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elani-DeptofUrology\Manuscript-related\MCP-Revision_0220\"/>
    </mc:Choice>
  </mc:AlternateContent>
  <bookViews>
    <workbookView xWindow="0" yWindow="0" windowWidth="28800" windowHeight="12435"/>
  </bookViews>
  <sheets>
    <sheet name="190906_CD45+_NAT-T" sheetId="1" r:id="rId1"/>
  </sheets>
  <calcPr calcId="162913"/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5337" uniqueCount="3286">
  <si>
    <t>Significant</t>
  </si>
  <si>
    <t>Difference</t>
  </si>
  <si>
    <t>Protein IDs</t>
  </si>
  <si>
    <t>Majority protein IDs</t>
  </si>
  <si>
    <t>Protein names</t>
  </si>
  <si>
    <t>Gene names</t>
  </si>
  <si>
    <t>Symbol color</t>
  </si>
  <si>
    <t>Symbol type</t>
  </si>
  <si>
    <t>Symbol size</t>
  </si>
  <si>
    <t>Show label</t>
  </si>
  <si>
    <t>Only identified by site</t>
  </si>
  <si>
    <t>Reverse</t>
  </si>
  <si>
    <t>Potential contaminant</t>
  </si>
  <si>
    <t>Peptides</t>
  </si>
  <si>
    <t>Razor + unique peptides</t>
  </si>
  <si>
    <t>Unique peptides</t>
  </si>
  <si>
    <t>LFQ intensity Normal CD45+ 01</t>
  </si>
  <si>
    <t>LFQ intensity Normal CD45+ 02</t>
  </si>
  <si>
    <t>LFQ intensity RCC CD45+ 01</t>
  </si>
  <si>
    <t>LFQ intensity RCC CD45+ 02</t>
  </si>
  <si>
    <t>A0A0B4J1X5;A0A0C4DH42;P0DP02;P01767;P01772;A0A0J9YVY3;A0A075B6Q5;A0A0A0MS15</t>
  </si>
  <si>
    <t>A0A0B4J1X5;A0A0C4DH42;P0DP02;P01767;P01772</t>
  </si>
  <si>
    <t>Ig heavy chain V-III region BUT;Ig heavy chain V-III region KOL</t>
  </si>
  <si>
    <t>IGHV3-74;IGHV3-66</t>
  </si>
  <si>
    <t>Color [DarkGray]</t>
  </si>
  <si>
    <t>A0FGR8</t>
  </si>
  <si>
    <t>Extended synaptotagmin-2</t>
  </si>
  <si>
    <t>ESYT2</t>
  </si>
  <si>
    <t>P62308;A8MWD9</t>
  </si>
  <si>
    <t>Small nuclear ribonucleoprotein G;Putative small nuclear ribonucleoprotein G-like protein 15</t>
  </si>
  <si>
    <t>SNRPG;SNRPGP15</t>
  </si>
  <si>
    <t>B0I1T2</t>
  </si>
  <si>
    <t>Unconventional myosin-Ig;Minor histocompatibility antigen HA-2</t>
  </si>
  <si>
    <t>MYO1G</t>
  </si>
  <si>
    <t>B9A064;P0CG04</t>
  </si>
  <si>
    <t>Immunoglobulin lambda-like polypeptide 5;Ig lambda-1 chain C regions</t>
  </si>
  <si>
    <t>IGLL5;IGLC1</t>
  </si>
  <si>
    <t>CON__P02768-1;P02768</t>
  </si>
  <si>
    <t>Serum albumin</t>
  </si>
  <si>
    <t>ALB</t>
  </si>
  <si>
    <t>+</t>
  </si>
  <si>
    <t>Q13765;E9PAV3;Q9BZK3</t>
  </si>
  <si>
    <t>Q13765;E9PAV3</t>
  </si>
  <si>
    <t>Nascent polypeptide-associated complex subunit alpha;Nascent polypeptide-associated complex subunit alpha, muscle-specific form</t>
  </si>
  <si>
    <t>NACA</t>
  </si>
  <si>
    <t>O00148</t>
  </si>
  <si>
    <t>ATP-dependent RNA helicase DDX39A</t>
  </si>
  <si>
    <t>DDX39A</t>
  </si>
  <si>
    <t>O00151</t>
  </si>
  <si>
    <t>PDZ and LIM domain protein 1</t>
  </si>
  <si>
    <t>PDLIM1</t>
  </si>
  <si>
    <t>O00154;Q6ZUV0</t>
  </si>
  <si>
    <t>O00154</t>
  </si>
  <si>
    <t>Cytosolic acyl coenzyme A thioester hydrolase</t>
  </si>
  <si>
    <t>ACOT7</t>
  </si>
  <si>
    <t>O00159;Q8N1T3</t>
  </si>
  <si>
    <t>O00159</t>
  </si>
  <si>
    <t>Unconventional myosin-Ic</t>
  </si>
  <si>
    <t>MYO1C</t>
  </si>
  <si>
    <t>O00217</t>
  </si>
  <si>
    <t>NADH dehydrogenase [ubiquinone] iron-sulfur protein 8, mitochondrial</t>
  </si>
  <si>
    <t>NDUFS8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99</t>
  </si>
  <si>
    <t>Chloride intracellular channel protein 1</t>
  </si>
  <si>
    <t>CLIC1</t>
  </si>
  <si>
    <t>O00410;O60518</t>
  </si>
  <si>
    <t>O00410</t>
  </si>
  <si>
    <t>Importin-5</t>
  </si>
  <si>
    <t>IPO5</t>
  </si>
  <si>
    <t>O00483</t>
  </si>
  <si>
    <t>Cytochrome c oxidase subunit NDUFA4</t>
  </si>
  <si>
    <t>NDUFA4</t>
  </si>
  <si>
    <t>O00487</t>
  </si>
  <si>
    <t>26S proteasome non-ATPase regulatory subunit 14</t>
  </si>
  <si>
    <t>PSMD14</t>
  </si>
  <si>
    <t>O00560</t>
  </si>
  <si>
    <t>Syntenin-1</t>
  </si>
  <si>
    <t>SDCBP</t>
  </si>
  <si>
    <t>O00567</t>
  </si>
  <si>
    <t>Nucleolar protein 56</t>
  </si>
  <si>
    <t>NOP56</t>
  </si>
  <si>
    <t>O00571</t>
  </si>
  <si>
    <t>ATP-dependent RNA helicase DDX3X</t>
  </si>
  <si>
    <t>DDX3X</t>
  </si>
  <si>
    <t>O00602</t>
  </si>
  <si>
    <t>Ficolin-1</t>
  </si>
  <si>
    <t>FCN1</t>
  </si>
  <si>
    <t>O00764</t>
  </si>
  <si>
    <t>Pyridoxal kinase</t>
  </si>
  <si>
    <t>PDXK</t>
  </si>
  <si>
    <t>O14561</t>
  </si>
  <si>
    <t>Acyl carrier protein, mitochondrial</t>
  </si>
  <si>
    <t>NDUFAB1</t>
  </si>
  <si>
    <t>O14638</t>
  </si>
  <si>
    <t>Ectonucleotide pyrophosphatase/phosphodiesterase family member 3;Alkaline phosphodiesterase I;Nucleotide pyrophosphatase</t>
  </si>
  <si>
    <t>ENPP3</t>
  </si>
  <si>
    <t>O14672</t>
  </si>
  <si>
    <t>Disintegrin and metalloproteinase domain-containing protein 10</t>
  </si>
  <si>
    <t>ADAM10</t>
  </si>
  <si>
    <t>O14773</t>
  </si>
  <si>
    <t>Tripeptidyl-peptidase 1</t>
  </si>
  <si>
    <t>TPP1</t>
  </si>
  <si>
    <t>O14818;Q8TAA3</t>
  </si>
  <si>
    <t>O14818</t>
  </si>
  <si>
    <t>Proteasome subunit alpha type-7</t>
  </si>
  <si>
    <t>PSMA7</t>
  </si>
  <si>
    <t>P19105;O14950</t>
  </si>
  <si>
    <t>Myosin regulatory light chain 12A;Myosin regulatory light chain 12B</t>
  </si>
  <si>
    <t>MYL12A;MYL12B</t>
  </si>
  <si>
    <t>O14964</t>
  </si>
  <si>
    <t>Hepatocyte growth factor-regulated tyrosine kinase substrate</t>
  </si>
  <si>
    <t>HGS</t>
  </si>
  <si>
    <t>O14974</t>
  </si>
  <si>
    <t>Protein phosphatase 1 regulatory subunit 12A</t>
  </si>
  <si>
    <t>PPP1R12A</t>
  </si>
  <si>
    <t>O14975</t>
  </si>
  <si>
    <t>Very long-chain acyl-CoA synthetase</t>
  </si>
  <si>
    <t>SLC27A2</t>
  </si>
  <si>
    <t>O14979</t>
  </si>
  <si>
    <t>Heterogeneous nuclear ribonucleoprotein D-like</t>
  </si>
  <si>
    <t>HNRNPDL</t>
  </si>
  <si>
    <t>O14980</t>
  </si>
  <si>
    <t>Exportin-1</t>
  </si>
  <si>
    <t>XPO1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230;Q16787</t>
  </si>
  <si>
    <t>O15230</t>
  </si>
  <si>
    <t>Laminin subunit alpha-5</t>
  </si>
  <si>
    <t>LAMA5</t>
  </si>
  <si>
    <t>O15270;Q9NUV7</t>
  </si>
  <si>
    <t>O15270</t>
  </si>
  <si>
    <t>Serine palmitoyltransferase 2</t>
  </si>
  <si>
    <t>SPTLC2</t>
  </si>
  <si>
    <t>O15511</t>
  </si>
  <si>
    <t>Actin-related protein 2/3 complex subunit 5</t>
  </si>
  <si>
    <t>ARPC5</t>
  </si>
  <si>
    <t>O15533</t>
  </si>
  <si>
    <t>Tapasin</t>
  </si>
  <si>
    <t>TAPBP</t>
  </si>
  <si>
    <t>O43143;O60231</t>
  </si>
  <si>
    <t>O43143</t>
  </si>
  <si>
    <t>Pre-mRNA-splicing factor ATP-dependent RNA helicase DHX15</t>
  </si>
  <si>
    <t>DHX15</t>
  </si>
  <si>
    <t>O43237</t>
  </si>
  <si>
    <t>Cytoplasmic dynein 1 light intermediate chain 2</t>
  </si>
  <si>
    <t>DYNC1LI2</t>
  </si>
  <si>
    <t>O43324</t>
  </si>
  <si>
    <t>Eukaryotic translation elongation factor 1 epsilon-1</t>
  </si>
  <si>
    <t>EEF1E1</t>
  </si>
  <si>
    <t>O43390</t>
  </si>
  <si>
    <t>Heterogeneous nuclear ribonucleoprotein R</t>
  </si>
  <si>
    <t>HNRNPR</t>
  </si>
  <si>
    <t>O43396</t>
  </si>
  <si>
    <t>Thioredoxin-like protein 1</t>
  </si>
  <si>
    <t>TXNL1</t>
  </si>
  <si>
    <t>O43402</t>
  </si>
  <si>
    <t>ER membrane protein complex subunit 8</t>
  </si>
  <si>
    <t>EMC8</t>
  </si>
  <si>
    <t>O43447</t>
  </si>
  <si>
    <t>Peptidyl-prolyl cis-trans isomerase H</t>
  </si>
  <si>
    <t>PPIH</t>
  </si>
  <si>
    <t>O43488</t>
  </si>
  <si>
    <t>Aflatoxin B1 aldehyde reductase member 2</t>
  </si>
  <si>
    <t>AKR7A2</t>
  </si>
  <si>
    <t>O43504</t>
  </si>
  <si>
    <t>Ragulator complex protein LAMTOR5</t>
  </si>
  <si>
    <t>LAMTOR5</t>
  </si>
  <si>
    <t>O43684</t>
  </si>
  <si>
    <t>Mitotic checkpoint protein BUB3</t>
  </si>
  <si>
    <t>BUB3</t>
  </si>
  <si>
    <t>O43707</t>
  </si>
  <si>
    <t>Alpha-actinin-4</t>
  </si>
  <si>
    <t>ACTN4</t>
  </si>
  <si>
    <t>O43708</t>
  </si>
  <si>
    <t>Maleylacetoacetate isomerase</t>
  </si>
  <si>
    <t>GSTZ1</t>
  </si>
  <si>
    <t>O43776</t>
  </si>
  <si>
    <t>Asparagine--tRNA ligase, cytoplasmic</t>
  </si>
  <si>
    <t>NARS</t>
  </si>
  <si>
    <t>O43837</t>
  </si>
  <si>
    <t>Isocitrate dehydrogenase [NAD] subunit beta, mitochondrial</t>
  </si>
  <si>
    <t>IDH3B</t>
  </si>
  <si>
    <t>O60234</t>
  </si>
  <si>
    <t>Glia maturation factor gamma</t>
  </si>
  <si>
    <t>GMFG</t>
  </si>
  <si>
    <t>O60264;P28370</t>
  </si>
  <si>
    <t>O60264</t>
  </si>
  <si>
    <t>SWI/SNF-related matrix-associated actin-dependent regulator of chromatin subfamily A member 5</t>
  </si>
  <si>
    <t>SMARCA5</t>
  </si>
  <si>
    <t>O60488</t>
  </si>
  <si>
    <t>Long-chain-fatty-acid--CoA ligase 4</t>
  </si>
  <si>
    <t>ACSL4</t>
  </si>
  <si>
    <t>O60494</t>
  </si>
  <si>
    <t>Cubilin</t>
  </si>
  <si>
    <t>CUBN</t>
  </si>
  <si>
    <t>O60506</t>
  </si>
  <si>
    <t>Heterogeneous nuclear ribonucleoprotein Q</t>
  </si>
  <si>
    <t>SYNCRIP</t>
  </si>
  <si>
    <t>O60610</t>
  </si>
  <si>
    <t>Protein diaphanous homolog 1</t>
  </si>
  <si>
    <t>DIAPH1</t>
  </si>
  <si>
    <t>O60613</t>
  </si>
  <si>
    <t>15 kDa selenoprotein</t>
  </si>
  <si>
    <t>O60701</t>
  </si>
  <si>
    <t>UDP-glucose 6-dehydrogenase</t>
  </si>
  <si>
    <t>UGDH</t>
  </si>
  <si>
    <t>O60762</t>
  </si>
  <si>
    <t>Dolichol-phosphate mannosyltransferase subunit 1</t>
  </si>
  <si>
    <t>DPM1</t>
  </si>
  <si>
    <t>O60784</t>
  </si>
  <si>
    <t>Target of Myb protein 1</t>
  </si>
  <si>
    <t>TOM1</t>
  </si>
  <si>
    <t>Q99879;Q99877;Q93079;Q5QNW6;P62807;P58876;O60814;P57053</t>
  </si>
  <si>
    <t>Histone H2B type 1-M;Histone H2B type 1-N;Histone H2B type 1-H;Histone H2B type 2-F;Histone H2B type 1-C/E/F/G/I;Histone H2B type 1-D;Histone H2B type 1-K;Histone H2B type F-S</t>
  </si>
  <si>
    <t>HIST1H2BM;HIST1H2BN;HIST1H2BH;HIST2H2BF;HIST1H2BC;HIST1H2BD;HIST1H2BK;H2BFS</t>
  </si>
  <si>
    <t>O60832</t>
  </si>
  <si>
    <t>H/ACA ribonucleoprotein complex subunit 4</t>
  </si>
  <si>
    <t>DKC1</t>
  </si>
  <si>
    <t>O60884</t>
  </si>
  <si>
    <t>DnaJ homolog subfamily A member 2</t>
  </si>
  <si>
    <t>DNAJA2</t>
  </si>
  <si>
    <t>O75083</t>
  </si>
  <si>
    <t>WD repeat-containing protein 1</t>
  </si>
  <si>
    <t>WDR1</t>
  </si>
  <si>
    <t>O75131;Q8IYJ1;Q96A23;O95741;Q86YQ8;Q9UBL6</t>
  </si>
  <si>
    <t>O75131</t>
  </si>
  <si>
    <t>Copine-3</t>
  </si>
  <si>
    <t>CPNE3</t>
  </si>
  <si>
    <t>O75251</t>
  </si>
  <si>
    <t>NADH dehydrogenase [ubiquinone] iron-sulfur protein 7, mitochondrial</t>
  </si>
  <si>
    <t>NDUFS7</t>
  </si>
  <si>
    <t>O75306</t>
  </si>
  <si>
    <t>NADH dehydrogenase [ubiquinone] iron-sulfur protein 2, mitochondrial</t>
  </si>
  <si>
    <t>NDUFS2</t>
  </si>
  <si>
    <t>O75348;O95670</t>
  </si>
  <si>
    <t>O75348</t>
  </si>
  <si>
    <t>V-type proton ATPase subunit G 1</t>
  </si>
  <si>
    <t>ATP6V1G1</t>
  </si>
  <si>
    <t>O75367</t>
  </si>
  <si>
    <t>Core histone macro-H2A.1</t>
  </si>
  <si>
    <t>H2AFY</t>
  </si>
  <si>
    <t>O75369</t>
  </si>
  <si>
    <t>Filamin-B</t>
  </si>
  <si>
    <t>FLNB</t>
  </si>
  <si>
    <t>O75390</t>
  </si>
  <si>
    <t>Citrate synthase, mitochondrial</t>
  </si>
  <si>
    <t>CS</t>
  </si>
  <si>
    <t>O75396</t>
  </si>
  <si>
    <t>Vesicle-trafficking protein SEC22b</t>
  </si>
  <si>
    <t>SEC22B</t>
  </si>
  <si>
    <t>O75489</t>
  </si>
  <si>
    <t>NADH dehydrogenase [ubiquinone] iron-sulfur protein 3, mitochondrial</t>
  </si>
  <si>
    <t>NDUFS3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608</t>
  </si>
  <si>
    <t>Acyl-protein thioesterase 1</t>
  </si>
  <si>
    <t>LYPLA1</t>
  </si>
  <si>
    <t>O75643</t>
  </si>
  <si>
    <t>U5 small nuclear ribonucleoprotein 200 kDa helicase</t>
  </si>
  <si>
    <t>SNRNP200</t>
  </si>
  <si>
    <t>O75874</t>
  </si>
  <si>
    <t>Isocitrate dehydrogenase [NADP] cytoplasmic</t>
  </si>
  <si>
    <t>IDH1</t>
  </si>
  <si>
    <t>O75923</t>
  </si>
  <si>
    <t>Dysferlin</t>
  </si>
  <si>
    <t>DYSF</t>
  </si>
  <si>
    <t>O75934</t>
  </si>
  <si>
    <t>Pre-mRNA-splicing factor SPF27</t>
  </si>
  <si>
    <t>BCAS2</t>
  </si>
  <si>
    <t>O75935</t>
  </si>
  <si>
    <t>Dynactin subunit 3</t>
  </si>
  <si>
    <t>DCTN3</t>
  </si>
  <si>
    <t>O75947</t>
  </si>
  <si>
    <t>ATP synthase subunit d, mitochondrial</t>
  </si>
  <si>
    <t>ATP5H</t>
  </si>
  <si>
    <t>O75955</t>
  </si>
  <si>
    <t>Flotillin-1</t>
  </si>
  <si>
    <t>FLOT1</t>
  </si>
  <si>
    <t>O75964</t>
  </si>
  <si>
    <t>ATP synthase subunit g, mitochondrial</t>
  </si>
  <si>
    <t>ATP5L</t>
  </si>
  <si>
    <t>O94776</t>
  </si>
  <si>
    <t>Metastasis-associated protein MTA2</t>
  </si>
  <si>
    <t>MTA2</t>
  </si>
  <si>
    <t>O94874</t>
  </si>
  <si>
    <t>E3 UFM1-protein ligase 1</t>
  </si>
  <si>
    <t>UFL1</t>
  </si>
  <si>
    <t>O94903</t>
  </si>
  <si>
    <t>Proline synthase co-transcribed bacterial homolog protein</t>
  </si>
  <si>
    <t>PROSC</t>
  </si>
  <si>
    <t>O94905</t>
  </si>
  <si>
    <t>Erlin-2</t>
  </si>
  <si>
    <t>ERLIN2</t>
  </si>
  <si>
    <t>O94973</t>
  </si>
  <si>
    <t>AP-2 complex subunit alpha-2</t>
  </si>
  <si>
    <t>AP2A2</t>
  </si>
  <si>
    <t>O94979</t>
  </si>
  <si>
    <t>Protein transport protein Sec31A</t>
  </si>
  <si>
    <t>SEC31A</t>
  </si>
  <si>
    <t>O95197</t>
  </si>
  <si>
    <t>Reticulon-3</t>
  </si>
  <si>
    <t>RTN3</t>
  </si>
  <si>
    <t>O95299</t>
  </si>
  <si>
    <t>NADH dehydrogenase [ubiquinone] 1 alpha subcomplex subunit 10, mitochondrial</t>
  </si>
  <si>
    <t>NDUFA10</t>
  </si>
  <si>
    <t>O95571</t>
  </si>
  <si>
    <t>Persulfide dioxygenase ETHE1, mitochondrial</t>
  </si>
  <si>
    <t>ETHE1</t>
  </si>
  <si>
    <t>O95747</t>
  </si>
  <si>
    <t>Serine/threonine-protein kinase OSR1</t>
  </si>
  <si>
    <t>OXSR1</t>
  </si>
  <si>
    <t>O95758</t>
  </si>
  <si>
    <t>Polypyrimidine tract-binding protein 3</t>
  </si>
  <si>
    <t>PTBP3</t>
  </si>
  <si>
    <t>O95782</t>
  </si>
  <si>
    <t>AP-2 complex subunit alpha-1</t>
  </si>
  <si>
    <t>AP2A1</t>
  </si>
  <si>
    <t>O95831</t>
  </si>
  <si>
    <t>Apoptosis-inducing factor 1, mitochondrial</t>
  </si>
  <si>
    <t>AIFM1</t>
  </si>
  <si>
    <t>O95881</t>
  </si>
  <si>
    <t>Thioredoxin domain-containing protein 12</t>
  </si>
  <si>
    <t>TXNDC12</t>
  </si>
  <si>
    <t>O96019;O94805</t>
  </si>
  <si>
    <t>O96019</t>
  </si>
  <si>
    <t>Actin-like protein 6A</t>
  </si>
  <si>
    <t>ACTL6A</t>
  </si>
  <si>
    <t>P00338;Q6ZMR3</t>
  </si>
  <si>
    <t>P00338</t>
  </si>
  <si>
    <t>L-lactate dehydrogenase A chain</t>
  </si>
  <si>
    <t>LDHA</t>
  </si>
  <si>
    <t>P00352;P47895</t>
  </si>
  <si>
    <t>P00352</t>
  </si>
  <si>
    <t>Retinal dehydrogenase 1</t>
  </si>
  <si>
    <t>ALDH1A1</t>
  </si>
  <si>
    <t>P00367</t>
  </si>
  <si>
    <t>Glutamate dehydrogenase 1, mitochondrial</t>
  </si>
  <si>
    <t>GLUD1</t>
  </si>
  <si>
    <t>P00387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41</t>
  </si>
  <si>
    <t>Superoxide dismutase [Cu-Zn]</t>
  </si>
  <si>
    <t>SOD1</t>
  </si>
  <si>
    <t>P00450</t>
  </si>
  <si>
    <t>Ceruloplasmin</t>
  </si>
  <si>
    <t>CP</t>
  </si>
  <si>
    <t>P00488</t>
  </si>
  <si>
    <t>Coagulation factor XIII A chain</t>
  </si>
  <si>
    <t>F13A1</t>
  </si>
  <si>
    <t>P00491</t>
  </si>
  <si>
    <t>Purine nucleoside phosphorylase</t>
  </si>
  <si>
    <t>PNP</t>
  </si>
  <si>
    <t>P00505</t>
  </si>
  <si>
    <t>Aspartate aminotransferase, mitochondrial</t>
  </si>
  <si>
    <t>GOT2</t>
  </si>
  <si>
    <t>P00558;P07205</t>
  </si>
  <si>
    <t>P00558</t>
  </si>
  <si>
    <t>Phosphoglycerate kinase 1</t>
  </si>
  <si>
    <t>PGK1</t>
  </si>
  <si>
    <t>P00734</t>
  </si>
  <si>
    <t>Prothrombin;Activation peptide fragment 1;Activation peptide fragment 2;Thrombin light chain;Thrombin heavy chain</t>
  </si>
  <si>
    <t>F2</t>
  </si>
  <si>
    <t>P00738;P00739</t>
  </si>
  <si>
    <t>Haptoglobin;Haptoglobin alpha chain;Haptoglobin beta chain;Haptoglobin-related protein</t>
  </si>
  <si>
    <t>HP;HPR</t>
  </si>
  <si>
    <t>P00740</t>
  </si>
  <si>
    <t>Coagulation factor IX;Coagulation factor IXa light chain;Coagulation factor IXa heavy chain</t>
  </si>
  <si>
    <t>F9</t>
  </si>
  <si>
    <t>P00747;Q02325;Q15195</t>
  </si>
  <si>
    <t>P00747</t>
  </si>
  <si>
    <t>Plasminogen;Plasmin heavy chain A;Activation peptide;Angiostatin;Plasmin heavy chain A, short form;Plasmin light chain B</t>
  </si>
  <si>
    <t>PLG</t>
  </si>
  <si>
    <t>P00915</t>
  </si>
  <si>
    <t>Carbonic anhydrase 1</t>
  </si>
  <si>
    <t>CA1</t>
  </si>
  <si>
    <t>P00918</t>
  </si>
  <si>
    <t>Carbonic anhydrase 2</t>
  </si>
  <si>
    <t>CA2</t>
  </si>
  <si>
    <t>P01008</t>
  </si>
  <si>
    <t>Antithrombin-III</t>
  </si>
  <si>
    <t>SERPINC1</t>
  </si>
  <si>
    <t>P01009</t>
  </si>
  <si>
    <t>Alpha-1-antitrypsin;Short peptide from AAT</t>
  </si>
  <si>
    <t>SERPINA1</t>
  </si>
  <si>
    <t>P01023</t>
  </si>
  <si>
    <t>Alpha-2-macroglobulin</t>
  </si>
  <si>
    <t>A2M</t>
  </si>
  <si>
    <t>P01024;O95568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042</t>
  </si>
  <si>
    <t>Kininogen-1;Kininogen-1 heavy chain;T-kinin;Bradykinin;Lysyl-bradykinin;Kininogen-1 light chain;Low molecular weight growth-promoting factor</t>
  </si>
  <si>
    <t>KNG1</t>
  </si>
  <si>
    <t>P01591</t>
  </si>
  <si>
    <t>Immunoglobulin J chain</t>
  </si>
  <si>
    <t>IGJ</t>
  </si>
  <si>
    <t>P01834</t>
  </si>
  <si>
    <t>Ig kappa chain C region</t>
  </si>
  <si>
    <t>IGKC</t>
  </si>
  <si>
    <t>P01857</t>
  </si>
  <si>
    <t>Ig gamma-1 chain C region</t>
  </si>
  <si>
    <t>IGHG1</t>
  </si>
  <si>
    <t>P01859</t>
  </si>
  <si>
    <t>Ig gamma-2 chain C region</t>
  </si>
  <si>
    <t>IGHG2</t>
  </si>
  <si>
    <t>P01860</t>
  </si>
  <si>
    <t>Ig gamma-3 chain C region</t>
  </si>
  <si>
    <t>IGHG3</t>
  </si>
  <si>
    <t>P01871;P04220</t>
  </si>
  <si>
    <t>Ig mu chain C region;Ig mu heavy chain disease protein</t>
  </si>
  <si>
    <t>IGHM</t>
  </si>
  <si>
    <t>P01876</t>
  </si>
  <si>
    <t>Ig alpha-1 chain C region</t>
  </si>
  <si>
    <t>IGHA1</t>
  </si>
  <si>
    <t>P01903</t>
  </si>
  <si>
    <t>HLA class II histocompatibility antigen, DR alpha chain</t>
  </si>
  <si>
    <t>HLA-DRA</t>
  </si>
  <si>
    <t>P02545;REV__Q5VX52</t>
  </si>
  <si>
    <t>P02545</t>
  </si>
  <si>
    <t>Prelamin-A/C;Lamin-A/C</t>
  </si>
  <si>
    <t>LMNA</t>
  </si>
  <si>
    <t>P02647</t>
  </si>
  <si>
    <t>Apolipoprotein A-I;Proapolipoprotein A-I;Truncated apolipoprotein A-I</t>
  </si>
  <si>
    <t>APOA1</t>
  </si>
  <si>
    <t>P02649</t>
  </si>
  <si>
    <t>Apolipoprotein E</t>
  </si>
  <si>
    <t>APOE</t>
  </si>
  <si>
    <t>P02656</t>
  </si>
  <si>
    <t>Apolipoprotein C-III</t>
  </si>
  <si>
    <t>APOC3</t>
  </si>
  <si>
    <t>P02671</t>
  </si>
  <si>
    <t>Fibrinogen alpha chain;Fibrinopeptide A;Fibrinogen alpha chain</t>
  </si>
  <si>
    <t>FGA</t>
  </si>
  <si>
    <t>P02675</t>
  </si>
  <si>
    <t>Fibrinogen beta chain;Fibrinopeptide B;Fibrinogen beta chain</t>
  </si>
  <si>
    <t>FGB</t>
  </si>
  <si>
    <t>P02679</t>
  </si>
  <si>
    <t>Fibrinogen gamma chain</t>
  </si>
  <si>
    <t>FGG</t>
  </si>
  <si>
    <t>P02730</t>
  </si>
  <si>
    <t>Band 3 anion transport protein</t>
  </si>
  <si>
    <t>SLC4A1</t>
  </si>
  <si>
    <t>P02743</t>
  </si>
  <si>
    <t>Serum amyloid P-component;Serum amyloid P-component(1-203)</t>
  </si>
  <si>
    <t>APCS</t>
  </si>
  <si>
    <t>P02748</t>
  </si>
  <si>
    <t>Complement component C9;Complement component C9a;Complement component C9b</t>
  </si>
  <si>
    <t>C9</t>
  </si>
  <si>
    <t>P02749</t>
  </si>
  <si>
    <t>Beta-2-glycoprotein 1</t>
  </si>
  <si>
    <t>APOH</t>
  </si>
  <si>
    <t>P02751</t>
  </si>
  <si>
    <t>Fibronectin;Anastellin;Ugl-Y1;Ugl-Y2;Ugl-Y3</t>
  </si>
  <si>
    <t>FN1</t>
  </si>
  <si>
    <t>P02760</t>
  </si>
  <si>
    <t>Protein AMBP;Alpha-1-microglobulin;Inter-alpha-trypsin inhibitor light chain;Trypstatin</t>
  </si>
  <si>
    <t>AMBP</t>
  </si>
  <si>
    <t>P02763</t>
  </si>
  <si>
    <t>Alpha-1-acid glycoprotein 1</t>
  </si>
  <si>
    <t>ORM1</t>
  </si>
  <si>
    <t>P02765</t>
  </si>
  <si>
    <t>Alpha-2-HS-glycoprotein;Alpha-2-HS-glycoprotein chain A;Alpha-2-HS-glycoprotein chain B</t>
  </si>
  <si>
    <t>AHSG</t>
  </si>
  <si>
    <t>P02766</t>
  </si>
  <si>
    <t>Transthyretin</t>
  </si>
  <si>
    <t>TTR</t>
  </si>
  <si>
    <t>P02774</t>
  </si>
  <si>
    <t>Vitamin D-binding protein</t>
  </si>
  <si>
    <t>GC</t>
  </si>
  <si>
    <t>P02787</t>
  </si>
  <si>
    <t>Serotransferrin</t>
  </si>
  <si>
    <t>TF</t>
  </si>
  <si>
    <t>P02788</t>
  </si>
  <si>
    <t>Lactotransferrin;Lactoferricin-H;Kaliocin-1;Lactoferroxin-A;Lactoferroxin-B;Lactoferroxin-C</t>
  </si>
  <si>
    <t>LTF</t>
  </si>
  <si>
    <t>P02790</t>
  </si>
  <si>
    <t>Hemopexin</t>
  </si>
  <si>
    <t>HPX</t>
  </si>
  <si>
    <t>P04004</t>
  </si>
  <si>
    <t>Vitronectin;Vitronectin V65 subunit;Vitronectin V10 subunit;Somatomedin-B</t>
  </si>
  <si>
    <t>VTN</t>
  </si>
  <si>
    <t>P04040</t>
  </si>
  <si>
    <t>Catalase</t>
  </si>
  <si>
    <t>CAT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79</t>
  </si>
  <si>
    <t>Superoxide dismutase [Mn], mitochondrial</t>
  </si>
  <si>
    <t>SOD2</t>
  </si>
  <si>
    <t>P04233</t>
  </si>
  <si>
    <t>HLA class II histocompatibility antigen gamma chain</t>
  </si>
  <si>
    <t>CD74</t>
  </si>
  <si>
    <t>P04275</t>
  </si>
  <si>
    <t>von Willebrand factor;von Willebrand antigen 2</t>
  </si>
  <si>
    <t>VWF</t>
  </si>
  <si>
    <t>P04406;O14556</t>
  </si>
  <si>
    <t>P04406</t>
  </si>
  <si>
    <t>Glyceraldehyde-3-phosphate dehydrogenase</t>
  </si>
  <si>
    <t>GAPDH</t>
  </si>
  <si>
    <t>P04440</t>
  </si>
  <si>
    <t>HLA class II histocompatibility antigen, DP beta 1 chain</t>
  </si>
  <si>
    <t>HLA-DPB1</t>
  </si>
  <si>
    <t>P04632;Q96L46</t>
  </si>
  <si>
    <t>P04632</t>
  </si>
  <si>
    <t>Calpain small subunit 1</t>
  </si>
  <si>
    <t>CAPNS1</t>
  </si>
  <si>
    <t>P04792</t>
  </si>
  <si>
    <t>Heat shock protein beta-1</t>
  </si>
  <si>
    <t>HSPB1</t>
  </si>
  <si>
    <t>P04839;Q9Y5S8</t>
  </si>
  <si>
    <t>P04839</t>
  </si>
  <si>
    <t>Cytochrome b-245 heavy chain</t>
  </si>
  <si>
    <t>CYBB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4899;P11488;P19087;A8MTJ3;P09471</t>
  </si>
  <si>
    <t>P04899</t>
  </si>
  <si>
    <t>Guanine nucleotide-binding protein G(i) subunit alpha-2</t>
  </si>
  <si>
    <t>GNAI2</t>
  </si>
  <si>
    <t>P05090</t>
  </si>
  <si>
    <t>Apolipoprotein D</t>
  </si>
  <si>
    <t>APOD</t>
  </si>
  <si>
    <t>P05091</t>
  </si>
  <si>
    <t>Aldehyde dehydrogenase, mitochondrial</t>
  </si>
  <si>
    <t>ALDH2</t>
  </si>
  <si>
    <t>P05107</t>
  </si>
  <si>
    <t>Integrin beta-2</t>
  </si>
  <si>
    <t>ITGB2</t>
  </si>
  <si>
    <t>P05109</t>
  </si>
  <si>
    <t>Protein S100-A8;Protein S100-A8, N-terminally processed</t>
  </si>
  <si>
    <t>S100A8</t>
  </si>
  <si>
    <t>P05141</t>
  </si>
  <si>
    <t>ADP/ATP translocase 2;ADP/ATP translocase 2, N-terminally processed</t>
  </si>
  <si>
    <t>SLC25A5</t>
  </si>
  <si>
    <t>P05164</t>
  </si>
  <si>
    <t>Myeloperoxidase;Myeloperoxidase;89 kDa myeloperoxidase;84 kDa myeloperoxidase;Myeloperoxidase light chain;Myeloperoxidase heavy chain</t>
  </si>
  <si>
    <t>MPO</t>
  </si>
  <si>
    <t>P05166</t>
  </si>
  <si>
    <t>Propionyl-CoA carboxylase beta chain, mitochondrial</t>
  </si>
  <si>
    <t>PCCB</t>
  </si>
  <si>
    <t>P05204;Q15651</t>
  </si>
  <si>
    <t>Non-histone chromosomal protein HMG-17;High mobility group nucleosome-binding domain-containing protein 3</t>
  </si>
  <si>
    <t>HMGN2;HMGN3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5455</t>
  </si>
  <si>
    <t>Lupus La protein</t>
  </si>
  <si>
    <t>SSB</t>
  </si>
  <si>
    <t>P05546</t>
  </si>
  <si>
    <t>Heparin cofactor 2</t>
  </si>
  <si>
    <t>SERPIND1</t>
  </si>
  <si>
    <t>P06396</t>
  </si>
  <si>
    <t>Gelsolin</t>
  </si>
  <si>
    <t>GSN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06727</t>
  </si>
  <si>
    <t>Apolipoprotein A-IV</t>
  </si>
  <si>
    <t>APOA4</t>
  </si>
  <si>
    <t>P06733</t>
  </si>
  <si>
    <t>Alpha-enolase</t>
  </si>
  <si>
    <t>ENO1</t>
  </si>
  <si>
    <t>P06737</t>
  </si>
  <si>
    <t>Glycogen phosphorylase, liver form</t>
  </si>
  <si>
    <t>PYGL</t>
  </si>
  <si>
    <t>P06744;Q8N196</t>
  </si>
  <si>
    <t>P06744</t>
  </si>
  <si>
    <t>Glucose-6-phosphate isomerase</t>
  </si>
  <si>
    <t>GPI</t>
  </si>
  <si>
    <t>P06748</t>
  </si>
  <si>
    <t>Nucleophosmin</t>
  </si>
  <si>
    <t>NPM1</t>
  </si>
  <si>
    <t>P06865</t>
  </si>
  <si>
    <t>Beta-hexosaminidase subunit alpha</t>
  </si>
  <si>
    <t>HEXA</t>
  </si>
  <si>
    <t>P07099</t>
  </si>
  <si>
    <t>Epoxide hydrolase 1</t>
  </si>
  <si>
    <t>EPHX1</t>
  </si>
  <si>
    <t>P07195;P07864</t>
  </si>
  <si>
    <t>P07195</t>
  </si>
  <si>
    <t>L-lactate dehydrogenase B chain</t>
  </si>
  <si>
    <t>LDHB</t>
  </si>
  <si>
    <t>P07203</t>
  </si>
  <si>
    <t>Glutathione peroxidase 1</t>
  </si>
  <si>
    <t>GPX1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437</t>
  </si>
  <si>
    <t>Tubulin beta chain</t>
  </si>
  <si>
    <t>TUBB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;Q14568;Q58FG0</t>
  </si>
  <si>
    <t>P07900</t>
  </si>
  <si>
    <t>Heat shock protein HSP 90-alpha</t>
  </si>
  <si>
    <t>HSP90AA1</t>
  </si>
  <si>
    <t>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P07919;A0A096LP55</t>
  </si>
  <si>
    <t>P07919</t>
  </si>
  <si>
    <t>Cytochrome b-c1 complex subunit 6, mitochondrial</t>
  </si>
  <si>
    <t>UQCRH</t>
  </si>
  <si>
    <t>P07948</t>
  </si>
  <si>
    <t>Tyrosine-protein kinase Lyn</t>
  </si>
  <si>
    <t>LYN</t>
  </si>
  <si>
    <t>P07954</t>
  </si>
  <si>
    <t>Fumarate hydratase, mitochondrial</t>
  </si>
  <si>
    <t>FH</t>
  </si>
  <si>
    <t>P07996;P35442</t>
  </si>
  <si>
    <t>P07996</t>
  </si>
  <si>
    <t>Thrombospondin-1</t>
  </si>
  <si>
    <t>THBS1</t>
  </si>
  <si>
    <t>P08133</t>
  </si>
  <si>
    <t>Annexin A6</t>
  </si>
  <si>
    <t>ANXA6</t>
  </si>
  <si>
    <t>P08238;Q58FF7</t>
  </si>
  <si>
    <t>P08238</t>
  </si>
  <si>
    <t>Heat shock protein HSP 90-beta</t>
  </si>
  <si>
    <t>HSP90AB1</t>
  </si>
  <si>
    <t>P08246</t>
  </si>
  <si>
    <t>Neutrophil elastase</t>
  </si>
  <si>
    <t>ELANE</t>
  </si>
  <si>
    <t>P08311</t>
  </si>
  <si>
    <t>Cathepsin G</t>
  </si>
  <si>
    <t>CTSG</t>
  </si>
  <si>
    <t>P08559;P29803</t>
  </si>
  <si>
    <t>P08559</t>
  </si>
  <si>
    <t>Pyruvate dehydrogenase E1 component subunit alpha, somatic form, mitochondrial</t>
  </si>
  <si>
    <t>PDHA1</t>
  </si>
  <si>
    <t>P08574</t>
  </si>
  <si>
    <t>Cytochrome c1, heme protein, mitochondrial</t>
  </si>
  <si>
    <t>CYC1</t>
  </si>
  <si>
    <t>P08575</t>
  </si>
  <si>
    <t>Receptor-type tyrosine-protein phosphatase C</t>
  </si>
  <si>
    <t>PTPRC</t>
  </si>
  <si>
    <t>P08621</t>
  </si>
  <si>
    <t>U1 small nuclear ribonucleoprotein 70 kDa</t>
  </si>
  <si>
    <t>SNRNP70</t>
  </si>
  <si>
    <t>P08631;Q9H6Q3</t>
  </si>
  <si>
    <t>P08631</t>
  </si>
  <si>
    <t>Tyrosine-protein kinase HCK</t>
  </si>
  <si>
    <t>HCK</t>
  </si>
  <si>
    <t>P08670;P41219;CON__O43790;CON__Q6NT21;CON__P78385;CON__Q14533;CON__P78386;CON__Q8N1N4-2;CON__Q7RTT2;O43790;P78385;Q14533;P78386;Q8N1N4;P12036</t>
  </si>
  <si>
    <t>P08670</t>
  </si>
  <si>
    <t>Vimentin</t>
  </si>
  <si>
    <t>VIM</t>
  </si>
  <si>
    <t>P08708</t>
  </si>
  <si>
    <t>40S ribosomal protein S17</t>
  </si>
  <si>
    <t>RPS17</t>
  </si>
  <si>
    <t>P08758</t>
  </si>
  <si>
    <t>Annexin A5</t>
  </si>
  <si>
    <t>ANXA5</t>
  </si>
  <si>
    <t>P08962</t>
  </si>
  <si>
    <t>CD63 antigen</t>
  </si>
  <si>
    <t>CD63</t>
  </si>
  <si>
    <t>P09110</t>
  </si>
  <si>
    <t>3-ketoacyl-CoA thiolase, peroxisomal</t>
  </si>
  <si>
    <t>ACAA1</t>
  </si>
  <si>
    <t>P09211</t>
  </si>
  <si>
    <t>Glutathione S-transferase P</t>
  </si>
  <si>
    <t>GSTP1</t>
  </si>
  <si>
    <t>P09326</t>
  </si>
  <si>
    <t>CD48 antigen</t>
  </si>
  <si>
    <t>CD48</t>
  </si>
  <si>
    <t>P09382</t>
  </si>
  <si>
    <t>Galectin-1</t>
  </si>
  <si>
    <t>LGALS1</t>
  </si>
  <si>
    <t>P09417</t>
  </si>
  <si>
    <t>Dihydropteridine reductase</t>
  </si>
  <si>
    <t>QDPR</t>
  </si>
  <si>
    <t>P09429;B2RPK0</t>
  </si>
  <si>
    <t>High mobility group protein B1;Putative high mobility group protein B1-like 1</t>
  </si>
  <si>
    <t>HMGB1;HMGB1P1</t>
  </si>
  <si>
    <t>P09525</t>
  </si>
  <si>
    <t>Annexin A4</t>
  </si>
  <si>
    <t>ANXA4</t>
  </si>
  <si>
    <t>P09543</t>
  </si>
  <si>
    <t>2,3-cyclic-nucleotide 3-phosphodiesterase</t>
  </si>
  <si>
    <t>CNP</t>
  </si>
  <si>
    <t>P09601</t>
  </si>
  <si>
    <t>Heme oxygenase 1</t>
  </si>
  <si>
    <t>HMOX1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669</t>
  </si>
  <si>
    <t>Cytochrome c oxidase subunit 6C</t>
  </si>
  <si>
    <t>COX6C</t>
  </si>
  <si>
    <t>P09874</t>
  </si>
  <si>
    <t>Poly [ADP-ribose] polymerase 1</t>
  </si>
  <si>
    <t>PARP1</t>
  </si>
  <si>
    <t>P09917</t>
  </si>
  <si>
    <t>Arachidonate 5-lipoxygenase</t>
  </si>
  <si>
    <t>ALOX5</t>
  </si>
  <si>
    <t>P09960</t>
  </si>
  <si>
    <t>Leukotriene A-4 hydrolase</t>
  </si>
  <si>
    <t>LTA4H</t>
  </si>
  <si>
    <t>P0C0L5</t>
  </si>
  <si>
    <t>Complement C4-B;Complement C4 beta chain;Complement C4-B alpha chain;C4a anaphylatoxin;C4b-B;C4d-B;Complement C4 gamma chain</t>
  </si>
  <si>
    <t>C4B</t>
  </si>
  <si>
    <t>Q71UI9;P0C0S5</t>
  </si>
  <si>
    <t>Histone H2A.V;Histone H2A.Z</t>
  </si>
  <si>
    <t>H2AFV;H2AFZ</t>
  </si>
  <si>
    <t>P0DMV9;P0DMV8</t>
  </si>
  <si>
    <t>Heat shock 70 kDa protein 1B;Heat shock 70 kDa protein 1A</t>
  </si>
  <si>
    <t>HSPA1B;HSPA1A</t>
  </si>
  <si>
    <t>P0DN76;Q01081;Q8WU68</t>
  </si>
  <si>
    <t>P0DN76;Q01081</t>
  </si>
  <si>
    <t>Splicing factor U2AF 35 kDa subunit</t>
  </si>
  <si>
    <t>U2AF1</t>
  </si>
  <si>
    <t>P0DOY3;P0DOY2;P0CF74;A0M8Q6</t>
  </si>
  <si>
    <t>P0DOY3;P0DOY2;P0CF74</t>
  </si>
  <si>
    <t>Ig lambda-6 chain C region</t>
  </si>
  <si>
    <t>IGLC6</t>
  </si>
  <si>
    <t>P0DP25;P0DP24;P0DP23;P27482;P02585</t>
  </si>
  <si>
    <t>P0DP25;P0DP24;P0DP23</t>
  </si>
  <si>
    <t>P10321</t>
  </si>
  <si>
    <t>HLA class I histocompatibility antigen, Cw-7 alpha chain</t>
  </si>
  <si>
    <t>HLA-C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06</t>
  </si>
  <si>
    <t>Cytochrome c oxidase subunit 5B, mitochondrial</t>
  </si>
  <si>
    <t>COX5B</t>
  </si>
  <si>
    <t>P10643</t>
  </si>
  <si>
    <t>Complement component C7</t>
  </si>
  <si>
    <t>C7</t>
  </si>
  <si>
    <t>P10644;P31321</t>
  </si>
  <si>
    <t>P10644</t>
  </si>
  <si>
    <t>cAMP-dependent protein kinase type I-alpha regulatory subunit;cAMP-dependent protein kinase type I-alpha regulatory subunit, N-terminally processed</t>
  </si>
  <si>
    <t>PRKAR1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77</t>
  </si>
  <si>
    <t>Pyruvate dehydrogenase E1 component subunit beta, mitochondrial</t>
  </si>
  <si>
    <t>PDHB</t>
  </si>
  <si>
    <t>P11215</t>
  </si>
  <si>
    <t>Integrin alpha-M</t>
  </si>
  <si>
    <t>ITGAM</t>
  </si>
  <si>
    <t>P11216</t>
  </si>
  <si>
    <t>Glycogen phosphorylase, brain form</t>
  </si>
  <si>
    <t>PYGB</t>
  </si>
  <si>
    <t>P11277</t>
  </si>
  <si>
    <t>Spectrin beta chain, erythrocytic</t>
  </si>
  <si>
    <t>SPTB</t>
  </si>
  <si>
    <t>P11279</t>
  </si>
  <si>
    <t>Lysosome-associated membrane glycoprotein 1</t>
  </si>
  <si>
    <t>LAMP1</t>
  </si>
  <si>
    <t>P11387;Q969P6</t>
  </si>
  <si>
    <t>P11387</t>
  </si>
  <si>
    <t>DNA topoisomerase 1</t>
  </si>
  <si>
    <t>TOP1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66</t>
  </si>
  <si>
    <t>Alcohol dehydrogenase class-3</t>
  </si>
  <si>
    <t>ADH5</t>
  </si>
  <si>
    <t>P11940;Q9H361;Q4VXU2;Q5JQF8</t>
  </si>
  <si>
    <t>P11940</t>
  </si>
  <si>
    <t>Polyadenylate-binding protein 1</t>
  </si>
  <si>
    <t>PABPC1</t>
  </si>
  <si>
    <t>P12109</t>
  </si>
  <si>
    <t>Collagen alpha-1(VI) chain</t>
  </si>
  <si>
    <t>COL6A1</t>
  </si>
  <si>
    <t>P12111</t>
  </si>
  <si>
    <t>Collagen alpha-3(VI) chain</t>
  </si>
  <si>
    <t>COL6A3</t>
  </si>
  <si>
    <t>P12236;Q9H0C2</t>
  </si>
  <si>
    <t>P12236</t>
  </si>
  <si>
    <t>ADP/ATP translocase 3;ADP/ATP translocase 3, N-terminally processed</t>
  </si>
  <si>
    <t>SLC25A6</t>
  </si>
  <si>
    <t>P12429</t>
  </si>
  <si>
    <t>Annexin A3</t>
  </si>
  <si>
    <t>ANXA3</t>
  </si>
  <si>
    <t>P12724</t>
  </si>
  <si>
    <t>Eosinophil cationic protein</t>
  </si>
  <si>
    <t>RNASE3</t>
  </si>
  <si>
    <t>P12814;P35609;Q08043</t>
  </si>
  <si>
    <t>P12814</t>
  </si>
  <si>
    <t>Alpha-actinin-1</t>
  </si>
  <si>
    <t>ACTN1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073</t>
  </si>
  <si>
    <t>Cytochrome c oxidase subunit 4 isoform 1, mitochondrial</t>
  </si>
  <si>
    <t>COX4I1</t>
  </si>
  <si>
    <t>P13284</t>
  </si>
  <si>
    <t>Gamma-interferon-inducible lysosomal thiol reductase</t>
  </si>
  <si>
    <t>IFI30</t>
  </si>
  <si>
    <t>P13473</t>
  </si>
  <si>
    <t>Lysosome-associated membrane glycoprotein 2</t>
  </si>
  <si>
    <t>LAMP2</t>
  </si>
  <si>
    <t>P13489</t>
  </si>
  <si>
    <t>Ribonuclease inhibitor</t>
  </si>
  <si>
    <t>RNH1</t>
  </si>
  <si>
    <t>P13639</t>
  </si>
  <si>
    <t>Elongation factor 2</t>
  </si>
  <si>
    <t>EEF2</t>
  </si>
  <si>
    <t>P13667</t>
  </si>
  <si>
    <t>Protein disulfide-isomerase A4</t>
  </si>
  <si>
    <t>PDIA4</t>
  </si>
  <si>
    <t>P13671</t>
  </si>
  <si>
    <t>Complement component C6</t>
  </si>
  <si>
    <t>C6</t>
  </si>
  <si>
    <t>P13674</t>
  </si>
  <si>
    <t>Prolyl 4-hydroxylase subunit alpha-1</t>
  </si>
  <si>
    <t>P4HA1</t>
  </si>
  <si>
    <t>P13693;Q56UQ5;Q9HAU6</t>
  </si>
  <si>
    <t>P13693;Q56UQ5</t>
  </si>
  <si>
    <t>Translationally-controlled tumor protein;TPT1-like protein</t>
  </si>
  <si>
    <t>TPT1</t>
  </si>
  <si>
    <t>P13796</t>
  </si>
  <si>
    <t>Plastin-2</t>
  </si>
  <si>
    <t>LCP1</t>
  </si>
  <si>
    <t>P13804</t>
  </si>
  <si>
    <t>Electron transfer flavoprotein subunit alpha, mitochondrial</t>
  </si>
  <si>
    <t>ETFA</t>
  </si>
  <si>
    <t>P13861</t>
  </si>
  <si>
    <t>cAMP-dependent protein kinase type II-alpha regulatory subunit</t>
  </si>
  <si>
    <t>PRKAR2A</t>
  </si>
  <si>
    <t>P13987</t>
  </si>
  <si>
    <t>CD59 glycoprotein</t>
  </si>
  <si>
    <t>CD59</t>
  </si>
  <si>
    <t>P14174</t>
  </si>
  <si>
    <t>Macrophage migration inhibitory factor</t>
  </si>
  <si>
    <t>MIF</t>
  </si>
  <si>
    <t>P14314</t>
  </si>
  <si>
    <t>Glucosidase 2 subunit beta</t>
  </si>
  <si>
    <t>PRKCSH</t>
  </si>
  <si>
    <t>P14406</t>
  </si>
  <si>
    <t>Cytochrome c oxidase subunit 7A2, mitochondrial</t>
  </si>
  <si>
    <t>COX7A2</t>
  </si>
  <si>
    <t>P14543</t>
  </si>
  <si>
    <t>Nidogen-1</t>
  </si>
  <si>
    <t>NID1</t>
  </si>
  <si>
    <t>P14550</t>
  </si>
  <si>
    <t>Alcohol dehydrogenase [NADP(+)]</t>
  </si>
  <si>
    <t>AKR1A1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63162;P14678</t>
  </si>
  <si>
    <t>Small nuclear ribonucleoprotein-associated protein N;Small nuclear ribonucleoprotein-associated proteins B and B</t>
  </si>
  <si>
    <t>SNRPN;SNRPB</t>
  </si>
  <si>
    <t>P14780</t>
  </si>
  <si>
    <t>Matrix metalloproteinase-9;67 kDa matrix metalloproteinase-9;82 kDa matrix metalloproteinase-9</t>
  </si>
  <si>
    <t>MMP9</t>
  </si>
  <si>
    <t>P14854</t>
  </si>
  <si>
    <t>Cytochrome c oxidase subunit 6B1</t>
  </si>
  <si>
    <t>COX6B1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7</t>
  </si>
  <si>
    <t>Cytochrome b-c1 complex subunit 7</t>
  </si>
  <si>
    <t>UQCRB</t>
  </si>
  <si>
    <t>P15144</t>
  </si>
  <si>
    <t>Aminopeptidase N</t>
  </si>
  <si>
    <t>ANPEP</t>
  </si>
  <si>
    <t>P15153</t>
  </si>
  <si>
    <t>Ras-related C3 botulinum toxin substrate 2</t>
  </si>
  <si>
    <t>RAC2</t>
  </si>
  <si>
    <t>P15311</t>
  </si>
  <si>
    <t>Ezrin</t>
  </si>
  <si>
    <t>EZR</t>
  </si>
  <si>
    <t>P15531</t>
  </si>
  <si>
    <t>Nucleoside diphosphate kinase A</t>
  </si>
  <si>
    <t>NME1</t>
  </si>
  <si>
    <t>P15880</t>
  </si>
  <si>
    <t>40S ribosomal protein S2</t>
  </si>
  <si>
    <t>RPS2</t>
  </si>
  <si>
    <t>P15954</t>
  </si>
  <si>
    <t>Cytochrome c oxidase subunit 7C, mitochondrial</t>
  </si>
  <si>
    <t>COX7C</t>
  </si>
  <si>
    <t>P16152</t>
  </si>
  <si>
    <t>Carbonyl reductase [NADPH] 1</t>
  </si>
  <si>
    <t>CBR1</t>
  </si>
  <si>
    <t>P16278;Q6UWU2</t>
  </si>
  <si>
    <t>P16278</t>
  </si>
  <si>
    <t>Beta-galactosidase</t>
  </si>
  <si>
    <t>GLB1</t>
  </si>
  <si>
    <t>P16401</t>
  </si>
  <si>
    <t>Histone H1.5</t>
  </si>
  <si>
    <t>HIST1H1B</t>
  </si>
  <si>
    <t>P16402</t>
  </si>
  <si>
    <t>Histone H1.3</t>
  </si>
  <si>
    <t>HIST1H1D</t>
  </si>
  <si>
    <t>P16403</t>
  </si>
  <si>
    <t>Histone H1.2</t>
  </si>
  <si>
    <t>HIST1H1C</t>
  </si>
  <si>
    <t>P16435</t>
  </si>
  <si>
    <t>NADPH--cytochrome P450 reductase</t>
  </si>
  <si>
    <t>POR</t>
  </si>
  <si>
    <t>P16615;O14983</t>
  </si>
  <si>
    <t>P16615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213</t>
  </si>
  <si>
    <t>Bactericidal permeability-increasing protein</t>
  </si>
  <si>
    <t>BPI</t>
  </si>
  <si>
    <t>P17612</t>
  </si>
  <si>
    <t>cAMP-dependent protein kinase catalytic subunit alpha</t>
  </si>
  <si>
    <t>PRKACA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31</t>
  </si>
  <si>
    <t>Galectin-3</t>
  </si>
  <si>
    <t>LGALS3</t>
  </si>
  <si>
    <t>P17936</t>
  </si>
  <si>
    <t>Insulin-like growth factor-binding protein 3</t>
  </si>
  <si>
    <t>IGFBP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77</t>
  </si>
  <si>
    <t>60S ribosomal protein L35a</t>
  </si>
  <si>
    <t>RPL35A</t>
  </si>
  <si>
    <t>P18124</t>
  </si>
  <si>
    <t>60S ribosomal protein L7</t>
  </si>
  <si>
    <t>RPL7</t>
  </si>
  <si>
    <t>P18206</t>
  </si>
  <si>
    <t>Vinculin</t>
  </si>
  <si>
    <t>VCL</t>
  </si>
  <si>
    <t>P18428</t>
  </si>
  <si>
    <t>Lipopolysaccharide-binding protein</t>
  </si>
  <si>
    <t>LBP</t>
  </si>
  <si>
    <t>P18621</t>
  </si>
  <si>
    <t>60S ribosomal protein L17</t>
  </si>
  <si>
    <t>RPL17</t>
  </si>
  <si>
    <t>P18669;P15259;Q8N0Y7</t>
  </si>
  <si>
    <t>P18669</t>
  </si>
  <si>
    <t>Phosphoglycerate mutase 1</t>
  </si>
  <si>
    <t>PGAM1</t>
  </si>
  <si>
    <t>P18859</t>
  </si>
  <si>
    <t>ATP synthase-coupling factor 6, mitochondrial</t>
  </si>
  <si>
    <t>ATP5J</t>
  </si>
  <si>
    <t>P19338</t>
  </si>
  <si>
    <t>Nucleolin</t>
  </si>
  <si>
    <t>NCL</t>
  </si>
  <si>
    <t>P19367</t>
  </si>
  <si>
    <t>Hexokinase-1</t>
  </si>
  <si>
    <t>HK1</t>
  </si>
  <si>
    <t>P19387</t>
  </si>
  <si>
    <t>DNA-directed RNA polymerase II subunit RPB3</t>
  </si>
  <si>
    <t>POLR2C</t>
  </si>
  <si>
    <t>P19404</t>
  </si>
  <si>
    <t>NADH dehydrogenase [ubiquinone] flavoprotein 2, mitochondrial</t>
  </si>
  <si>
    <t>NDUFV2</t>
  </si>
  <si>
    <t>P19440;A6NGU5;P36268;Q14390;B5MD39;Q9BX51</t>
  </si>
  <si>
    <t>P19440;A6NGU5;P36268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P19525</t>
  </si>
  <si>
    <t>Interferon-induced, double-stranded RNA-activated protein kinase</t>
  </si>
  <si>
    <t>EIF2AK2</t>
  </si>
  <si>
    <t>P19784</t>
  </si>
  <si>
    <t>Casein kinase II subunit alpha</t>
  </si>
  <si>
    <t>CSNK2A2</t>
  </si>
  <si>
    <t>P19823</t>
  </si>
  <si>
    <t>Inter-alpha-trypsin inhibitor heavy chain H2</t>
  </si>
  <si>
    <t>ITIH2</t>
  </si>
  <si>
    <t>P20073</t>
  </si>
  <si>
    <t>Annexin A7</t>
  </si>
  <si>
    <t>ANXA7</t>
  </si>
  <si>
    <t>P20160</t>
  </si>
  <si>
    <t>Azurocidin</t>
  </si>
  <si>
    <t>AZU1</t>
  </si>
  <si>
    <t>Q15661;P20231;Q9BZJ3;A6NIE9;P05981</t>
  </si>
  <si>
    <t>Q15661;P20231</t>
  </si>
  <si>
    <t>Tryptase alpha/beta-1;Tryptase beta-2</t>
  </si>
  <si>
    <t>TPSAB1;TPSB2</t>
  </si>
  <si>
    <t>P20292</t>
  </si>
  <si>
    <t>Arachidonate 5-lipoxygenase-activating protein</t>
  </si>
  <si>
    <t>ALOX5AP</t>
  </si>
  <si>
    <t>P20336</t>
  </si>
  <si>
    <t>Ras-related protein Rab-3A</t>
  </si>
  <si>
    <t>RAB3A</t>
  </si>
  <si>
    <t>P20340;Q9NRW1</t>
  </si>
  <si>
    <t>Ras-related protein Rab-6A;Ras-related protein Rab-6B</t>
  </si>
  <si>
    <t>RAB6A;RAB6B</t>
  </si>
  <si>
    <t>P20618</t>
  </si>
  <si>
    <t>Proteasome subunit beta type-1</t>
  </si>
  <si>
    <t>PSMB1</t>
  </si>
  <si>
    <t>P20674</t>
  </si>
  <si>
    <t>Cytochrome c oxidase subunit 5A, mitochondrial</t>
  </si>
  <si>
    <t>COX5A</t>
  </si>
  <si>
    <t>P20700</t>
  </si>
  <si>
    <t>Lamin-B1</t>
  </si>
  <si>
    <t>LMNB1</t>
  </si>
  <si>
    <t>P20701</t>
  </si>
  <si>
    <t>Integrin alpha-L</t>
  </si>
  <si>
    <t>ITGAL</t>
  </si>
  <si>
    <t>P21281</t>
  </si>
  <si>
    <t>V-type proton ATPase subunit B, brain isoform</t>
  </si>
  <si>
    <t>ATP6V1B2</t>
  </si>
  <si>
    <t>P21283</t>
  </si>
  <si>
    <t>V-type proton ATPase subunit C 1</t>
  </si>
  <si>
    <t>ATP6V1C1</t>
  </si>
  <si>
    <t>P21291</t>
  </si>
  <si>
    <t>Cysteine and glycine-rich protein 1</t>
  </si>
  <si>
    <t>CSRP1</t>
  </si>
  <si>
    <t>P21333</t>
  </si>
  <si>
    <t>Filamin-A</t>
  </si>
  <si>
    <t>FLNA</t>
  </si>
  <si>
    <t>P21796</t>
  </si>
  <si>
    <t>Voltage-dependent anion-selective channel protein 1</t>
  </si>
  <si>
    <t>VDAC1</t>
  </si>
  <si>
    <t>P21912</t>
  </si>
  <si>
    <t>Succinate dehydrogenase [ubiquinone] iron-sulfur subunit, mitochondrial</t>
  </si>
  <si>
    <t>SDHB</t>
  </si>
  <si>
    <t>P21926</t>
  </si>
  <si>
    <t>CD9 antigen</t>
  </si>
  <si>
    <t>CD9</t>
  </si>
  <si>
    <t>P21964</t>
  </si>
  <si>
    <t>Catechol O-methyltransferase</t>
  </si>
  <si>
    <t>COMT</t>
  </si>
  <si>
    <t>P21980;P49221;O43548</t>
  </si>
  <si>
    <t>P21980</t>
  </si>
  <si>
    <t>Protein-glutamine gamma-glutamyltransferase 2</t>
  </si>
  <si>
    <t>TGM2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570</t>
  </si>
  <si>
    <t>NADPH:adrenodoxin oxidoreductase, mitochondrial</t>
  </si>
  <si>
    <t>FDXR</t>
  </si>
  <si>
    <t>P22626</t>
  </si>
  <si>
    <t>Heterogeneous nuclear ribonucleoproteins A2/B1</t>
  </si>
  <si>
    <t>HNRNPA2B1</t>
  </si>
  <si>
    <t>P22695</t>
  </si>
  <si>
    <t>Cytochrome b-c1 complex subunit 2, mitochondrial</t>
  </si>
  <si>
    <t>UQCRC2</t>
  </si>
  <si>
    <t>P23141;Q9UKY3</t>
  </si>
  <si>
    <t>P23141</t>
  </si>
  <si>
    <t>Liver carboxylesterase 1</t>
  </si>
  <si>
    <t>CES1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297</t>
  </si>
  <si>
    <t>Protein S100-A1</t>
  </si>
  <si>
    <t>S100A1</t>
  </si>
  <si>
    <t>P23368</t>
  </si>
  <si>
    <t>NAD-dependent malic enzyme, mitochondrial</t>
  </si>
  <si>
    <t>ME2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97</t>
  </si>
  <si>
    <t>Nuclear autoantigen Sp-100</t>
  </si>
  <si>
    <t>SP100</t>
  </si>
  <si>
    <t>P23526</t>
  </si>
  <si>
    <t>Adenosylhomocysteinase</t>
  </si>
  <si>
    <t>AHCY</t>
  </si>
  <si>
    <t>P23528</t>
  </si>
  <si>
    <t>Cofilin-1</t>
  </si>
  <si>
    <t>CFL1</t>
  </si>
  <si>
    <t>P23919</t>
  </si>
  <si>
    <t>Thymidylate kinase</t>
  </si>
  <si>
    <t>DTYMK</t>
  </si>
  <si>
    <t>P24158</t>
  </si>
  <si>
    <t>Myeloblastin</t>
  </si>
  <si>
    <t>PRTN3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752</t>
  </si>
  <si>
    <t>Acetyl-CoA acetyltransferase, mitochondrial</t>
  </si>
  <si>
    <t>ACAT1</t>
  </si>
  <si>
    <t>P24844</t>
  </si>
  <si>
    <t>Myosin regulatory light polypeptide 9</t>
  </si>
  <si>
    <t>MYL9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5787</t>
  </si>
  <si>
    <t>Proteasome subunit alpha type-2</t>
  </si>
  <si>
    <t>PSMA2</t>
  </si>
  <si>
    <t>P26038</t>
  </si>
  <si>
    <t>Moesin</t>
  </si>
  <si>
    <t>MSN</t>
  </si>
  <si>
    <t>P26368</t>
  </si>
  <si>
    <t>Splicing factor U2AF 65 kDa subunit</t>
  </si>
  <si>
    <t>U2AF2</t>
  </si>
  <si>
    <t>P26373</t>
  </si>
  <si>
    <t>60S ribosomal protein L13</t>
  </si>
  <si>
    <t>RPL13</t>
  </si>
  <si>
    <t>P26447</t>
  </si>
  <si>
    <t>Protein S100-A4</t>
  </si>
  <si>
    <t>S100A4</t>
  </si>
  <si>
    <t>P26583</t>
  </si>
  <si>
    <t>High mobility group protein B2</t>
  </si>
  <si>
    <t>HMGB2</t>
  </si>
  <si>
    <t>P26599</t>
  </si>
  <si>
    <t>Polypyrimidine tract-binding protein 1</t>
  </si>
  <si>
    <t>PTBP1</t>
  </si>
  <si>
    <t>P26641</t>
  </si>
  <si>
    <t>Elongation factor 1-gamma</t>
  </si>
  <si>
    <t>EEF1G</t>
  </si>
  <si>
    <t>P26885</t>
  </si>
  <si>
    <t>Peptidyl-prolyl cis-trans isomerase FKBP2</t>
  </si>
  <si>
    <t>FKBP2</t>
  </si>
  <si>
    <t>P27105</t>
  </si>
  <si>
    <t>Erythrocyte band 7 integral membrane protein</t>
  </si>
  <si>
    <t>STOM</t>
  </si>
  <si>
    <t>P27348</t>
  </si>
  <si>
    <t>14-3-3 protein theta</t>
  </si>
  <si>
    <t>YWHAQ</t>
  </si>
  <si>
    <t>P27487</t>
  </si>
  <si>
    <t>Dipeptidyl peptidase 4;Dipeptidyl peptidase 4 membrane form;Dipeptidyl peptidase 4 soluble form</t>
  </si>
  <si>
    <t>DPP4</t>
  </si>
  <si>
    <t>P27635;Q96L21</t>
  </si>
  <si>
    <t>P27635</t>
  </si>
  <si>
    <t>60S ribosomal protein L10</t>
  </si>
  <si>
    <t>RPL10</t>
  </si>
  <si>
    <t>P27695</t>
  </si>
  <si>
    <t>DNA-(apurinic or apyrimidinic site) lyase;DNA-(apurinic or apyrimidinic site) lyase, mitochondrial</t>
  </si>
  <si>
    <t>APEX1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288</t>
  </si>
  <si>
    <t>ATP-binding cassette sub-family D member 3</t>
  </si>
  <si>
    <t>ABCD3</t>
  </si>
  <si>
    <t>P28331</t>
  </si>
  <si>
    <t>NADH-ubiquinone oxidoreductase 75 kDa subunit, mitochondrial</t>
  </si>
  <si>
    <t>NDUFS1</t>
  </si>
  <si>
    <t>P28676</t>
  </si>
  <si>
    <t>Grancalcin</t>
  </si>
  <si>
    <t>GCA</t>
  </si>
  <si>
    <t>P28799</t>
  </si>
  <si>
    <t>Granulins;Acrogranin;Paragranulin;Granulin-1;Granulin-2;Granulin-3;Granulin-4;Granulin-5;Granulin-6;Granulin-7</t>
  </si>
  <si>
    <t>GRN</t>
  </si>
  <si>
    <t>P28838</t>
  </si>
  <si>
    <t>Cytosol aminopeptidase</t>
  </si>
  <si>
    <t>LAP3</t>
  </si>
  <si>
    <t>P29401</t>
  </si>
  <si>
    <t>Transketolase</t>
  </si>
  <si>
    <t>TKT</t>
  </si>
  <si>
    <t>P29590</t>
  </si>
  <si>
    <t>Protein PML</t>
  </si>
  <si>
    <t>PML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30040</t>
  </si>
  <si>
    <t>Endoplasmic reticulum resident protein 29</t>
  </si>
  <si>
    <t>ERP29</t>
  </si>
  <si>
    <t>P30041</t>
  </si>
  <si>
    <t>Peroxiredoxin-6</t>
  </si>
  <si>
    <t>PRDX6</t>
  </si>
  <si>
    <t>P30042</t>
  </si>
  <si>
    <t>ES1 protein homolog, mitochondrial</t>
  </si>
  <si>
    <t>C21orf33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;P30154</t>
  </si>
  <si>
    <t>P30153</t>
  </si>
  <si>
    <t>Serine/threonine-protein phosphatase 2A 65 kDa regulatory subunit A alpha isoform</t>
  </si>
  <si>
    <t>PPP2R1A</t>
  </si>
  <si>
    <t>P30405</t>
  </si>
  <si>
    <t>Peptidyl-prolyl cis-trans isomerase F, mitochondrial</t>
  </si>
  <si>
    <t>PPIF</t>
  </si>
  <si>
    <t>P30453;P30457;P16190;P16189;P01891</t>
  </si>
  <si>
    <t>HLA class I histocompatibility antigen, A-34 alpha chain;HLA class I histocompatibility antigen, A-66 alpha chain;HLA class I histocompatibility antigen, A-33 alpha chain;HLA class I histocompatibility antigen, A-31 alpha chain;HLA class I histocompatibility antigen, A-68 alpha chain</t>
  </si>
  <si>
    <t>HLA-A</t>
  </si>
  <si>
    <t>P30462;P03989</t>
  </si>
  <si>
    <t>P30462</t>
  </si>
  <si>
    <t>HLA class I histocompatibility antigen, B-14 alpha chain</t>
  </si>
  <si>
    <t>HLA-B</t>
  </si>
  <si>
    <t>P30508;Q29960;Q07000;P30501</t>
  </si>
  <si>
    <t>P30508;Q29960;Q07000</t>
  </si>
  <si>
    <t>HLA class I histocompatibility antigen, Cw-12 alpha chain;HLA class I histocompatibility antigen, Cw-16 alpha chain;HLA class I histocompatibility antigen, Cw-15 alpha chain</t>
  </si>
  <si>
    <t>P30536</t>
  </si>
  <si>
    <t>Translocator protein</t>
  </si>
  <si>
    <t>TSPO</t>
  </si>
  <si>
    <t>P30626</t>
  </si>
  <si>
    <t>Sorcin</t>
  </si>
  <si>
    <t>SRI</t>
  </si>
  <si>
    <t>P30740;O75830</t>
  </si>
  <si>
    <t>P30740</t>
  </si>
  <si>
    <t>Leukocyte elastase inhibitor</t>
  </si>
  <si>
    <t>SERPINB1</t>
  </si>
  <si>
    <t>P30837</t>
  </si>
  <si>
    <t>Aldehyde dehydrogenase X, mitochondrial</t>
  </si>
  <si>
    <t>ALDH1B1</t>
  </si>
  <si>
    <t>P30876</t>
  </si>
  <si>
    <t>DNA-directed RNA polymerase II subunit RPB2</t>
  </si>
  <si>
    <t>POLR2B</t>
  </si>
  <si>
    <t>P31040</t>
  </si>
  <si>
    <t>Succinate dehydrogenase [ubiquinone] flavoprotein subunit, mitochondrial</t>
  </si>
  <si>
    <t>SDHA</t>
  </si>
  <si>
    <t>P31146</t>
  </si>
  <si>
    <t>Coronin-1A</t>
  </si>
  <si>
    <t>CORO1A</t>
  </si>
  <si>
    <t>P31150</t>
  </si>
  <si>
    <t>Rab GDP dissociation inhibitor alpha</t>
  </si>
  <si>
    <t>GDI1</t>
  </si>
  <si>
    <t>P31153;Q00266</t>
  </si>
  <si>
    <t>P31153</t>
  </si>
  <si>
    <t>S-adenosylmethionine synthase isoform type-2</t>
  </si>
  <si>
    <t>MAT2A</t>
  </si>
  <si>
    <t>P31689</t>
  </si>
  <si>
    <t>DnaJ homolog subfamily A member 1</t>
  </si>
  <si>
    <t>DNAJA1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942</t>
  </si>
  <si>
    <t>Intercellular adhesion molecule 3</t>
  </si>
  <si>
    <t>ICAM3</t>
  </si>
  <si>
    <t>P32969</t>
  </si>
  <si>
    <t>60S ribosomal protein L9</t>
  </si>
  <si>
    <t>RPL9</t>
  </si>
  <si>
    <t>P33121;Q9UKU0</t>
  </si>
  <si>
    <t>P33121</t>
  </si>
  <si>
    <t>Long-chain-fatty-acid--CoA ligase 1</t>
  </si>
  <si>
    <t>ACSL1</t>
  </si>
  <si>
    <t>P33176;Q12840;O60282</t>
  </si>
  <si>
    <t>P33176</t>
  </si>
  <si>
    <t>Kinesin-1 heavy chain</t>
  </si>
  <si>
    <t>KIF5B</t>
  </si>
  <si>
    <t>P33241</t>
  </si>
  <si>
    <t>Lymphocyte-specific protein 1</t>
  </si>
  <si>
    <t>LSP1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5232</t>
  </si>
  <si>
    <t>Prohibitin</t>
  </si>
  <si>
    <t>PHB</t>
  </si>
  <si>
    <t>P35268;Q6P5R6</t>
  </si>
  <si>
    <t>P35268</t>
  </si>
  <si>
    <t>60S ribosomal protein L22</t>
  </si>
  <si>
    <t>RPL22</t>
  </si>
  <si>
    <t>P35579;REV__Q9UKV3</t>
  </si>
  <si>
    <t>P35579</t>
  </si>
  <si>
    <t>Myosin-9</t>
  </si>
  <si>
    <t>MYH9</t>
  </si>
  <si>
    <t>P35580;REV__Q8IYT3</t>
  </si>
  <si>
    <t>P35580</t>
  </si>
  <si>
    <t>Myosin-10</t>
  </si>
  <si>
    <t>MYH10</t>
  </si>
  <si>
    <t>P35606</t>
  </si>
  <si>
    <t>Coatomer subunit beta</t>
  </si>
  <si>
    <t>COPB2</t>
  </si>
  <si>
    <t>P35611</t>
  </si>
  <si>
    <t>Alpha-adducin</t>
  </si>
  <si>
    <t>ADD1</t>
  </si>
  <si>
    <t>P35659</t>
  </si>
  <si>
    <t>Protein DEK</t>
  </si>
  <si>
    <t>DEK</t>
  </si>
  <si>
    <t>P35749;P13533;P12883;P13535;Q9UKX3;Q9Y623;P12882;P11055;Q9UKX2;A7E2Y1</t>
  </si>
  <si>
    <t>P35749</t>
  </si>
  <si>
    <t>Myosin-11</t>
  </si>
  <si>
    <t>MYH11</t>
  </si>
  <si>
    <t>P35998</t>
  </si>
  <si>
    <t>26S protease regulatory subunit 7</t>
  </si>
  <si>
    <t>PSMC2</t>
  </si>
  <si>
    <t>P36542</t>
  </si>
  <si>
    <t>ATP synthase subunit gamma, mitochondrial</t>
  </si>
  <si>
    <t>ATP5C1</t>
  </si>
  <si>
    <t>P36543;Q96A05</t>
  </si>
  <si>
    <t>P36543</t>
  </si>
  <si>
    <t>V-type proton ATPase subunit E 1</t>
  </si>
  <si>
    <t>ATP6V1E1</t>
  </si>
  <si>
    <t>P36578</t>
  </si>
  <si>
    <t>60S ribosomal protein L4</t>
  </si>
  <si>
    <t>RPL4</t>
  </si>
  <si>
    <t>P36957</t>
  </si>
  <si>
    <t>Dihydrolipoyllysine-residue succinyltransferase component of 2-oxoglutarate dehydrogenase complex, mitochondrial</t>
  </si>
  <si>
    <t>DLST</t>
  </si>
  <si>
    <t>P36969</t>
  </si>
  <si>
    <t>Phospholipid hydroperoxide glutathione peroxidase, mitochondrial</t>
  </si>
  <si>
    <t>GPX4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P38159;O75526;Q8N7X1;Q8IZ40</t>
  </si>
  <si>
    <t>P38159</t>
  </si>
  <si>
    <t>RNA-binding motif protein, X chromosome;RNA-binding motif protein, X chromosome, N-terminally processed</t>
  </si>
  <si>
    <t>RBMX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;Q92901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40121</t>
  </si>
  <si>
    <t>Macrophage-capping protein</t>
  </si>
  <si>
    <t>CAPG</t>
  </si>
  <si>
    <t>P40227;Q92526</t>
  </si>
  <si>
    <t>P40227</t>
  </si>
  <si>
    <t>T-complex protein 1 subunit zeta</t>
  </si>
  <si>
    <t>CCT6A</t>
  </si>
  <si>
    <t>P40429;Q6NVV1</t>
  </si>
  <si>
    <t>P40429</t>
  </si>
  <si>
    <t>60S ribosomal protein L13a</t>
  </si>
  <si>
    <t>RPL13A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091;Q2VIR3</t>
  </si>
  <si>
    <t>Eukaryotic translation initiation factor 2 subunit 3;Putative eukaryotic translation initiation factor 2 subunit 3-like protein</t>
  </si>
  <si>
    <t>EIF2S3;EIF2S3L</t>
  </si>
  <si>
    <t>P41218</t>
  </si>
  <si>
    <t>Myeloid cell nuclear differentiation antigen</t>
  </si>
  <si>
    <t>MNDA</t>
  </si>
  <si>
    <t>P41240;P42679</t>
  </si>
  <si>
    <t>P41240</t>
  </si>
  <si>
    <t>Tyrosine-protein kinase CSK</t>
  </si>
  <si>
    <t>CSK</t>
  </si>
  <si>
    <t>P41250</t>
  </si>
  <si>
    <t>Glycine--tRNA ligase</t>
  </si>
  <si>
    <t>GARS</t>
  </si>
  <si>
    <t>P42126</t>
  </si>
  <si>
    <t>Enoyl-CoA delta isomerase 1, mitochondrial</t>
  </si>
  <si>
    <t>ECI1</t>
  </si>
  <si>
    <t>P42167</t>
  </si>
  <si>
    <t>Lamina-associated polypeptide 2, isoforms beta/gamma;Thymopoietin;Thymopentin</t>
  </si>
  <si>
    <t>TMPO</t>
  </si>
  <si>
    <t>P42677</t>
  </si>
  <si>
    <t>40S ribosomal protein S27</t>
  </si>
  <si>
    <t>RPS27</t>
  </si>
  <si>
    <t>P42704;Q9NP80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2766</t>
  </si>
  <si>
    <t>60S ribosomal protein L35</t>
  </si>
  <si>
    <t>RPL35</t>
  </si>
  <si>
    <t>P42785</t>
  </si>
  <si>
    <t>Lysosomal Pro-X carboxypeptidase</t>
  </si>
  <si>
    <t>PRCP</t>
  </si>
  <si>
    <t>P43243</t>
  </si>
  <si>
    <t>Matrin-3</t>
  </si>
  <si>
    <t>MATR3</t>
  </si>
  <si>
    <t>P43304</t>
  </si>
  <si>
    <t>Glycerol-3-phosphate dehydrogenase, mitochondrial</t>
  </si>
  <si>
    <t>GPD2</t>
  </si>
  <si>
    <t>P43307</t>
  </si>
  <si>
    <t>Translocon-associated protein subunit alpha</t>
  </si>
  <si>
    <t>SSR1</t>
  </si>
  <si>
    <t>P43405;Q8NFD2</t>
  </si>
  <si>
    <t>P43405</t>
  </si>
  <si>
    <t>Tyrosine-protein kinase SYK</t>
  </si>
  <si>
    <t>SYK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5880</t>
  </si>
  <si>
    <t>Voltage-dependent anion-selective channel protein 2</t>
  </si>
  <si>
    <t>VDAC2</t>
  </si>
  <si>
    <t>P45974;Q92995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459</t>
  </si>
  <si>
    <t>Vesicle-fusing ATPase</t>
  </si>
  <si>
    <t>NSF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P46783</t>
  </si>
  <si>
    <t>40S ribosomal protein S10</t>
  </si>
  <si>
    <t>RPS10</t>
  </si>
  <si>
    <t>P46940;Q86VI3</t>
  </si>
  <si>
    <t>P46940</t>
  </si>
  <si>
    <t>Ras GTPase-activating-like protein IQGAP1</t>
  </si>
  <si>
    <t>IQGAP1</t>
  </si>
  <si>
    <t>P46976</t>
  </si>
  <si>
    <t>Glycogenin-1</t>
  </si>
  <si>
    <t>GYG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48047</t>
  </si>
  <si>
    <t>ATP synthase subunit O, mitochondrial</t>
  </si>
  <si>
    <t>ATP5O</t>
  </si>
  <si>
    <t>P48059</t>
  </si>
  <si>
    <t>LIM and senescent cell antigen-like-containing domain protein 1</t>
  </si>
  <si>
    <t>LIMS1</t>
  </si>
  <si>
    <t>P48444</t>
  </si>
  <si>
    <t>Coatomer subunit delta</t>
  </si>
  <si>
    <t>ARCN1</t>
  </si>
  <si>
    <t>P48643</t>
  </si>
  <si>
    <t>T-complex protein 1 subunit epsilon</t>
  </si>
  <si>
    <t>CCT5</t>
  </si>
  <si>
    <t>P48681</t>
  </si>
  <si>
    <t>Nestin</t>
  </si>
  <si>
    <t>NES</t>
  </si>
  <si>
    <t>P48735</t>
  </si>
  <si>
    <t>Isocitrate dehydrogenase [NADP], mitochondrial</t>
  </si>
  <si>
    <t>IDH2</t>
  </si>
  <si>
    <t>P49189</t>
  </si>
  <si>
    <t>4-trimethylaminobutyraldehyde dehydrogenase</t>
  </si>
  <si>
    <t>ALDH9A1</t>
  </si>
  <si>
    <t>P49368</t>
  </si>
  <si>
    <t>T-complex protein 1 subunit gamma</t>
  </si>
  <si>
    <t>CCT3</t>
  </si>
  <si>
    <t>P49407;P36575;P10523</t>
  </si>
  <si>
    <t>P49407</t>
  </si>
  <si>
    <t>Beta-arrestin-1</t>
  </si>
  <si>
    <t>ARRB1</t>
  </si>
  <si>
    <t>P49411</t>
  </si>
  <si>
    <t>Elongation factor Tu, mitochondrial</t>
  </si>
  <si>
    <t>TUFM</t>
  </si>
  <si>
    <t>P49458</t>
  </si>
  <si>
    <t>Signal recognition particle 9 kDa protein</t>
  </si>
  <si>
    <t>SRP9</t>
  </si>
  <si>
    <t>P49711</t>
  </si>
  <si>
    <t>Transcriptional repressor CTCF</t>
  </si>
  <si>
    <t>CTCF</t>
  </si>
  <si>
    <t>P49720</t>
  </si>
  <si>
    <t>Proteasome subunit beta type-3</t>
  </si>
  <si>
    <t>PSMB3</t>
  </si>
  <si>
    <t>P49748</t>
  </si>
  <si>
    <t>Very long-chain specific acyl-CoA dehydrogenase, mitochondrial</t>
  </si>
  <si>
    <t>ACADVL</t>
  </si>
  <si>
    <t>P49755</t>
  </si>
  <si>
    <t>Transmembrane emp24 domain-containing protein 10</t>
  </si>
  <si>
    <t>TMED10</t>
  </si>
  <si>
    <t>P49773</t>
  </si>
  <si>
    <t>Histidine triad nucleotide-binding protein 1</t>
  </si>
  <si>
    <t>HINT1</t>
  </si>
  <si>
    <t>P49792;P0DJD0;P0DJD1;Q08752</t>
  </si>
  <si>
    <t>P49792</t>
  </si>
  <si>
    <t>E3 SUMO-protein ligase RanBP2</t>
  </si>
  <si>
    <t>RANBP2</t>
  </si>
  <si>
    <t>P49821</t>
  </si>
  <si>
    <t>NADH dehydrogenase [ubiquinone] flavoprotein 1, mitochondrial</t>
  </si>
  <si>
    <t>NDUFV1</t>
  </si>
  <si>
    <t>P50213</t>
  </si>
  <si>
    <t>Isocitrate dehydrogenase [NAD] subunit alpha, mitochondrial</t>
  </si>
  <si>
    <t>IDH3A</t>
  </si>
  <si>
    <t>P50238</t>
  </si>
  <si>
    <t>Cysteine-rich protein 1</t>
  </si>
  <si>
    <t>CRIP1</t>
  </si>
  <si>
    <t>P50395</t>
  </si>
  <si>
    <t>Rab GDP dissociation inhibitor beta</t>
  </si>
  <si>
    <t>GDI2</t>
  </si>
  <si>
    <t>P50454</t>
  </si>
  <si>
    <t>Serpin H1</t>
  </si>
  <si>
    <t>SERPINH1</t>
  </si>
  <si>
    <t>P50502;Q8NFI4;Q8IZP2</t>
  </si>
  <si>
    <t>Hsc70-interacting protein;Putative protein FAM10A5;Putative protein FAM10A4</t>
  </si>
  <si>
    <t>ST13;ST13P5;ST13P4</t>
  </si>
  <si>
    <t>P50552</t>
  </si>
  <si>
    <t>Vasodilator-stimulated phosphoprotein</t>
  </si>
  <si>
    <t>VASP</t>
  </si>
  <si>
    <t>P50570;Q05193</t>
  </si>
  <si>
    <t>P50570</t>
  </si>
  <si>
    <t>Dynamin-2</t>
  </si>
  <si>
    <t>DNM2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48</t>
  </si>
  <si>
    <t>Ras-related protein Rab-5C</t>
  </si>
  <si>
    <t>RAB5C</t>
  </si>
  <si>
    <t>P51149</t>
  </si>
  <si>
    <t>Ras-related protein Rab-7a</t>
  </si>
  <si>
    <t>RAB7A</t>
  </si>
  <si>
    <t>P51553</t>
  </si>
  <si>
    <t>Isocitrate dehydrogenase [NAD] subunit gamma, mitochondrial</t>
  </si>
  <si>
    <t>IDH3G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610;Q9Y5Z7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659</t>
  </si>
  <si>
    <t>Peroxisomal multifunctional enzyme type 2;(3R)-hydroxyacyl-CoA dehydrogenase;Enoyl-CoA hydratase 2</t>
  </si>
  <si>
    <t>HSD17B4</t>
  </si>
  <si>
    <t>P51858</t>
  </si>
  <si>
    <t>Hepatoma-derived growth factor</t>
  </si>
  <si>
    <t>HDGF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565</t>
  </si>
  <si>
    <t>Rho GDP-dissociation inhibitor 1</t>
  </si>
  <si>
    <t>ARHGDIA</t>
  </si>
  <si>
    <t>P52566</t>
  </si>
  <si>
    <t>Rho GDP-dissociation inhibitor 2</t>
  </si>
  <si>
    <t>ARHGDIB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3396</t>
  </si>
  <si>
    <t>ATP-citrate synthase</t>
  </si>
  <si>
    <t>ACLY</t>
  </si>
  <si>
    <t>P53597</t>
  </si>
  <si>
    <t>Succinyl-CoA ligase [ADP/GDP-forming] subunit alpha, mitochondrial</t>
  </si>
  <si>
    <t>SUCLG1</t>
  </si>
  <si>
    <t>P53621</t>
  </si>
  <si>
    <t>Coatomer subunit alpha;Xenin;Proxenin</t>
  </si>
  <si>
    <t>COPA</t>
  </si>
  <si>
    <t>P53634</t>
  </si>
  <si>
    <t>Dipeptidyl peptidase 1;Dipeptidyl peptidase 1 exclusion domain chain;Dipeptidyl peptidase 1 heavy chain;Dipeptidyl peptidase 1 light chain</t>
  </si>
  <si>
    <t>CTSC</t>
  </si>
  <si>
    <t>P53990</t>
  </si>
  <si>
    <t>IST1 homolog</t>
  </si>
  <si>
    <t>IST1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578</t>
  </si>
  <si>
    <t>Ubiquitin carboxyl-terminal hydrolase 14</t>
  </si>
  <si>
    <t>USP14</t>
  </si>
  <si>
    <t>P54619;Q9UGJ0</t>
  </si>
  <si>
    <t>P54619</t>
  </si>
  <si>
    <t>5-AMP-activated protein kinase subunit gamma-1</t>
  </si>
  <si>
    <t>PRKAG1</t>
  </si>
  <si>
    <t>P54819</t>
  </si>
  <si>
    <t>Adenylate kinase 2, mitochondrial;Adenylate kinase 2, mitochondrial, N-terminally processed</t>
  </si>
  <si>
    <t>AK2</t>
  </si>
  <si>
    <t>P54920;Q9H115</t>
  </si>
  <si>
    <t>P54920</t>
  </si>
  <si>
    <t>Alpha-soluble NSF attachment protein</t>
  </si>
  <si>
    <t>NAPA</t>
  </si>
  <si>
    <t>P55008</t>
  </si>
  <si>
    <t>Allograft inflammatory factor 1</t>
  </si>
  <si>
    <t>AIF1</t>
  </si>
  <si>
    <t>P55060</t>
  </si>
  <si>
    <t>Exportin-2</t>
  </si>
  <si>
    <t>CSE1L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209</t>
  </si>
  <si>
    <t>Nucleosome assembly protein 1-like 1</t>
  </si>
  <si>
    <t>NAP1L1</t>
  </si>
  <si>
    <t>P55265</t>
  </si>
  <si>
    <t>Double-stranded RNA-specific adenosine deaminase</t>
  </si>
  <si>
    <t>ADAR</t>
  </si>
  <si>
    <t>P55735</t>
  </si>
  <si>
    <t>Protein SEC13 homolog</t>
  </si>
  <si>
    <t>SEC13</t>
  </si>
  <si>
    <t>P55786;A6NEC2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6134</t>
  </si>
  <si>
    <t>ATP synthase subunit f, mitochondrial</t>
  </si>
  <si>
    <t>ATP5J2</t>
  </si>
  <si>
    <t>P56192</t>
  </si>
  <si>
    <t>Methionine--tRNA ligase, cytoplasmic</t>
  </si>
  <si>
    <t>MARS</t>
  </si>
  <si>
    <t>P56537</t>
  </si>
  <si>
    <t>Eukaryotic translation initiation factor 6</t>
  </si>
  <si>
    <t>EIF6</t>
  </si>
  <si>
    <t>P56556</t>
  </si>
  <si>
    <t>NADH dehydrogenase [ubiquinone] 1 alpha subcomplex subunit 6</t>
  </si>
  <si>
    <t>NDUFA6</t>
  </si>
  <si>
    <t>P59666</t>
  </si>
  <si>
    <t>Neutrophil defensin 3;HP 3-56;Neutrophil defensin 2</t>
  </si>
  <si>
    <t>DEFA3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660;P14649</t>
  </si>
  <si>
    <t>P60660</t>
  </si>
  <si>
    <t>Myosin light polypeptide 6</t>
  </si>
  <si>
    <t>MYL6</t>
  </si>
  <si>
    <t>P60709;Q9BYX7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891</t>
  </si>
  <si>
    <t>Ribose-phosphate pyrophosphokinase 1</t>
  </si>
  <si>
    <t>PRPS1</t>
  </si>
  <si>
    <t>P60900</t>
  </si>
  <si>
    <t>Proteasome subunit alpha type-6</t>
  </si>
  <si>
    <t>PSMA6</t>
  </si>
  <si>
    <t>P60903</t>
  </si>
  <si>
    <t>Protein S100-A10</t>
  </si>
  <si>
    <t>S100A10</t>
  </si>
  <si>
    <t>P60953;P17081;Q9H4E5</t>
  </si>
  <si>
    <t>P60953</t>
  </si>
  <si>
    <t>Cell division control protein 42 homolog</t>
  </si>
  <si>
    <t>CDC42</t>
  </si>
  <si>
    <t>P60981</t>
  </si>
  <si>
    <t>Destrin</t>
  </si>
  <si>
    <t>DSTN</t>
  </si>
  <si>
    <t>P61009</t>
  </si>
  <si>
    <t>Signal peptidase complex subunit 3</t>
  </si>
  <si>
    <t>SPCS3</t>
  </si>
  <si>
    <t>P61019;Q8WUD1</t>
  </si>
  <si>
    <t>Ras-related protein Rab-2A;Ras-related protein Rab-2B</t>
  </si>
  <si>
    <t>RAB2A;RAB2B</t>
  </si>
  <si>
    <t>P61020</t>
  </si>
  <si>
    <t>Ras-related protein Rab-5B</t>
  </si>
  <si>
    <t>RAB5B</t>
  </si>
  <si>
    <t>P61026;P59190</t>
  </si>
  <si>
    <t>P61026</t>
  </si>
  <si>
    <t>Ras-related protein Rab-10</t>
  </si>
  <si>
    <t>RAB10</t>
  </si>
  <si>
    <t>P62837;P61077;Q9Y2X8;P51668</t>
  </si>
  <si>
    <t>Ubiquitin-conjugating enzyme E2 D2;Ubiquitin-conjugating enzyme E2 D3;Ubiquitin-conjugating enzyme E2 D4;Ubiquitin-conjugating enzyme E2 D1</t>
  </si>
  <si>
    <t>UBE2D2;UBE2D3;UBE2D4;UBE2D1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;Q9P1U1;Q9C0K3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247</t>
  </si>
  <si>
    <t>40S ribosomal protein S3a</t>
  </si>
  <si>
    <t>RPS3A</t>
  </si>
  <si>
    <t>P61254;Q9UNX3;Q2PPJ7</t>
  </si>
  <si>
    <t>P61254;Q9UNX3</t>
  </si>
  <si>
    <t>60S ribosomal protein L26;60S ribosomal protein L26-like 1</t>
  </si>
  <si>
    <t>RPL26;RPL26L1</t>
  </si>
  <si>
    <t>P61313</t>
  </si>
  <si>
    <t>60S ribosomal protein L15</t>
  </si>
  <si>
    <t>RPL15</t>
  </si>
  <si>
    <t>P61326;Q96A72</t>
  </si>
  <si>
    <t>Protein mago nashi homolog;Protein mago nashi homolog 2</t>
  </si>
  <si>
    <t>MAGOH;MAGOHB</t>
  </si>
  <si>
    <t>P61421</t>
  </si>
  <si>
    <t>V-type proton ATPase subunit d 1</t>
  </si>
  <si>
    <t>ATP6V0D1</t>
  </si>
  <si>
    <t>P61586;P08134</t>
  </si>
  <si>
    <t>Transforming protein RhoA;Rho-related GTP-binding protein RhoC</t>
  </si>
  <si>
    <t>RHOA;RHOC</t>
  </si>
  <si>
    <t>P61604</t>
  </si>
  <si>
    <t>10 kDa heat shock protein, mitochondrial</t>
  </si>
  <si>
    <t>HSPE1</t>
  </si>
  <si>
    <t>P61626</t>
  </si>
  <si>
    <t>Lysozyme C</t>
  </si>
  <si>
    <t>LYZ</t>
  </si>
  <si>
    <t>P61769</t>
  </si>
  <si>
    <t>Beta-2-microglobulin;Beta-2-microglobulin form pI 5.3</t>
  </si>
  <si>
    <t>B2M</t>
  </si>
  <si>
    <t>P61916</t>
  </si>
  <si>
    <t>Epididymal secretory protein E1</t>
  </si>
  <si>
    <t>NPC2</t>
  </si>
  <si>
    <t>P61964</t>
  </si>
  <si>
    <t>WD repeat-containing protein 5</t>
  </si>
  <si>
    <t>WDR5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95;Q8NB90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3</t>
  </si>
  <si>
    <t>26S protease regulatory subunit 10B</t>
  </si>
  <si>
    <t>PSMC6</t>
  </si>
  <si>
    <t>P62424</t>
  </si>
  <si>
    <t>60S ribosomal protein L7a</t>
  </si>
  <si>
    <t>RPL7A</t>
  </si>
  <si>
    <t>P62701</t>
  </si>
  <si>
    <t>40S ribosomal protein S4, X isoform</t>
  </si>
  <si>
    <t>RPS4X</t>
  </si>
  <si>
    <t>P62736;P63267</t>
  </si>
  <si>
    <t>Actin, aortic smooth muscle;Actin, gamma-enteric smooth muscle</t>
  </si>
  <si>
    <t>ACTA2;ACTG2</t>
  </si>
  <si>
    <t>P62753</t>
  </si>
  <si>
    <t>40S ribosomal protein S6</t>
  </si>
  <si>
    <t>RPS6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34</t>
  </si>
  <si>
    <t>Ras-related protein Rap-1A</t>
  </si>
  <si>
    <t>RAP1A</t>
  </si>
  <si>
    <t>P62847</t>
  </si>
  <si>
    <t>40S ribosomal protein S24</t>
  </si>
  <si>
    <t>RPS24</t>
  </si>
  <si>
    <t>P62857</t>
  </si>
  <si>
    <t>40S ribosomal protein S28</t>
  </si>
  <si>
    <t>RPS28</t>
  </si>
  <si>
    <t>P62873</t>
  </si>
  <si>
    <t>Guanine nucleotide-binding protein G(I)/G(S)/G(T) subunit beta-1</t>
  </si>
  <si>
    <t>GNB1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59;Q9Y536;F5H284;P0DN37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79;P0CG47;P0CG48</t>
  </si>
  <si>
    <t>Ubiquitin-40S ribosomal protein S27a;Ubiquitin;40S ribosomal protein S27a;Polyubiquitin-B;Ubiquitin;Polyubiquitin-C;Ubiquitin</t>
  </si>
  <si>
    <t>RPS27A;UBB;UBC</t>
  </si>
  <si>
    <t>P62995</t>
  </si>
  <si>
    <t>Transformer-2 protein homolog beta</t>
  </si>
  <si>
    <t>TRA2B</t>
  </si>
  <si>
    <t>P63010</t>
  </si>
  <si>
    <t>AP-2 complex subunit beta</t>
  </si>
  <si>
    <t>AP2B1</t>
  </si>
  <si>
    <t>P63104</t>
  </si>
  <si>
    <t>14-3-3 protein zeta/delta</t>
  </si>
  <si>
    <t>YWHAZ</t>
  </si>
  <si>
    <t>P63208</t>
  </si>
  <si>
    <t>S-phase kinase-associated protein 1</t>
  </si>
  <si>
    <t>SKP1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3279</t>
  </si>
  <si>
    <t>SUMO-conjugating enzyme UBC9</t>
  </si>
  <si>
    <t>UBE2I</t>
  </si>
  <si>
    <t>P63313</t>
  </si>
  <si>
    <t>Thymosin beta-10</t>
  </si>
  <si>
    <t>TMSB10</t>
  </si>
  <si>
    <t>P67870</t>
  </si>
  <si>
    <t>Casein kinase II subunit beta</t>
  </si>
  <si>
    <t>CSNK2B</t>
  </si>
  <si>
    <t>P67936;Q2TAC2</t>
  </si>
  <si>
    <t>P67936</t>
  </si>
  <si>
    <t>Tropomyosin alpha-4 chain</t>
  </si>
  <si>
    <t>TPM4</t>
  </si>
  <si>
    <t>P68032;P68133</t>
  </si>
  <si>
    <t>Actin, alpha cardiac muscle 1;Actin, alpha skeletal muscle</t>
  </si>
  <si>
    <t>ACTC1;ACTA1</t>
  </si>
  <si>
    <t>P68104;Q5VTE0;Q05639</t>
  </si>
  <si>
    <t>P68104;Q5VTE0</t>
  </si>
  <si>
    <t>Elongation factor 1-alpha 1;Putative elongation factor 1-alpha-like 3</t>
  </si>
  <si>
    <t>EEF1A1;EEF1A1P5</t>
  </si>
  <si>
    <t>P68363</t>
  </si>
  <si>
    <t>Tubulin alpha-1B chain</t>
  </si>
  <si>
    <t>TUBA1B</t>
  </si>
  <si>
    <t>P68366;Q9H853</t>
  </si>
  <si>
    <t>P68366</t>
  </si>
  <si>
    <t>Tubulin alpha-4A chain</t>
  </si>
  <si>
    <t>TUBA4A</t>
  </si>
  <si>
    <t>P68371;A6NNZ2</t>
  </si>
  <si>
    <t>P68371</t>
  </si>
  <si>
    <t>Tubulin beta-4B chain</t>
  </si>
  <si>
    <t>TUBB4B</t>
  </si>
  <si>
    <t>P68400;Q8NEV1</t>
  </si>
  <si>
    <t>Casein kinase II subunit alpha;Casein kinase II subunit alpha 3</t>
  </si>
  <si>
    <t>CSNK2A1;CSNK2A3</t>
  </si>
  <si>
    <t>P68431</t>
  </si>
  <si>
    <t>Histone H3.1</t>
  </si>
  <si>
    <t>HIST1H3A</t>
  </si>
  <si>
    <t>P68871</t>
  </si>
  <si>
    <t>Hemoglobin subunit beta;LVV-hemorphin-7;Spinorphin</t>
  </si>
  <si>
    <t>HBB</t>
  </si>
  <si>
    <t>P69849;Q5JPE7;Q15155</t>
  </si>
  <si>
    <t>Nodal modulator 3;Nodal modulator 2;Nodal modulator 1</t>
  </si>
  <si>
    <t>NOMO3;NOMO2;NOMO1</t>
  </si>
  <si>
    <t>P69905</t>
  </si>
  <si>
    <t>Hemoglobin subunit alpha</t>
  </si>
  <si>
    <t>HBA1</t>
  </si>
  <si>
    <t>P78371</t>
  </si>
  <si>
    <t>T-complex protein 1 subunit beta</t>
  </si>
  <si>
    <t>CCT2</t>
  </si>
  <si>
    <t>P78417</t>
  </si>
  <si>
    <t>Glutathione S-transferase omega-1</t>
  </si>
  <si>
    <t>GSTO1</t>
  </si>
  <si>
    <t>P78527</t>
  </si>
  <si>
    <t>DNA-dependent protein kinase catalytic subunit</t>
  </si>
  <si>
    <t>PRKDC</t>
  </si>
  <si>
    <t>P80188</t>
  </si>
  <si>
    <t>Neutrophil gelatinase-associated lipocalin</t>
  </si>
  <si>
    <t>LCN2</t>
  </si>
  <si>
    <t>P80511</t>
  </si>
  <si>
    <t>Protein S100-A12;Calcitermin</t>
  </si>
  <si>
    <t>S100A12</t>
  </si>
  <si>
    <t>P83731</t>
  </si>
  <si>
    <t>60S ribosomal protein L24</t>
  </si>
  <si>
    <t>RPL24</t>
  </si>
  <si>
    <t>P84077;P61204</t>
  </si>
  <si>
    <t>ADP-ribosylation factor 1;ADP-ribosylation factor 3</t>
  </si>
  <si>
    <t>ARF1;ARF3</t>
  </si>
  <si>
    <t>P84090</t>
  </si>
  <si>
    <t>Enhancer of rudimentary homolog</t>
  </si>
  <si>
    <t>ERH</t>
  </si>
  <si>
    <t>P84095</t>
  </si>
  <si>
    <t>Rho-related GTP-binding protein RhoG</t>
  </si>
  <si>
    <t>RHOG</t>
  </si>
  <si>
    <t>P84103</t>
  </si>
  <si>
    <t>Serine/arginine-rich splicing factor 3</t>
  </si>
  <si>
    <t>SRSF3</t>
  </si>
  <si>
    <t>P84243</t>
  </si>
  <si>
    <t>Histone H3.3</t>
  </si>
  <si>
    <t>H3F3A</t>
  </si>
  <si>
    <t>P98164</t>
  </si>
  <si>
    <t>Low-density lipoprotein receptor-related protein 2</t>
  </si>
  <si>
    <t>LRP2</t>
  </si>
  <si>
    <t>P99999;CON__P62894</t>
  </si>
  <si>
    <t>P99999</t>
  </si>
  <si>
    <t>Cytochrome c</t>
  </si>
  <si>
    <t>CYCS</t>
  </si>
  <si>
    <t>Q00325</t>
  </si>
  <si>
    <t>Phosphate carrier protein, mitochondrial</t>
  </si>
  <si>
    <t>SLC25A3</t>
  </si>
  <si>
    <t>Q00577;Q9UJV8</t>
  </si>
  <si>
    <t>Q00577</t>
  </si>
  <si>
    <t>Transcriptional activator protein Pur-alpha</t>
  </si>
  <si>
    <t>PURA</t>
  </si>
  <si>
    <t>Q00610;P53675</t>
  </si>
  <si>
    <t>Q00610</t>
  </si>
  <si>
    <t>Clathrin heavy chain 1</t>
  </si>
  <si>
    <t>CLTC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105;P0DME0</t>
  </si>
  <si>
    <t>Protein SET;Protein SETSIP</t>
  </si>
  <si>
    <t>SET;SETSIP</t>
  </si>
  <si>
    <t>Q01130;Q9BRL6</t>
  </si>
  <si>
    <t>Q01130</t>
  </si>
  <si>
    <t>Serine/arginine-rich splicing factor 2</t>
  </si>
  <si>
    <t>SRSF2</t>
  </si>
  <si>
    <t>Q01432;P23109</t>
  </si>
  <si>
    <t>Q01432</t>
  </si>
  <si>
    <t>AMP deaminase 3</t>
  </si>
  <si>
    <t>AMPD3</t>
  </si>
  <si>
    <t>Q01518</t>
  </si>
  <si>
    <t>Adenylyl cyclase-associated protein 1</t>
  </si>
  <si>
    <t>CAP1</t>
  </si>
  <si>
    <t>Q01813</t>
  </si>
  <si>
    <t>ATP-dependent 6-phosphofructokinase, platelet type</t>
  </si>
  <si>
    <t>PFKP</t>
  </si>
  <si>
    <t>Q01995</t>
  </si>
  <si>
    <t>Transgelin</t>
  </si>
  <si>
    <t>TAGLN</t>
  </si>
  <si>
    <t>Q02218</t>
  </si>
  <si>
    <t>2-oxoglutarate dehydrogenase, mitochondrial</t>
  </si>
  <si>
    <t>OGDH</t>
  </si>
  <si>
    <t>Q02252</t>
  </si>
  <si>
    <t>Methylmalonate-semialdehyde dehydrogenase [acylating], mitochondrial</t>
  </si>
  <si>
    <t>ALDH6A1</t>
  </si>
  <si>
    <t>Q02543</t>
  </si>
  <si>
    <t>60S ribosomal protein L18a</t>
  </si>
  <si>
    <t>RPL18A</t>
  </si>
  <si>
    <t>Q02818</t>
  </si>
  <si>
    <t>Nucleobindin-1</t>
  </si>
  <si>
    <t>NUCB1</t>
  </si>
  <si>
    <t>Q02878</t>
  </si>
  <si>
    <t>60S ribosomal protein L6</t>
  </si>
  <si>
    <t>RPL6</t>
  </si>
  <si>
    <t>Q02880;P11388</t>
  </si>
  <si>
    <t>Q02880</t>
  </si>
  <si>
    <t>DNA topoisomerase 2-beta</t>
  </si>
  <si>
    <t>TOP2B</t>
  </si>
  <si>
    <t>Q02978</t>
  </si>
  <si>
    <t>Mitochondrial 2-oxoglutarate/malate carrier protein</t>
  </si>
  <si>
    <t>SLC25A11</t>
  </si>
  <si>
    <t>Q03252</t>
  </si>
  <si>
    <t>Lamin-B2</t>
  </si>
  <si>
    <t>LMNB2</t>
  </si>
  <si>
    <t>Q03519;Q9NUT2;Q9NRK6</t>
  </si>
  <si>
    <t>Q03519</t>
  </si>
  <si>
    <t>Antigen peptide transporter 2</t>
  </si>
  <si>
    <t>TAP2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315;A8MUM7</t>
  </si>
  <si>
    <t>Q05315</t>
  </si>
  <si>
    <t>Galectin-10</t>
  </si>
  <si>
    <t>CLC</t>
  </si>
  <si>
    <t>Q06323</t>
  </si>
  <si>
    <t>Proteasome activator complex subunit 1</t>
  </si>
  <si>
    <t>PSME1</t>
  </si>
  <si>
    <t>Q06830</t>
  </si>
  <si>
    <t>Peroxiredoxin-1</t>
  </si>
  <si>
    <t>PRDX1</t>
  </si>
  <si>
    <t>Q07020</t>
  </si>
  <si>
    <t>60S ribosomal protein L18</t>
  </si>
  <si>
    <t>RPL18</t>
  </si>
  <si>
    <t>Q07666;Q5VWX1</t>
  </si>
  <si>
    <t>Q07666</t>
  </si>
  <si>
    <t>KH domain-containing, RNA-binding, signal transduction-associated protein 1</t>
  </si>
  <si>
    <t>KHDRBS1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8170</t>
  </si>
  <si>
    <t>Serine/arginine-rich splicing factor 4</t>
  </si>
  <si>
    <t>SRSF4</t>
  </si>
  <si>
    <t>Q08211</t>
  </si>
  <si>
    <t>ATP-dependent RNA helicase A</t>
  </si>
  <si>
    <t>DHX9</t>
  </si>
  <si>
    <t>Q08945</t>
  </si>
  <si>
    <t>FACT complex subunit SSRP1</t>
  </si>
  <si>
    <t>SSRP1</t>
  </si>
  <si>
    <t>Q09028</t>
  </si>
  <si>
    <t>Histone-binding protein RBBP4</t>
  </si>
  <si>
    <t>RBBP4</t>
  </si>
  <si>
    <t>Q09666;P48552</t>
  </si>
  <si>
    <t>Q09666</t>
  </si>
  <si>
    <t>Neuroblast differentiation-associated protein AHNAK</t>
  </si>
  <si>
    <t>AHNAK</t>
  </si>
  <si>
    <t>Q0VD83</t>
  </si>
  <si>
    <t>Apolipoprotein B receptor</t>
  </si>
  <si>
    <t>APOBR</t>
  </si>
  <si>
    <t>Q10567</t>
  </si>
  <si>
    <t>AP-1 complex subunit beta-1</t>
  </si>
  <si>
    <t>AP1B1</t>
  </si>
  <si>
    <t>Q10588</t>
  </si>
  <si>
    <t>ADP-ribosyl cyclase/cyclic ADP-ribose hydrolase 2</t>
  </si>
  <si>
    <t>BST1</t>
  </si>
  <si>
    <t>Q12769</t>
  </si>
  <si>
    <t>Nuclear pore complex protein Nup160</t>
  </si>
  <si>
    <t>NUP160</t>
  </si>
  <si>
    <t>Q12874</t>
  </si>
  <si>
    <t>Splicing factor 3A subunit 3</t>
  </si>
  <si>
    <t>SF3A3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55</t>
  </si>
  <si>
    <t>Ankyrin-3</t>
  </si>
  <si>
    <t>ANK3</t>
  </si>
  <si>
    <t>Q13011</t>
  </si>
  <si>
    <t>Delta(3,5)-Delta(2,4)-dienoyl-CoA isomerase, mitochondrial</t>
  </si>
  <si>
    <t>ECH1</t>
  </si>
  <si>
    <t>Q13045</t>
  </si>
  <si>
    <t>Protein flightless-1 homolog</t>
  </si>
  <si>
    <t>FLII</t>
  </si>
  <si>
    <t>Q13057</t>
  </si>
  <si>
    <t>Bifunctional coenzyme A synthase;Phosphopantetheine adenylyltransferase;Dephospho-CoA kinase</t>
  </si>
  <si>
    <t>COASY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85</t>
  </si>
  <si>
    <t>Chromobox protein homolog 3</t>
  </si>
  <si>
    <t>CBX3</t>
  </si>
  <si>
    <t>Q13200</t>
  </si>
  <si>
    <t>26S proteasome non-ATPase regulatory subunit 2</t>
  </si>
  <si>
    <t>PSMD2</t>
  </si>
  <si>
    <t>Q13217</t>
  </si>
  <si>
    <t>DnaJ homolog subfamily C member 3</t>
  </si>
  <si>
    <t>DNAJC3</t>
  </si>
  <si>
    <t>Q13263</t>
  </si>
  <si>
    <t>Transcription intermediary factor 1-beta</t>
  </si>
  <si>
    <t>TRIM28</t>
  </si>
  <si>
    <t>Q13303;Q14722</t>
  </si>
  <si>
    <t>Q13303</t>
  </si>
  <si>
    <t>Voltage-gated potassium channel subunit beta-2</t>
  </si>
  <si>
    <t>KCNAB2</t>
  </si>
  <si>
    <t>Q13418</t>
  </si>
  <si>
    <t>Integrin-linked protein kinase</t>
  </si>
  <si>
    <t>ILK</t>
  </si>
  <si>
    <t>Q13423</t>
  </si>
  <si>
    <t>NAD(P) transhydrogenase, mitochondrial</t>
  </si>
  <si>
    <t>NNT</t>
  </si>
  <si>
    <t>Q13492;O60641</t>
  </si>
  <si>
    <t>Q13492</t>
  </si>
  <si>
    <t>Phosphatidylinositol-binding clathrin assembly protein</t>
  </si>
  <si>
    <t>PICALM</t>
  </si>
  <si>
    <t>Q13505</t>
  </si>
  <si>
    <t>Metaxin-1</t>
  </si>
  <si>
    <t>MTX1</t>
  </si>
  <si>
    <t>Q13510</t>
  </si>
  <si>
    <t>Acid ceramidase;Acid ceramidase subunit alpha;Acid ceramidase subunit beta</t>
  </si>
  <si>
    <t>ASAH1</t>
  </si>
  <si>
    <t>Q13523</t>
  </si>
  <si>
    <t>Serine/threonine-protein kinase PRP4 homolog</t>
  </si>
  <si>
    <t>PRPF4B</t>
  </si>
  <si>
    <t>Q13547</t>
  </si>
  <si>
    <t>Histone deacetylase 1</t>
  </si>
  <si>
    <t>HDAC1</t>
  </si>
  <si>
    <t>Q13555</t>
  </si>
  <si>
    <t>Calcium/calmodulin-dependent protein kinase type II subunit gamma</t>
  </si>
  <si>
    <t>CAMK2G</t>
  </si>
  <si>
    <t>Q13576</t>
  </si>
  <si>
    <t>Ras GTPase-activating-like protein IQGAP2</t>
  </si>
  <si>
    <t>IQGAP2</t>
  </si>
  <si>
    <t>Q13586</t>
  </si>
  <si>
    <t>Stromal interaction molecule 1</t>
  </si>
  <si>
    <t>STIM1</t>
  </si>
  <si>
    <t>Q13595</t>
  </si>
  <si>
    <t>Transformer-2 protein homolog alpha</t>
  </si>
  <si>
    <t>TRA2A</t>
  </si>
  <si>
    <t>Q13724</t>
  </si>
  <si>
    <t>Mannosyl-oligosaccharide glucosidase</t>
  </si>
  <si>
    <t>MOGS</t>
  </si>
  <si>
    <t>Q13813;REV__Q04637</t>
  </si>
  <si>
    <t>Q13813</t>
  </si>
  <si>
    <t>Spectrin alpha chain, non-erythrocytic 1</t>
  </si>
  <si>
    <t>SPTAN1</t>
  </si>
  <si>
    <t>Q13838</t>
  </si>
  <si>
    <t>Spliceosome RNA helicase DDX39B</t>
  </si>
  <si>
    <t>DDX39B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41</t>
  </si>
  <si>
    <t>Septin-6</t>
  </si>
  <si>
    <t>Q14152</t>
  </si>
  <si>
    <t>Eukaryotic translation initiation factor 3 subunit A</t>
  </si>
  <si>
    <t>EIF3A</t>
  </si>
  <si>
    <t>Q14165</t>
  </si>
  <si>
    <t>Malectin</t>
  </si>
  <si>
    <t>MLEC</t>
  </si>
  <si>
    <t>Q14204</t>
  </si>
  <si>
    <t>Cytoplasmic dynein 1 heavy chain 1</t>
  </si>
  <si>
    <t>DYNC1H1</t>
  </si>
  <si>
    <t>Q14247</t>
  </si>
  <si>
    <t>Src substrate cortactin</t>
  </si>
  <si>
    <t>CTTN</t>
  </si>
  <si>
    <t>Q14254</t>
  </si>
  <si>
    <t>Flotillin-2</t>
  </si>
  <si>
    <t>FLOT2</t>
  </si>
  <si>
    <t>Q14257</t>
  </si>
  <si>
    <t>Reticulocalbin-2</t>
  </si>
  <si>
    <t>RCN2</t>
  </si>
  <si>
    <t>Q14258</t>
  </si>
  <si>
    <t>E3 ubiquitin/ISG15 ligase TRIM25</t>
  </si>
  <si>
    <t>TRIM25</t>
  </si>
  <si>
    <t>Q14498</t>
  </si>
  <si>
    <t>RNA-binding protein 39</t>
  </si>
  <si>
    <t>RBM39</t>
  </si>
  <si>
    <t>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Q14571</t>
  </si>
  <si>
    <t>Inositol 1,4,5-trisphosphate receptor type 2</t>
  </si>
  <si>
    <t>ITPR2</t>
  </si>
  <si>
    <t>Q14624</t>
  </si>
  <si>
    <t>Inter-alpha-trypsin inhibitor heavy chain H4;70 kDa inter-alpha-trypsin inhibitor heavy chain H4;35 kDa inter-alpha-trypsin inhibitor heavy chain H4</t>
  </si>
  <si>
    <t>ITIH4</t>
  </si>
  <si>
    <t>Q14677</t>
  </si>
  <si>
    <t>Clathrin interactor 1</t>
  </si>
  <si>
    <t>CLINT1</t>
  </si>
  <si>
    <t>Q14683</t>
  </si>
  <si>
    <t>Structural maintenance of chromosomes protein 1A</t>
  </si>
  <si>
    <t>SMC1A</t>
  </si>
  <si>
    <t>Q14697</t>
  </si>
  <si>
    <t>Neutral alpha-glucosidase AB</t>
  </si>
  <si>
    <t>GANAB</t>
  </si>
  <si>
    <t>Q14739</t>
  </si>
  <si>
    <t>Lamin-B receptor</t>
  </si>
  <si>
    <t>LBR</t>
  </si>
  <si>
    <t>Q14764</t>
  </si>
  <si>
    <t>Major vault protein</t>
  </si>
  <si>
    <t>MVP</t>
  </si>
  <si>
    <t>Q14847</t>
  </si>
  <si>
    <t>LIM and SH3 domain protein 1</t>
  </si>
  <si>
    <t>LASP1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5005</t>
  </si>
  <si>
    <t>Signal peptidase complex subunit 2</t>
  </si>
  <si>
    <t>SPCS2</t>
  </si>
  <si>
    <t>Q15019</t>
  </si>
  <si>
    <t>Septin-2</t>
  </si>
  <si>
    <t>Q15020</t>
  </si>
  <si>
    <t>Squamous cell carcinoma antigen recognized by T-cells 3</t>
  </si>
  <si>
    <t>SART3</t>
  </si>
  <si>
    <t>Q15029</t>
  </si>
  <si>
    <t>116 kDa U5 small nuclear ribonucleoprotein component</t>
  </si>
  <si>
    <t>EFTUD2</t>
  </si>
  <si>
    <t>Q15046</t>
  </si>
  <si>
    <t>Lysine--tRNA ligase</t>
  </si>
  <si>
    <t>KARS</t>
  </si>
  <si>
    <t>Q15067</t>
  </si>
  <si>
    <t>Peroxisomal acyl-coenzyme A oxidase 1</t>
  </si>
  <si>
    <t>ACOX1</t>
  </si>
  <si>
    <t>Q15084</t>
  </si>
  <si>
    <t>Protein disulfide-isomerase A6</t>
  </si>
  <si>
    <t>PDIA6</t>
  </si>
  <si>
    <t>Q15149</t>
  </si>
  <si>
    <t>Plectin</t>
  </si>
  <si>
    <t>PLEC</t>
  </si>
  <si>
    <t>Q15181</t>
  </si>
  <si>
    <t>Inorganic pyrophosphatase</t>
  </si>
  <si>
    <t>PPA1</t>
  </si>
  <si>
    <t>Q15185</t>
  </si>
  <si>
    <t>Prostaglandin E synthase 3</t>
  </si>
  <si>
    <t>PTGES3</t>
  </si>
  <si>
    <t>Q15233</t>
  </si>
  <si>
    <t>Non-POU domain-containing octamer-binding protein</t>
  </si>
  <si>
    <t>NONO</t>
  </si>
  <si>
    <t>Q15286</t>
  </si>
  <si>
    <t>Ras-related protein Rab-35</t>
  </si>
  <si>
    <t>RAB35</t>
  </si>
  <si>
    <t>Q15363</t>
  </si>
  <si>
    <t>Transmembrane emp24 domain-containing protein 2</t>
  </si>
  <si>
    <t>TMED2</t>
  </si>
  <si>
    <t>Q15365</t>
  </si>
  <si>
    <t>Poly(rC)-binding protein 1</t>
  </si>
  <si>
    <t>PCBP1</t>
  </si>
  <si>
    <t>Q15366</t>
  </si>
  <si>
    <t>Poly(rC)-binding protein 2</t>
  </si>
  <si>
    <t>PCBP2</t>
  </si>
  <si>
    <t>Q15393</t>
  </si>
  <si>
    <t>Splicing factor 3B subunit 3</t>
  </si>
  <si>
    <t>SF3B3</t>
  </si>
  <si>
    <t>Q15404</t>
  </si>
  <si>
    <t>Ras suppressor protein 1</t>
  </si>
  <si>
    <t>RSU1</t>
  </si>
  <si>
    <t>Q15427</t>
  </si>
  <si>
    <t>Splicing factor 3B subunit 4</t>
  </si>
  <si>
    <t>SF3B4</t>
  </si>
  <si>
    <t>Q15459</t>
  </si>
  <si>
    <t>Splicing factor 3A subunit 1</t>
  </si>
  <si>
    <t>SF3A1</t>
  </si>
  <si>
    <t>Q15631</t>
  </si>
  <si>
    <t>Translin</t>
  </si>
  <si>
    <t>TSN</t>
  </si>
  <si>
    <t>Q15717;Q12926;P26378</t>
  </si>
  <si>
    <t>Q15717</t>
  </si>
  <si>
    <t>ELAV-like protein 1</t>
  </si>
  <si>
    <t>ELAVL1</t>
  </si>
  <si>
    <t>Q15833</t>
  </si>
  <si>
    <t>Syntaxin-binding protein 2</t>
  </si>
  <si>
    <t>STXBP2</t>
  </si>
  <si>
    <t>Q15907;P62491;P57735</t>
  </si>
  <si>
    <t>Q15907;P62491</t>
  </si>
  <si>
    <t>Ras-related protein Rab-11B;Ras-related protein Rab-11A</t>
  </si>
  <si>
    <t>RAB11B;RAB11A</t>
  </si>
  <si>
    <t>Q16134</t>
  </si>
  <si>
    <t>Electron transfer flavoprotein-ubiquinone oxidoreductase, mitochondrial</t>
  </si>
  <si>
    <t>ETFDH</t>
  </si>
  <si>
    <t>Q16181;Q6ZU15</t>
  </si>
  <si>
    <t>Q16181</t>
  </si>
  <si>
    <t>Septin-7</t>
  </si>
  <si>
    <t>Q16186</t>
  </si>
  <si>
    <t>Proteasomal ubiquitin receptor ADRM1</t>
  </si>
  <si>
    <t>ADRM1</t>
  </si>
  <si>
    <t>Q16401</t>
  </si>
  <si>
    <t>26S proteasome non-ATPase regulatory subunit 5</t>
  </si>
  <si>
    <t>PSMD5</t>
  </si>
  <si>
    <t>Q16531</t>
  </si>
  <si>
    <t>DNA damage-binding protein 1</t>
  </si>
  <si>
    <t>DDB1</t>
  </si>
  <si>
    <t>Q16555</t>
  </si>
  <si>
    <t>Dihydropyrimidinase-related protein 2</t>
  </si>
  <si>
    <t>DPYSL2</t>
  </si>
  <si>
    <t>Q16576</t>
  </si>
  <si>
    <t>Histone-binding protein RBBP7</t>
  </si>
  <si>
    <t>RBBP7</t>
  </si>
  <si>
    <t>Q16610</t>
  </si>
  <si>
    <t>Extracellular matrix protein 1</t>
  </si>
  <si>
    <t>ECM1</t>
  </si>
  <si>
    <t>Q16629</t>
  </si>
  <si>
    <t>Serine/arginine-rich splicing factor 7</t>
  </si>
  <si>
    <t>SRSF7</t>
  </si>
  <si>
    <t>Q16658</t>
  </si>
  <si>
    <t>Fascin</t>
  </si>
  <si>
    <t>FSCN1</t>
  </si>
  <si>
    <t>Q16666</t>
  </si>
  <si>
    <t>Gamma-interferon-inducible protein 16</t>
  </si>
  <si>
    <t>IFI16</t>
  </si>
  <si>
    <t>Q16698</t>
  </si>
  <si>
    <t>2,4-dienoyl-CoA reductase, mitochondrial</t>
  </si>
  <si>
    <t>DECR1</t>
  </si>
  <si>
    <t>Q16775</t>
  </si>
  <si>
    <t>Hydroxyacylglutathione hydrolase, mitochondrial</t>
  </si>
  <si>
    <t>HAGH</t>
  </si>
  <si>
    <t>Q16777;Q6FI13</t>
  </si>
  <si>
    <t>Histone H2A type 2-C;Histone H2A type 2-A</t>
  </si>
  <si>
    <t>HIST2H2AC;HIST2H2AA3</t>
  </si>
  <si>
    <t>Q16795</t>
  </si>
  <si>
    <t>NADH dehydrogenase [ubiquinone] 1 alpha subcomplex subunit 9, mitochondrial</t>
  </si>
  <si>
    <t>NDUFA9</t>
  </si>
  <si>
    <t>Q16799</t>
  </si>
  <si>
    <t>Reticulon-1</t>
  </si>
  <si>
    <t>RTN1</t>
  </si>
  <si>
    <t>Q16836</t>
  </si>
  <si>
    <t>Hydroxyacyl-coenzyme A dehydrogenase, mitochondrial</t>
  </si>
  <si>
    <t>HADH</t>
  </si>
  <si>
    <t>Q16851</t>
  </si>
  <si>
    <t>UTP--glucose-1-phosphate uridylyltransferase</t>
  </si>
  <si>
    <t>UGP2</t>
  </si>
  <si>
    <t>Q16864</t>
  </si>
  <si>
    <t>V-type proton ATPase subunit F</t>
  </si>
  <si>
    <t>ATP6V1F</t>
  </si>
  <si>
    <t>Q1KMD3</t>
  </si>
  <si>
    <t>Heterogeneous nuclear ribonucleoprotein U-like protein 2</t>
  </si>
  <si>
    <t>HNRNPUL2</t>
  </si>
  <si>
    <t>Q29974;P04229;P13760;Q30167</t>
  </si>
  <si>
    <t>Q29974;P04229;P13760</t>
  </si>
  <si>
    <t>HLA class II histocompatibility antigen, DRB1-16 beta chain;HLA class II histocompatibility antigen, DRB1-1 beta chain;HLA class II histocompatibility antigen, DRB1-4 beta chain</t>
  </si>
  <si>
    <t>HLA-DRB1</t>
  </si>
  <si>
    <t>Q3LXA3</t>
  </si>
  <si>
    <t>Bifunctional ATP-dependent dihydroxyacetone kinase/FAD-AMP lyase (cyclizing);ATP-dependent dihydroxyacetone kinase;FAD-AMP lyase (cyclizing)</t>
  </si>
  <si>
    <t>DAK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49A26</t>
  </si>
  <si>
    <t>Putative oxidoreductase GLYR1</t>
  </si>
  <si>
    <t>GLYR1</t>
  </si>
  <si>
    <t>Q53GQ0</t>
  </si>
  <si>
    <t>Very-long-chain 3-oxoacyl-CoA reductase</t>
  </si>
  <si>
    <t>HSD17B12</t>
  </si>
  <si>
    <t>Q53GS9</t>
  </si>
  <si>
    <t>U4/U6.U5 tri-snRNP-associated protein 2</t>
  </si>
  <si>
    <t>USP39</t>
  </si>
  <si>
    <t>Q53H82</t>
  </si>
  <si>
    <t>Beta-lactamase-like protein 2</t>
  </si>
  <si>
    <t>LACTB2</t>
  </si>
  <si>
    <t>Q5JTV8</t>
  </si>
  <si>
    <t>Torsin-1A-interacting protein 1</t>
  </si>
  <si>
    <t>TOR1AIP1</t>
  </si>
  <si>
    <t>Q5SSJ5</t>
  </si>
  <si>
    <t>Heterochromatin protein 1-binding protein 3</t>
  </si>
  <si>
    <t>HP1BP3</t>
  </si>
  <si>
    <t>Q5VWZ2</t>
  </si>
  <si>
    <t>Lysophospholipase-like protein 1</t>
  </si>
  <si>
    <t>LYPLAL1</t>
  </si>
  <si>
    <t>Q6DD88</t>
  </si>
  <si>
    <t>Atlastin-3</t>
  </si>
  <si>
    <t>ATL3</t>
  </si>
  <si>
    <t>Q6IAA8</t>
  </si>
  <si>
    <t>Ragulator complex protein LAMTOR1</t>
  </si>
  <si>
    <t>LAMTOR1</t>
  </si>
  <si>
    <t>Q6IQ23</t>
  </si>
  <si>
    <t>Pleckstrin homology domain-containing family A member 7</t>
  </si>
  <si>
    <t>PLEKHA7</t>
  </si>
  <si>
    <t>Q6NUK1</t>
  </si>
  <si>
    <t>Calcium-binding mitochondrial carrier protein SCaMC-1</t>
  </si>
  <si>
    <t>SLC25A24</t>
  </si>
  <si>
    <t>Q6NVY1</t>
  </si>
  <si>
    <t>3-hydroxyisobutyryl-CoA hydrolase, mitochondrial</t>
  </si>
  <si>
    <t>HIBCH</t>
  </si>
  <si>
    <t>Q6P2Q9</t>
  </si>
  <si>
    <t>Pre-mRNA-processing-splicing factor 8</t>
  </si>
  <si>
    <t>PRPF8</t>
  </si>
  <si>
    <t>Q6P4A8</t>
  </si>
  <si>
    <t>Phospholipase B-like 1;Phospholipase B-like 1 chain A;Phospholipase B-like 1 chain B;Phospholipase B-like 1 chain C</t>
  </si>
  <si>
    <t>PLBD1</t>
  </si>
  <si>
    <t>Q6UWY2</t>
  </si>
  <si>
    <t>Serine protease 57</t>
  </si>
  <si>
    <t>PRSS57</t>
  </si>
  <si>
    <t>Q6WKZ4;Q7L804</t>
  </si>
  <si>
    <t>Q6WKZ4</t>
  </si>
  <si>
    <t>Rab11 family-interacting protein 1</t>
  </si>
  <si>
    <t>RAB11FIP1</t>
  </si>
  <si>
    <t>Q6YN16</t>
  </si>
  <si>
    <t>Hydroxysteroid dehydrogenase-like protein 2</t>
  </si>
  <si>
    <t>HSDL2</t>
  </si>
  <si>
    <t>Q709C8</t>
  </si>
  <si>
    <t>Vacuolar protein sorting-associated protein 13C</t>
  </si>
  <si>
    <t>VPS13C</t>
  </si>
  <si>
    <t>Q71DI3;Q16695;Q6NXT2</t>
  </si>
  <si>
    <t>Histone H3.2;Histone H3.1t;Histone H3.3C</t>
  </si>
  <si>
    <t>HIST2H3A;HIST3H3;H3F3C</t>
  </si>
  <si>
    <t>Q7KZF4</t>
  </si>
  <si>
    <t>Staphylococcal nuclease domain-containing protein 1</t>
  </si>
  <si>
    <t>SND1</t>
  </si>
  <si>
    <t>Q7L5N7</t>
  </si>
  <si>
    <t>Lysophosphatidylcholine acyltransferase 2</t>
  </si>
  <si>
    <t>LPCAT2</t>
  </si>
  <si>
    <t>Q7LBR1</t>
  </si>
  <si>
    <t>Charged multivesicular body protein 1b</t>
  </si>
  <si>
    <t>CHMP1B</t>
  </si>
  <si>
    <t>Q7Z406</t>
  </si>
  <si>
    <t>Myosin-14</t>
  </si>
  <si>
    <t>MYH14</t>
  </si>
  <si>
    <t>Q7Z4W1</t>
  </si>
  <si>
    <t>L-xylulose reductase</t>
  </si>
  <si>
    <t>DCXR</t>
  </si>
  <si>
    <t>Q7Z6I6</t>
  </si>
  <si>
    <t>Rho GTPase-activating protein 30</t>
  </si>
  <si>
    <t>ARHGAP30</t>
  </si>
  <si>
    <t>Q7Z7H5</t>
  </si>
  <si>
    <t>Transmembrane emp24 domain-containing protein 4</t>
  </si>
  <si>
    <t>TMED4</t>
  </si>
  <si>
    <t>Q86U42;A6NDY0</t>
  </si>
  <si>
    <t>Q86U42</t>
  </si>
  <si>
    <t>Polyadenylate-binding protein 2</t>
  </si>
  <si>
    <t>PABPN1</t>
  </si>
  <si>
    <t>Q86UX7</t>
  </si>
  <si>
    <t>Fermitin family homolog 3</t>
  </si>
  <si>
    <t>FERMT3</t>
  </si>
  <si>
    <t>Q86V81</t>
  </si>
  <si>
    <t>THO complex subunit 4</t>
  </si>
  <si>
    <t>ALYREF</t>
  </si>
  <si>
    <t>Q86VB7</t>
  </si>
  <si>
    <t>Scavenger receptor cysteine-rich type 1 protein M130;Soluble CD163</t>
  </si>
  <si>
    <t>CD163</t>
  </si>
  <si>
    <t>Q86VP6;O75155</t>
  </si>
  <si>
    <t>Q86VP6</t>
  </si>
  <si>
    <t>Cullin-associated NEDD8-dissociated protein 1</t>
  </si>
  <si>
    <t>CAND1</t>
  </si>
  <si>
    <t>Q8IUE6</t>
  </si>
  <si>
    <t>Histone H2A type 2-B</t>
  </si>
  <si>
    <t>HIST2H2AB</t>
  </si>
  <si>
    <t>Q8IX12</t>
  </si>
  <si>
    <t>Cell division cycle and apoptosis regulator protein 1</t>
  </si>
  <si>
    <t>CCAR1</t>
  </si>
  <si>
    <t>Q8N0X4</t>
  </si>
  <si>
    <t>Citrate lyase subunit beta-like protein, mitochondrial</t>
  </si>
  <si>
    <t>CLYBL</t>
  </si>
  <si>
    <t>Q8N163</t>
  </si>
  <si>
    <t>Cell cycle and apoptosis regulator protein 2</t>
  </si>
  <si>
    <t>CCAR2</t>
  </si>
  <si>
    <t>Q8N183</t>
  </si>
  <si>
    <t>Mimitin, mitochondrial</t>
  </si>
  <si>
    <t>NDUFAF2</t>
  </si>
  <si>
    <t>Q8N257</t>
  </si>
  <si>
    <t>Histone H2B type 3-B</t>
  </si>
  <si>
    <t>HIST3H2BB</t>
  </si>
  <si>
    <t>Q8NBJ5</t>
  </si>
  <si>
    <t>Procollagen galactosyltransferase 1</t>
  </si>
  <si>
    <t>COLGALT1</t>
  </si>
  <si>
    <t>Q8NBQ5</t>
  </si>
  <si>
    <t>Estradiol 17-beta-dehydrogenase 11</t>
  </si>
  <si>
    <t>HSD17B11</t>
  </si>
  <si>
    <t>Q8NBX0</t>
  </si>
  <si>
    <t>Saccharopine dehydrogenase-like oxidoreductase</t>
  </si>
  <si>
    <t>SCCPDH</t>
  </si>
  <si>
    <t>Q8NF50</t>
  </si>
  <si>
    <t>Dedicator of cytokinesis protein 8</t>
  </si>
  <si>
    <t>DOCK8</t>
  </si>
  <si>
    <t>Q8NFV4</t>
  </si>
  <si>
    <t>Alpha/beta hydrolase domain-containing protein 11</t>
  </si>
  <si>
    <t>ABHD11</t>
  </si>
  <si>
    <t>Q8WUM4</t>
  </si>
  <si>
    <t>Programmed cell death 6-interacting protein</t>
  </si>
  <si>
    <t>PDCD6IP</t>
  </si>
  <si>
    <t>Q8WVM8</t>
  </si>
  <si>
    <t>Sec1 family domain-containing protein 1</t>
  </si>
  <si>
    <t>SCFD1</t>
  </si>
  <si>
    <t>Q8WWP7</t>
  </si>
  <si>
    <t>GTPase IMAP family member 1</t>
  </si>
  <si>
    <t>GIMAP1</t>
  </si>
  <si>
    <t>Q8WXH0</t>
  </si>
  <si>
    <t>Nesprin-2</t>
  </si>
  <si>
    <t>SYNE2</t>
  </si>
  <si>
    <t>Q92499</t>
  </si>
  <si>
    <t>ATP-dependent RNA helicase DDX1</t>
  </si>
  <si>
    <t>DDX1</t>
  </si>
  <si>
    <t>Q92522</t>
  </si>
  <si>
    <t>Histone H1x</t>
  </si>
  <si>
    <t>H1FX</t>
  </si>
  <si>
    <t>Q92530</t>
  </si>
  <si>
    <t>Proteasome inhibitor PI31 subunit</t>
  </si>
  <si>
    <t>PSMF1</t>
  </si>
  <si>
    <t>Q92556</t>
  </si>
  <si>
    <t>Engulfment and cell motility protein 1</t>
  </si>
  <si>
    <t>ELMO1</t>
  </si>
  <si>
    <t>Q92597</t>
  </si>
  <si>
    <t>Protein NDRG1</t>
  </si>
  <si>
    <t>NDRG1</t>
  </si>
  <si>
    <t>Q92616</t>
  </si>
  <si>
    <t>Translational activator GCN1</t>
  </si>
  <si>
    <t>GCN1L1</t>
  </si>
  <si>
    <t>Q92769</t>
  </si>
  <si>
    <t>Histone deacetylase 2</t>
  </si>
  <si>
    <t>HDAC2</t>
  </si>
  <si>
    <t>Q92804</t>
  </si>
  <si>
    <t>TATA-binding protein-associated factor 2N</t>
  </si>
  <si>
    <t>TAF15</t>
  </si>
  <si>
    <t>Q92820</t>
  </si>
  <si>
    <t>Gamma-glutamyl hydrolase</t>
  </si>
  <si>
    <t>GGH</t>
  </si>
  <si>
    <t>Q92841</t>
  </si>
  <si>
    <t>Probable ATP-dependent RNA helicase DDX17</t>
  </si>
  <si>
    <t>DDX17</t>
  </si>
  <si>
    <t>Q92878</t>
  </si>
  <si>
    <t>DNA repair protein RAD50</t>
  </si>
  <si>
    <t>RAD50</t>
  </si>
  <si>
    <t>Q92945</t>
  </si>
  <si>
    <t>Far upstream element-binding protein 2</t>
  </si>
  <si>
    <t>KHSRP</t>
  </si>
  <si>
    <t>Q93050</t>
  </si>
  <si>
    <t>V-type proton ATPase 116 kDa subunit a isoform 1</t>
  </si>
  <si>
    <t>ATP6V0A1</t>
  </si>
  <si>
    <t>Q93052</t>
  </si>
  <si>
    <t>Lipoma-preferred partner</t>
  </si>
  <si>
    <t>LPP</t>
  </si>
  <si>
    <t>Q969H8</t>
  </si>
  <si>
    <t>Myeloid-derived growth factor</t>
  </si>
  <si>
    <t>MYDGF</t>
  </si>
  <si>
    <t>Q969Z3</t>
  </si>
  <si>
    <t>Mitochondrial amidoxime reducing component 2</t>
  </si>
  <si>
    <t>Q96A33</t>
  </si>
  <si>
    <t>Coiled-coil domain-containing protein 47</t>
  </si>
  <si>
    <t>CCDC47</t>
  </si>
  <si>
    <t>Q96AB3</t>
  </si>
  <si>
    <t>Isochorismatase domain-containing protein 2, mitochondrial</t>
  </si>
  <si>
    <t>ISOC2</t>
  </si>
  <si>
    <t>Q96AG4</t>
  </si>
  <si>
    <t>Leucine-rich repeat-containing protein 59</t>
  </si>
  <si>
    <t>LRRC59</t>
  </si>
  <si>
    <t>Q96C19</t>
  </si>
  <si>
    <t>EF-hand domain-containing protein D2</t>
  </si>
  <si>
    <t>EFHD2</t>
  </si>
  <si>
    <t>Q96C23</t>
  </si>
  <si>
    <t>Aldose 1-epimerase</t>
  </si>
  <si>
    <t>GALM</t>
  </si>
  <si>
    <t>Q96CM8</t>
  </si>
  <si>
    <t>Acyl-CoA synthetase family member 2, mitochondrial</t>
  </si>
  <si>
    <t>ACSF2</t>
  </si>
  <si>
    <t>Q96CW1</t>
  </si>
  <si>
    <t>AP-2 complex subunit mu</t>
  </si>
  <si>
    <t>AP2M1</t>
  </si>
  <si>
    <t>Q96CX2;Q68DU8</t>
  </si>
  <si>
    <t>Q96CX2</t>
  </si>
  <si>
    <t>BTB/POZ domain-containing protein KCTD12</t>
  </si>
  <si>
    <t>KCTD12</t>
  </si>
  <si>
    <t>Q96FJ2</t>
  </si>
  <si>
    <t>Dynein light chain 2, cytoplasmic</t>
  </si>
  <si>
    <t>DYNLL2</t>
  </si>
  <si>
    <t>Q96G03</t>
  </si>
  <si>
    <t>Phosphoglucomutase-2</t>
  </si>
  <si>
    <t>PGM2</t>
  </si>
  <si>
    <t>Q96HE7;Q86YB8</t>
  </si>
  <si>
    <t>Q96HE7</t>
  </si>
  <si>
    <t>ERO1-like protein alpha</t>
  </si>
  <si>
    <t>ERO1L</t>
  </si>
  <si>
    <t>Q96IU4</t>
  </si>
  <si>
    <t>Alpha/beta hydrolase domain-containing protein 14B</t>
  </si>
  <si>
    <t>ABHD14B</t>
  </si>
  <si>
    <t>Q96KP4</t>
  </si>
  <si>
    <t>Cytosolic non-specific dipeptidase</t>
  </si>
  <si>
    <t>CNDP2</t>
  </si>
  <si>
    <t>Q96PK6</t>
  </si>
  <si>
    <t>RNA-binding protein 14</t>
  </si>
  <si>
    <t>RBM14</t>
  </si>
  <si>
    <t>Q96PU8</t>
  </si>
  <si>
    <t>Protein quaking</t>
  </si>
  <si>
    <t>QKI</t>
  </si>
  <si>
    <t>Q96QK1</t>
  </si>
  <si>
    <t>Vacuolar protein sorting-associated protein 35</t>
  </si>
  <si>
    <t>VPS35</t>
  </si>
  <si>
    <t>Q96RQ3</t>
  </si>
  <si>
    <t>Methylcrotonoyl-CoA carboxylase subunit alpha, mitochondrial</t>
  </si>
  <si>
    <t>MCCC1</t>
  </si>
  <si>
    <t>Q96T23</t>
  </si>
  <si>
    <t>Remodeling and spacing factor 1</t>
  </si>
  <si>
    <t>RSF1</t>
  </si>
  <si>
    <t>Q96T37</t>
  </si>
  <si>
    <t>Putative RNA-binding protein 15</t>
  </si>
  <si>
    <t>RBM15</t>
  </si>
  <si>
    <t>Q99439</t>
  </si>
  <si>
    <t>Calponin-2</t>
  </si>
  <si>
    <t>CNN2</t>
  </si>
  <si>
    <t>Q99460</t>
  </si>
  <si>
    <t>26S proteasome non-ATPase regulatory subunit 1</t>
  </si>
  <si>
    <t>PSMD1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623</t>
  </si>
  <si>
    <t>Prohibitin-2</t>
  </si>
  <si>
    <t>PHB2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798</t>
  </si>
  <si>
    <t>Aconitate hydratase, mitochondrial</t>
  </si>
  <si>
    <t>ACO2</t>
  </si>
  <si>
    <t>Q99832</t>
  </si>
  <si>
    <t>T-complex protein 1 subunit eta</t>
  </si>
  <si>
    <t>CCT7</t>
  </si>
  <si>
    <t>Q9BPX5</t>
  </si>
  <si>
    <t>Actin-related protein 2/3 complex subunit 5-like protein</t>
  </si>
  <si>
    <t>ARPC5L</t>
  </si>
  <si>
    <t>Q9BQ69</t>
  </si>
  <si>
    <t>O-acetyl-ADP-ribose deacetylase MACROD1</t>
  </si>
  <si>
    <t>MACROD1</t>
  </si>
  <si>
    <t>Q9BQE3</t>
  </si>
  <si>
    <t>Tubulin alpha-1C chain</t>
  </si>
  <si>
    <t>TUBA1C</t>
  </si>
  <si>
    <t>Q9BR76;A9Z1Z3</t>
  </si>
  <si>
    <t>Q9BR76</t>
  </si>
  <si>
    <t>Coronin-1B</t>
  </si>
  <si>
    <t>CORO1B</t>
  </si>
  <si>
    <t>Q9BRA2</t>
  </si>
  <si>
    <t>Thioredoxin domain-containing protein 17</t>
  </si>
  <si>
    <t>TXNDC17</t>
  </si>
  <si>
    <t>Q9BS26</t>
  </si>
  <si>
    <t>Endoplasmic reticulum resident protein 44</t>
  </si>
  <si>
    <t>ERP44</t>
  </si>
  <si>
    <t>Q9BSH5</t>
  </si>
  <si>
    <t>Haloacid dehalogenase-like hydrolase domain-containing protein 3</t>
  </si>
  <si>
    <t>HDHD3</t>
  </si>
  <si>
    <t>Q9BSJ8</t>
  </si>
  <si>
    <t>Extended synaptotagmin-1</t>
  </si>
  <si>
    <t>ESYT1</t>
  </si>
  <si>
    <t>Q9BUJ2</t>
  </si>
  <si>
    <t>Heterogeneous nuclear ribonucleoprotein U-like protein 1</t>
  </si>
  <si>
    <t>HNRNPUL1</t>
  </si>
  <si>
    <t>Q9BUQ8</t>
  </si>
  <si>
    <t>Probable ATP-dependent RNA helicase DDX23</t>
  </si>
  <si>
    <t>DDX23</t>
  </si>
  <si>
    <t>Q9BVK6</t>
  </si>
  <si>
    <t>Transmembrane emp24 domain-containing protein 9</t>
  </si>
  <si>
    <t>TMED9</t>
  </si>
  <si>
    <t>Q9BX68</t>
  </si>
  <si>
    <t>Histidine triad nucleotide-binding protein 2, mitochondrial</t>
  </si>
  <si>
    <t>HINT2</t>
  </si>
  <si>
    <t>Q9BX84</t>
  </si>
  <si>
    <t>Transient receptor potential cation channel subfamily M member 6</t>
  </si>
  <si>
    <t>TRPM6</t>
  </si>
  <si>
    <t>Q9BXP5</t>
  </si>
  <si>
    <t>Serrate RNA effector molecule homolog</t>
  </si>
  <si>
    <t>SRRT</t>
  </si>
  <si>
    <t>Q9BXS5</t>
  </si>
  <si>
    <t>AP-1 complex subunit mu-1</t>
  </si>
  <si>
    <t>AP1M1</t>
  </si>
  <si>
    <t>Q9BXW7</t>
  </si>
  <si>
    <t>Cat eye syndrome critical region protein 5</t>
  </si>
  <si>
    <t>CECR5</t>
  </si>
  <si>
    <t>Q9GZT3</t>
  </si>
  <si>
    <t>SRA stem-loop-interacting RNA-binding protein, mitochondrial</t>
  </si>
  <si>
    <t>SLIRP</t>
  </si>
  <si>
    <t>Q9H078</t>
  </si>
  <si>
    <t>Caseinolytic peptidase B protein homolog</t>
  </si>
  <si>
    <t>CLPB</t>
  </si>
  <si>
    <t>Q9H0U4;Q92928</t>
  </si>
  <si>
    <t>Q9H0U4</t>
  </si>
  <si>
    <t>Ras-related protein Rab-1B</t>
  </si>
  <si>
    <t>RAB1B</t>
  </si>
  <si>
    <t>Q9H223</t>
  </si>
  <si>
    <t>EH domain-containing protein 4</t>
  </si>
  <si>
    <t>EHD4</t>
  </si>
  <si>
    <t>Q9H299</t>
  </si>
  <si>
    <t>SH3 domain-binding glutamic acid-rich-like protein 3</t>
  </si>
  <si>
    <t>SH3BGRL3</t>
  </si>
  <si>
    <t>Q9H2U2</t>
  </si>
  <si>
    <t>Inorganic pyrophosphatase 2, mitochondrial</t>
  </si>
  <si>
    <t>PPA2</t>
  </si>
  <si>
    <t>Q9H307</t>
  </si>
  <si>
    <t>Pinin</t>
  </si>
  <si>
    <t>PNN</t>
  </si>
  <si>
    <t>Q9H3N1</t>
  </si>
  <si>
    <t>Thioredoxin-related transmembrane protein 1</t>
  </si>
  <si>
    <t>TMX1</t>
  </si>
  <si>
    <t>Q9H444;P59074;Q96CF2</t>
  </si>
  <si>
    <t>Q9H444</t>
  </si>
  <si>
    <t>Charged multivesicular body protein 4b</t>
  </si>
  <si>
    <t>CHMP4B</t>
  </si>
  <si>
    <t>Q9H4G0</t>
  </si>
  <si>
    <t>Band 4.1-like protein 1</t>
  </si>
  <si>
    <t>EPB41L1</t>
  </si>
  <si>
    <t>Q9H4G4</t>
  </si>
  <si>
    <t>Golgi-associated plant pathogenesis-related protein 1</t>
  </si>
  <si>
    <t>GLIPR2</t>
  </si>
  <si>
    <t>Q9H4M9</t>
  </si>
  <si>
    <t>EH domain-containing protein 1</t>
  </si>
  <si>
    <t>EHD1</t>
  </si>
  <si>
    <t>Q9H7Z7</t>
  </si>
  <si>
    <t>Prostaglandin E synthase 2;Prostaglandin E synthase 2 truncated form</t>
  </si>
  <si>
    <t>PTGES2</t>
  </si>
  <si>
    <t>Q9H9B4</t>
  </si>
  <si>
    <t>Sideroflexin-1</t>
  </si>
  <si>
    <t>SFXN1</t>
  </si>
  <si>
    <t>Q9H9P8</t>
  </si>
  <si>
    <t>L-2-hydroxyglutarate dehydrogenase, mitochondrial</t>
  </si>
  <si>
    <t>L2HGDH</t>
  </si>
  <si>
    <t>Q9HAV0;Q9BRK4</t>
  </si>
  <si>
    <t>Q9HAV0</t>
  </si>
  <si>
    <t>Guanine nucleotide-binding protein subunit beta-4</t>
  </si>
  <si>
    <t>GNB4</t>
  </si>
  <si>
    <t>Q9HCC0</t>
  </si>
  <si>
    <t>Methylcrotonoyl-CoA carboxylase beta chain, mitochondrial</t>
  </si>
  <si>
    <t>MCCC2</t>
  </si>
  <si>
    <t>Q9HCN8</t>
  </si>
  <si>
    <t>Stromal cell-derived factor 2-like protein 1</t>
  </si>
  <si>
    <t>SDF2L1</t>
  </si>
  <si>
    <t>Q9HD45</t>
  </si>
  <si>
    <t>Transmembrane 9 superfamily member 3</t>
  </si>
  <si>
    <t>TM9SF3</t>
  </si>
  <si>
    <t>Q9HDC9</t>
  </si>
  <si>
    <t>Adipocyte plasma membrane-associated protein</t>
  </si>
  <si>
    <t>APMAP</t>
  </si>
  <si>
    <t>Q9NP72</t>
  </si>
  <si>
    <t>Ras-related protein Rab-18</t>
  </si>
  <si>
    <t>RAB18</t>
  </si>
  <si>
    <t>Q9NPJ3</t>
  </si>
  <si>
    <t>Acyl-coenzyme A thioesterase 13;Acyl-coenzyme A thioesterase 13, N-terminally processed</t>
  </si>
  <si>
    <t>ACOT13</t>
  </si>
  <si>
    <t>Q9NQC3</t>
  </si>
  <si>
    <t>Reticulon-4</t>
  </si>
  <si>
    <t>RTN4</t>
  </si>
  <si>
    <t>Q9NQR4</t>
  </si>
  <si>
    <t>Omega-amidase NIT2</t>
  </si>
  <si>
    <t>NIT2</t>
  </si>
  <si>
    <t>Q9NQT8;Q96L93</t>
  </si>
  <si>
    <t>Q9NQT8</t>
  </si>
  <si>
    <t>Kinesin-like protein KIF13B</t>
  </si>
  <si>
    <t>KIF13B</t>
  </si>
  <si>
    <t>Q9NQW7</t>
  </si>
  <si>
    <t>Xaa-Pro aminopeptidase 1</t>
  </si>
  <si>
    <t>XPNPEP1</t>
  </si>
  <si>
    <t>Q9NRV9</t>
  </si>
  <si>
    <t>Heme-binding protein 1</t>
  </si>
  <si>
    <t>HEBP1</t>
  </si>
  <si>
    <t>Q9NSE4</t>
  </si>
  <si>
    <t>Isoleucine--tRNA ligase, mitochondrial</t>
  </si>
  <si>
    <t>IARS2</t>
  </si>
  <si>
    <t>Q9NTI5</t>
  </si>
  <si>
    <t>Sister chromatid cohesion protein PDS5 homolog B</t>
  </si>
  <si>
    <t>PDS5B</t>
  </si>
  <si>
    <t>Q9NTJ5</t>
  </si>
  <si>
    <t>Phosphatidylinositide phosphatase SAC1</t>
  </si>
  <si>
    <t>SACM1L</t>
  </si>
  <si>
    <t>Q9NUJ1</t>
  </si>
  <si>
    <t>Mycophenolic acid acyl-glucuronide esterase, mitochondrial</t>
  </si>
  <si>
    <t>ABHD10</t>
  </si>
  <si>
    <t>Q9NUV9;Q6P9H5</t>
  </si>
  <si>
    <t>Q9NUV9</t>
  </si>
  <si>
    <t>GTPase IMAP family member 4</t>
  </si>
  <si>
    <t>GIMAP4</t>
  </si>
  <si>
    <t>Q9NVA2</t>
  </si>
  <si>
    <t>Septin-11</t>
  </si>
  <si>
    <t>Q9NVJ2</t>
  </si>
  <si>
    <t>ADP-ribosylation factor-like protein 8B</t>
  </si>
  <si>
    <t>ARL8B</t>
  </si>
  <si>
    <t>Q9NVS9</t>
  </si>
  <si>
    <t>Pyridoxine-5-phosphate oxidase</t>
  </si>
  <si>
    <t>PNPO</t>
  </si>
  <si>
    <t>Q9NW15</t>
  </si>
  <si>
    <t>Anoctamin-10</t>
  </si>
  <si>
    <t>ANO10</t>
  </si>
  <si>
    <t>Q9NX40</t>
  </si>
  <si>
    <t>OCIA domain-containing protein 1</t>
  </si>
  <si>
    <t>OCIAD1</t>
  </si>
  <si>
    <t>Q9NYF8</t>
  </si>
  <si>
    <t>Bcl-2-associated transcription factor 1</t>
  </si>
  <si>
    <t>BCLAF1</t>
  </si>
  <si>
    <t>Q9NYL9</t>
  </si>
  <si>
    <t>Tropomodulin-3</t>
  </si>
  <si>
    <t>TMOD3</t>
  </si>
  <si>
    <t>Q9NYU2</t>
  </si>
  <si>
    <t>UDP-glucose:glycoprotein glucosyltransferase 1</t>
  </si>
  <si>
    <t>UGGT1</t>
  </si>
  <si>
    <t>Q9NZ08</t>
  </si>
  <si>
    <t>Endoplasmic reticulum aminopeptidase 1</t>
  </si>
  <si>
    <t>ERAP1</t>
  </si>
  <si>
    <t>Q9NZM1</t>
  </si>
  <si>
    <t>Myoferlin</t>
  </si>
  <si>
    <t>MYOF</t>
  </si>
  <si>
    <t>Q9NZN4</t>
  </si>
  <si>
    <t>EH domain-containing protein 2</t>
  </si>
  <si>
    <t>EHD2</t>
  </si>
  <si>
    <t>Q9P0L0</t>
  </si>
  <si>
    <t>Vesicle-associated membrane protein-associated protein A</t>
  </si>
  <si>
    <t>VAPA</t>
  </si>
  <si>
    <t>Q9UBQ0</t>
  </si>
  <si>
    <t>Vacuolar protein sorting-associated protein 29</t>
  </si>
  <si>
    <t>VPS29</t>
  </si>
  <si>
    <t>Q9UBQ7</t>
  </si>
  <si>
    <t>Glyoxylate reductase/hydroxypyruvate reductase</t>
  </si>
  <si>
    <t>GRHPR</t>
  </si>
  <si>
    <t>Q9UBR2</t>
  </si>
  <si>
    <t>Cathepsin Z</t>
  </si>
  <si>
    <t>CTSZ</t>
  </si>
  <si>
    <t>Q9UBS4</t>
  </si>
  <si>
    <t>DnaJ homolog subfamily B member 11</t>
  </si>
  <si>
    <t>DNAJB11</t>
  </si>
  <si>
    <t>Q9UEY8</t>
  </si>
  <si>
    <t>Gamma-adducin</t>
  </si>
  <si>
    <t>ADD3</t>
  </si>
  <si>
    <t>Q9UFN0;Q9BS92</t>
  </si>
  <si>
    <t>Q9UFN0</t>
  </si>
  <si>
    <t>Protein NipSnap homolog 3A</t>
  </si>
  <si>
    <t>NIPSNAP3A</t>
  </si>
  <si>
    <t>Q9UH99</t>
  </si>
  <si>
    <t>SUN domain-containing protein 2</t>
  </si>
  <si>
    <t>SUN2</t>
  </si>
  <si>
    <t>Q9UHA4</t>
  </si>
  <si>
    <t>Ragulator complex protein LAMTOR3</t>
  </si>
  <si>
    <t>LAMTOR3</t>
  </si>
  <si>
    <t>Q9UHB6</t>
  </si>
  <si>
    <t>LIM domain and actin-binding protein 1</t>
  </si>
  <si>
    <t>LIMA1</t>
  </si>
  <si>
    <t>Q9UHD8</t>
  </si>
  <si>
    <t>Septin-9</t>
  </si>
  <si>
    <t>Q9UHG3</t>
  </si>
  <si>
    <t>Prenylcysteine oxidase 1</t>
  </si>
  <si>
    <t>PCYOX1</t>
  </si>
  <si>
    <t>Q9UHY1</t>
  </si>
  <si>
    <t>Nuclear receptor-binding protein</t>
  </si>
  <si>
    <t>NRBP1</t>
  </si>
  <si>
    <t>Q9UI09</t>
  </si>
  <si>
    <t>NADH dehydrogenase [ubiquinone] 1 alpha subcomplex subunit 12</t>
  </si>
  <si>
    <t>NDUFA12</t>
  </si>
  <si>
    <t>Q9UI12</t>
  </si>
  <si>
    <t>V-type proton ATPase subunit H</t>
  </si>
  <si>
    <t>ATP6V1H</t>
  </si>
  <si>
    <t>Q9UII2</t>
  </si>
  <si>
    <t>ATPase inhibitor, mitochondrial</t>
  </si>
  <si>
    <t>ATPIF1</t>
  </si>
  <si>
    <t>Q9UJ68</t>
  </si>
  <si>
    <t>Mitochondrial peptide methionine sulfoxide reductase</t>
  </si>
  <si>
    <t>MSRA</t>
  </si>
  <si>
    <t>Q9UJ70</t>
  </si>
  <si>
    <t>N-acetyl-D-glucosamine kinase</t>
  </si>
  <si>
    <t>NAGK</t>
  </si>
  <si>
    <t>Q9UJU6</t>
  </si>
  <si>
    <t>Drebrin-like protein</t>
  </si>
  <si>
    <t>DBNL</t>
  </si>
  <si>
    <t>Q9UJZ1</t>
  </si>
  <si>
    <t>Stomatin-like protein 2, mitochondrial</t>
  </si>
  <si>
    <t>STOML2</t>
  </si>
  <si>
    <t>Q9UKM9</t>
  </si>
  <si>
    <t>RNA-binding protein Raly</t>
  </si>
  <si>
    <t>RALY</t>
  </si>
  <si>
    <t>Q9UL12</t>
  </si>
  <si>
    <t>Sarcosine dehydrogenase, mitochondrial</t>
  </si>
  <si>
    <t>SARDH</t>
  </si>
  <si>
    <t>Q9UL25</t>
  </si>
  <si>
    <t>Ras-related protein Rab-21</t>
  </si>
  <si>
    <t>RAB21</t>
  </si>
  <si>
    <t>Q9UL46</t>
  </si>
  <si>
    <t>Proteasome activator complex subunit 2</t>
  </si>
  <si>
    <t>PSME2</t>
  </si>
  <si>
    <t>Q9ULV4;Q6QEF8</t>
  </si>
  <si>
    <t>Q9ULV4</t>
  </si>
  <si>
    <t>Coronin-1C</t>
  </si>
  <si>
    <t>CORO1C</t>
  </si>
  <si>
    <t>Q9ULZ3</t>
  </si>
  <si>
    <t>Apoptosis-associated speck-like protein containing a CARD</t>
  </si>
  <si>
    <t>PYCARD</t>
  </si>
  <si>
    <t>Q9UMS4</t>
  </si>
  <si>
    <t>Pre-mRNA-processing factor 19</t>
  </si>
  <si>
    <t>PRPF19</t>
  </si>
  <si>
    <t>Q9UNF0</t>
  </si>
  <si>
    <t>Protein kinase C and casein kinase substrate in neurons protein 2</t>
  </si>
  <si>
    <t>PACSIN2</t>
  </si>
  <si>
    <t>Q9UNM6</t>
  </si>
  <si>
    <t>26S proteasome non-ATPase regulatory subunit 13</t>
  </si>
  <si>
    <t>PSMD13</t>
  </si>
  <si>
    <t>Q9UQ80</t>
  </si>
  <si>
    <t>Proliferation-associated protein 2G4</t>
  </si>
  <si>
    <t>PA2G4</t>
  </si>
  <si>
    <t>Q9UQE7</t>
  </si>
  <si>
    <t>Structural maintenance of chromosomes protein 3</t>
  </si>
  <si>
    <t>SMC3</t>
  </si>
  <si>
    <t>Q9Y224</t>
  </si>
  <si>
    <t>UPF0568 protein C14orf166</t>
  </si>
  <si>
    <t>C14orf166</t>
  </si>
  <si>
    <t>Q9Y230</t>
  </si>
  <si>
    <t>RuvB-like 2</t>
  </si>
  <si>
    <t>RUVBL2</t>
  </si>
  <si>
    <t>Q9Y265</t>
  </si>
  <si>
    <t>RuvB-like 1</t>
  </si>
  <si>
    <t>RUVBL1</t>
  </si>
  <si>
    <t>Q9Y277</t>
  </si>
  <si>
    <t>Voltage-dependent anion-selective channel protein 3</t>
  </si>
  <si>
    <t>VDAC3</t>
  </si>
  <si>
    <t>Q9Y295</t>
  </si>
  <si>
    <t>Developmentally-regulated GTP-binding protein 1</t>
  </si>
  <si>
    <t>DRG1</t>
  </si>
  <si>
    <t>Q9Y2J2</t>
  </si>
  <si>
    <t>Band 4.1-like protein 3;Band 4.1-like protein 3, N-terminally processed</t>
  </si>
  <si>
    <t>EPB41L3</t>
  </si>
  <si>
    <t>Q9Y2Q3</t>
  </si>
  <si>
    <t>Glutathione S-transferase kappa 1</t>
  </si>
  <si>
    <t>GSTK1</t>
  </si>
  <si>
    <t>Q9Y2Q5</t>
  </si>
  <si>
    <t>Ragulator complex protein LAMTOR2</t>
  </si>
  <si>
    <t>LAMTOR2</t>
  </si>
  <si>
    <t>Q9Y2S2</t>
  </si>
  <si>
    <t>Lambda-crystallin homolog</t>
  </si>
  <si>
    <t>CRYL1</t>
  </si>
  <si>
    <t>Q9Y2W1</t>
  </si>
  <si>
    <t>Thyroid hormone receptor-associated protein 3</t>
  </si>
  <si>
    <t>THRAP3</t>
  </si>
  <si>
    <t>Q9Y2X3;REV__Q9Y2X3</t>
  </si>
  <si>
    <t>Q9Y2X3</t>
  </si>
  <si>
    <t>Nucleolar protein 58</t>
  </si>
  <si>
    <t>NOP58</t>
  </si>
  <si>
    <t>Q9Y333</t>
  </si>
  <si>
    <t>U6 snRNA-associated Sm-like protein LSm2</t>
  </si>
  <si>
    <t>LSM2</t>
  </si>
  <si>
    <t>Q9Y383;Q9NQ29</t>
  </si>
  <si>
    <t>Q9Y383</t>
  </si>
  <si>
    <t>Putative RNA-binding protein Luc7-like 2</t>
  </si>
  <si>
    <t>LUC7L2</t>
  </si>
  <si>
    <t>Q9Y394</t>
  </si>
  <si>
    <t>Dehydrogenase/reductase SDR family member 7</t>
  </si>
  <si>
    <t>DHRS7</t>
  </si>
  <si>
    <t>Q9Y3A6</t>
  </si>
  <si>
    <t>Transmembrane emp24 domain-containing protein 5</t>
  </si>
  <si>
    <t>TMED5</t>
  </si>
  <si>
    <t>Q9Y3B3</t>
  </si>
  <si>
    <t>Transmembrane emp24 domain-containing protein 7</t>
  </si>
  <si>
    <t>TMED7</t>
  </si>
  <si>
    <t>Q9Y3B4</t>
  </si>
  <si>
    <t>Splicing factor 3B subunit 6</t>
  </si>
  <si>
    <t>SF3B6</t>
  </si>
  <si>
    <t>Q9Y3I0</t>
  </si>
  <si>
    <t>tRNA-splicing ligase RtcB homolog</t>
  </si>
  <si>
    <t>RTCB</t>
  </si>
  <si>
    <t>Q9Y3Z3</t>
  </si>
  <si>
    <t>Deoxynucleoside triphosphate triphosphohydrolase SAMHD1</t>
  </si>
  <si>
    <t>SAMHD1</t>
  </si>
  <si>
    <t>Q9Y490</t>
  </si>
  <si>
    <t>Talin-1</t>
  </si>
  <si>
    <t>TLN1</t>
  </si>
  <si>
    <t>Q9Y4A5</t>
  </si>
  <si>
    <t>Transformation/transcription domain-associated protein</t>
  </si>
  <si>
    <t>TRRAP</t>
  </si>
  <si>
    <t>Q9Y4L1</t>
  </si>
  <si>
    <t>Hypoxia up-regulated protein 1</t>
  </si>
  <si>
    <t>HYOU1</t>
  </si>
  <si>
    <t>Q9Y4W6</t>
  </si>
  <si>
    <t>AFG3-like protein 2</t>
  </si>
  <si>
    <t>AFG3L2</t>
  </si>
  <si>
    <t>Q9Y512</t>
  </si>
  <si>
    <t>Sorting and assembly machinery component 50 homolog</t>
  </si>
  <si>
    <t>SAMM50</t>
  </si>
  <si>
    <t>Q9Y5B9</t>
  </si>
  <si>
    <t>FACT complex subunit SPT16</t>
  </si>
  <si>
    <t>SUPT16H</t>
  </si>
  <si>
    <t>Q9Y5K8</t>
  </si>
  <si>
    <t>V-type proton ATPase subunit D</t>
  </si>
  <si>
    <t>ATP6V1D</t>
  </si>
  <si>
    <t>Q9Y5L4</t>
  </si>
  <si>
    <t>Mitochondrial import inner membrane translocase subunit Tim13</t>
  </si>
  <si>
    <t>TIMM13</t>
  </si>
  <si>
    <t>Q9Y5S9</t>
  </si>
  <si>
    <t>RNA-binding protein 8A</t>
  </si>
  <si>
    <t>RBM8A</t>
  </si>
  <si>
    <t>Q9Y5X3</t>
  </si>
  <si>
    <t>Sorting nexin-5</t>
  </si>
  <si>
    <t>SNX5</t>
  </si>
  <si>
    <t>Q9Y678</t>
  </si>
  <si>
    <t>Coatomer subunit gamma-1</t>
  </si>
  <si>
    <t>COPG1</t>
  </si>
  <si>
    <t>Q9Y696</t>
  </si>
  <si>
    <t>Chloride intracellular channel protein 4</t>
  </si>
  <si>
    <t>CLIC4</t>
  </si>
  <si>
    <t>Q9Y6M9</t>
  </si>
  <si>
    <t>NADH dehydrogenase [ubiquinone] 1 beta subcomplex subunit 9</t>
  </si>
  <si>
    <t>NDUFB9</t>
  </si>
  <si>
    <t>Q9Y6N5</t>
  </si>
  <si>
    <t>Sulfide:quinone oxidoreductase, mitochondrial</t>
  </si>
  <si>
    <t>SQRDL</t>
  </si>
  <si>
    <t>SEPT9</t>
  </si>
  <si>
    <t>SEPT2</t>
  </si>
  <si>
    <t>SELENOF</t>
  </si>
  <si>
    <t>MAR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6" fontId="0" fillId="0" borderId="0" xfId="0" applyNumberFormat="1"/>
    <xf numFmtId="0" fontId="14" fillId="0" borderId="0" xfId="0" applyFont="1"/>
    <xf numFmtId="2" fontId="0" fillId="0" borderId="0" xfId="0" applyNumberFormat="1"/>
    <xf numFmtId="0" fontId="18" fillId="0" borderId="0" xfId="0" applyFont="1"/>
    <xf numFmtId="49" fontId="0" fillId="0" borderId="0" xfId="0" applyNumberForma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0"/>
  <sheetViews>
    <sheetView tabSelected="1" workbookViewId="0">
      <selection activeCell="D1050" sqref="D2:D1050"/>
    </sheetView>
  </sheetViews>
  <sheetFormatPr defaultRowHeight="15" x14ac:dyDescent="0.25"/>
  <cols>
    <col min="3" max="3" width="9.140625" style="3"/>
    <col min="6" max="6" width="36" customWidth="1"/>
  </cols>
  <sheetData>
    <row r="1" spans="1:21" x14ac:dyDescent="0.25">
      <c r="A1" t="s">
        <v>0</v>
      </c>
      <c r="B1" t="e">
        <f>-LOG(P-value)</f>
        <v>#NAME?</v>
      </c>
      <c r="C1" s="3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x14ac:dyDescent="0.25">
      <c r="A2" t="s">
        <v>40</v>
      </c>
      <c r="B2">
        <v>1.4928932421773899</v>
      </c>
      <c r="C2" s="3">
        <v>-7.83931541442871</v>
      </c>
      <c r="D2" s="2" t="s">
        <v>407</v>
      </c>
      <c r="E2" t="s">
        <v>407</v>
      </c>
      <c r="F2" t="s">
        <v>408</v>
      </c>
      <c r="G2" t="s">
        <v>409</v>
      </c>
      <c r="H2" t="s">
        <v>24</v>
      </c>
      <c r="I2">
        <v>1</v>
      </c>
      <c r="J2">
        <v>4</v>
      </c>
      <c r="O2">
        <v>59</v>
      </c>
      <c r="P2">
        <v>53</v>
      </c>
      <c r="Q2">
        <v>48</v>
      </c>
      <c r="R2">
        <v>23.950199999999999</v>
      </c>
      <c r="S2">
        <v>22.58774</v>
      </c>
      <c r="T2">
        <v>29.839089999999999</v>
      </c>
      <c r="U2">
        <v>32.377490000000002</v>
      </c>
    </row>
    <row r="3" spans="1:21" x14ac:dyDescent="0.25">
      <c r="A3" t="s">
        <v>40</v>
      </c>
      <c r="B3">
        <v>2.7749392403854398</v>
      </c>
      <c r="C3" s="3">
        <v>-6.9913978576660201</v>
      </c>
      <c r="D3" s="2" t="s">
        <v>2778</v>
      </c>
      <c r="E3" t="s">
        <v>2778</v>
      </c>
      <c r="F3" t="s">
        <v>2779</v>
      </c>
      <c r="G3" t="s">
        <v>2780</v>
      </c>
      <c r="H3" t="s">
        <v>24</v>
      </c>
      <c r="I3">
        <v>1</v>
      </c>
      <c r="J3">
        <v>4</v>
      </c>
      <c r="O3">
        <v>19</v>
      </c>
      <c r="P3">
        <v>19</v>
      </c>
      <c r="Q3">
        <v>15</v>
      </c>
      <c r="R3">
        <v>22.207049999999999</v>
      </c>
      <c r="S3">
        <v>21.924630000000001</v>
      </c>
      <c r="T3">
        <v>29.306909999999998</v>
      </c>
      <c r="U3">
        <v>28.807559999999999</v>
      </c>
    </row>
    <row r="4" spans="1:21" x14ac:dyDescent="0.25">
      <c r="A4" t="s">
        <v>40</v>
      </c>
      <c r="B4">
        <v>2.1563672995842502</v>
      </c>
      <c r="C4" s="3">
        <v>-6.4000568389892596</v>
      </c>
      <c r="D4" s="2" t="s">
        <v>1589</v>
      </c>
      <c r="E4" t="s">
        <v>1590</v>
      </c>
      <c r="F4" t="s">
        <v>1591</v>
      </c>
      <c r="G4" t="s">
        <v>1592</v>
      </c>
      <c r="H4" t="s">
        <v>24</v>
      </c>
      <c r="I4">
        <v>1</v>
      </c>
      <c r="J4">
        <v>4</v>
      </c>
      <c r="O4">
        <v>22</v>
      </c>
      <c r="P4">
        <v>22</v>
      </c>
      <c r="Q4">
        <v>21</v>
      </c>
      <c r="R4">
        <v>24.530830000000002</v>
      </c>
      <c r="S4">
        <v>23.92361</v>
      </c>
      <c r="T4">
        <v>30.183879999999998</v>
      </c>
      <c r="U4">
        <v>31.07067</v>
      </c>
    </row>
    <row r="5" spans="1:21" x14ac:dyDescent="0.25">
      <c r="B5">
        <v>1.22848000238216</v>
      </c>
      <c r="C5" s="3">
        <v>-6.32541847229004</v>
      </c>
      <c r="D5" s="2" t="s">
        <v>2711</v>
      </c>
      <c r="E5" t="s">
        <v>2711</v>
      </c>
      <c r="F5" t="s">
        <v>2712</v>
      </c>
      <c r="G5" t="s">
        <v>2713</v>
      </c>
      <c r="H5" t="s">
        <v>24</v>
      </c>
      <c r="I5">
        <v>1</v>
      </c>
      <c r="J5">
        <v>4</v>
      </c>
      <c r="O5">
        <v>32</v>
      </c>
      <c r="P5">
        <v>32</v>
      </c>
      <c r="Q5">
        <v>32</v>
      </c>
      <c r="R5">
        <v>24.823039999999999</v>
      </c>
      <c r="S5">
        <v>24.2501</v>
      </c>
      <c r="T5">
        <v>29.277819999999998</v>
      </c>
      <c r="U5">
        <v>32.446159999999999</v>
      </c>
    </row>
    <row r="6" spans="1:21" x14ac:dyDescent="0.25">
      <c r="B6">
        <v>1.1527397607531</v>
      </c>
      <c r="C6" s="3">
        <v>-6.31254005432129</v>
      </c>
      <c r="D6" s="2" t="s">
        <v>391</v>
      </c>
      <c r="E6" t="s">
        <v>392</v>
      </c>
      <c r="F6" t="s">
        <v>393</v>
      </c>
      <c r="G6" t="s">
        <v>394</v>
      </c>
      <c r="H6" t="s">
        <v>24</v>
      </c>
      <c r="I6">
        <v>1</v>
      </c>
      <c r="J6">
        <v>4</v>
      </c>
      <c r="O6">
        <v>54</v>
      </c>
      <c r="P6">
        <v>46</v>
      </c>
      <c r="Q6">
        <v>46</v>
      </c>
      <c r="R6">
        <v>25.34432</v>
      </c>
      <c r="S6">
        <v>26.949380000000001</v>
      </c>
      <c r="T6">
        <v>30.882850000000001</v>
      </c>
      <c r="U6">
        <v>34.035919999999997</v>
      </c>
    </row>
    <row r="7" spans="1:21" x14ac:dyDescent="0.25">
      <c r="A7" t="s">
        <v>40</v>
      </c>
      <c r="B7">
        <v>1.7511142599406899</v>
      </c>
      <c r="C7" s="3">
        <v>-6.2784729003906303</v>
      </c>
      <c r="D7" s="2" t="s">
        <v>1593</v>
      </c>
      <c r="E7" t="s">
        <v>1593</v>
      </c>
      <c r="F7" t="s">
        <v>1594</v>
      </c>
      <c r="G7" t="s">
        <v>1595</v>
      </c>
      <c r="H7" t="s">
        <v>24</v>
      </c>
      <c r="I7">
        <v>1</v>
      </c>
      <c r="J7">
        <v>4</v>
      </c>
      <c r="O7">
        <v>28</v>
      </c>
      <c r="P7">
        <v>28</v>
      </c>
      <c r="Q7">
        <v>28</v>
      </c>
      <c r="R7">
        <v>24.723590000000002</v>
      </c>
      <c r="S7">
        <v>24.852910000000001</v>
      </c>
      <c r="T7">
        <v>30.221699999999998</v>
      </c>
      <c r="U7">
        <v>31.911740000000002</v>
      </c>
    </row>
    <row r="8" spans="1:21" x14ac:dyDescent="0.25">
      <c r="A8" t="s">
        <v>40</v>
      </c>
      <c r="B8">
        <v>1.42487978228622</v>
      </c>
      <c r="C8" s="3">
        <v>-6.1047592163085902</v>
      </c>
      <c r="D8" s="2" t="s">
        <v>841</v>
      </c>
      <c r="E8" t="s">
        <v>841</v>
      </c>
      <c r="F8" t="s">
        <v>842</v>
      </c>
      <c r="G8" t="s">
        <v>843</v>
      </c>
      <c r="H8" t="s">
        <v>24</v>
      </c>
      <c r="I8">
        <v>1</v>
      </c>
      <c r="J8">
        <v>4</v>
      </c>
      <c r="O8">
        <v>47</v>
      </c>
      <c r="P8">
        <v>47</v>
      </c>
      <c r="Q8">
        <v>45</v>
      </c>
      <c r="R8">
        <v>27.987770000000001</v>
      </c>
      <c r="S8">
        <v>26.346299999999999</v>
      </c>
      <c r="T8">
        <v>32.371450000000003</v>
      </c>
      <c r="U8">
        <v>34.172130000000003</v>
      </c>
    </row>
    <row r="9" spans="1:21" x14ac:dyDescent="0.25">
      <c r="A9" t="s">
        <v>40</v>
      </c>
      <c r="B9">
        <v>2.1484932812898601</v>
      </c>
      <c r="C9" s="3">
        <v>-5.6970968246459996</v>
      </c>
      <c r="D9" s="2" t="s">
        <v>779</v>
      </c>
      <c r="E9" t="s">
        <v>779</v>
      </c>
      <c r="F9" t="s">
        <v>780</v>
      </c>
      <c r="G9" t="s">
        <v>781</v>
      </c>
      <c r="H9" t="s">
        <v>24</v>
      </c>
      <c r="I9">
        <v>1</v>
      </c>
      <c r="J9">
        <v>4</v>
      </c>
      <c r="O9">
        <v>22</v>
      </c>
      <c r="P9">
        <v>22</v>
      </c>
      <c r="Q9">
        <v>22</v>
      </c>
      <c r="R9">
        <v>24.083349999999999</v>
      </c>
      <c r="S9">
        <v>25.043019999999999</v>
      </c>
      <c r="T9">
        <v>30.313330000000001</v>
      </c>
      <c r="U9">
        <v>30.207229999999999</v>
      </c>
    </row>
    <row r="10" spans="1:21" x14ac:dyDescent="0.25">
      <c r="B10">
        <v>1.1263514296972199</v>
      </c>
      <c r="C10" s="3">
        <v>-5.5834417343139604</v>
      </c>
      <c r="D10" s="2" t="s">
        <v>2720</v>
      </c>
      <c r="E10" t="s">
        <v>2721</v>
      </c>
      <c r="F10" t="s">
        <v>2722</v>
      </c>
      <c r="G10" t="s">
        <v>2723</v>
      </c>
      <c r="H10" t="s">
        <v>24</v>
      </c>
      <c r="I10">
        <v>1</v>
      </c>
      <c r="J10">
        <v>4</v>
      </c>
      <c r="O10">
        <v>47</v>
      </c>
      <c r="P10">
        <v>47</v>
      </c>
      <c r="Q10">
        <v>47</v>
      </c>
      <c r="R10">
        <v>23.850339999999999</v>
      </c>
      <c r="S10">
        <v>23.906099999999999</v>
      </c>
      <c r="T10">
        <v>27.84308</v>
      </c>
      <c r="U10">
        <v>31.08024</v>
      </c>
    </row>
    <row r="11" spans="1:21" x14ac:dyDescent="0.25">
      <c r="B11">
        <v>1.0974865288253399</v>
      </c>
      <c r="C11" s="3">
        <v>-5.4702053070068404</v>
      </c>
      <c r="D11" s="2" t="s">
        <v>2683</v>
      </c>
      <c r="E11" t="s">
        <v>2683</v>
      </c>
      <c r="F11" t="s">
        <v>2684</v>
      </c>
      <c r="G11" t="s">
        <v>2685</v>
      </c>
      <c r="H11" t="s">
        <v>24</v>
      </c>
      <c r="I11">
        <v>1</v>
      </c>
      <c r="J11">
        <v>4</v>
      </c>
      <c r="O11">
        <v>8</v>
      </c>
      <c r="P11">
        <v>1</v>
      </c>
      <c r="Q11">
        <v>1</v>
      </c>
      <c r="R11">
        <v>25.5688</v>
      </c>
      <c r="S11">
        <v>25.547689999999999</v>
      </c>
      <c r="T11">
        <v>32.674950000000003</v>
      </c>
      <c r="U11">
        <v>29.38195</v>
      </c>
    </row>
    <row r="12" spans="1:21" x14ac:dyDescent="0.25">
      <c r="B12">
        <v>0.47991623502847802</v>
      </c>
      <c r="C12" s="3">
        <v>-5.4155807495117196</v>
      </c>
      <c r="D12" s="2" t="s">
        <v>847</v>
      </c>
      <c r="E12" t="s">
        <v>847</v>
      </c>
      <c r="F12" t="s">
        <v>848</v>
      </c>
      <c r="G12" t="s">
        <v>849</v>
      </c>
      <c r="H12" t="s">
        <v>24</v>
      </c>
      <c r="I12">
        <v>1</v>
      </c>
      <c r="J12">
        <v>4</v>
      </c>
      <c r="O12">
        <v>84</v>
      </c>
      <c r="P12">
        <v>78</v>
      </c>
      <c r="Q12">
        <v>78</v>
      </c>
      <c r="R12">
        <v>24.381260000000001</v>
      </c>
      <c r="S12">
        <v>22.62819</v>
      </c>
      <c r="T12">
        <v>24.754809999999999</v>
      </c>
      <c r="U12">
        <v>33.085799999999999</v>
      </c>
    </row>
    <row r="13" spans="1:21" x14ac:dyDescent="0.25">
      <c r="A13" t="s">
        <v>40</v>
      </c>
      <c r="B13">
        <v>1.46862651386625</v>
      </c>
      <c r="C13" s="3">
        <v>-5.2689676284790004</v>
      </c>
      <c r="D13" s="2" t="s">
        <v>1786</v>
      </c>
      <c r="E13" t="s">
        <v>1786</v>
      </c>
      <c r="F13" t="s">
        <v>1787</v>
      </c>
      <c r="G13" t="s">
        <v>1788</v>
      </c>
      <c r="H13" t="s">
        <v>24</v>
      </c>
      <c r="I13">
        <v>1</v>
      </c>
      <c r="J13">
        <v>4</v>
      </c>
      <c r="O13">
        <v>38</v>
      </c>
      <c r="P13">
        <v>38</v>
      </c>
      <c r="Q13">
        <v>38</v>
      </c>
      <c r="R13">
        <v>24.802620000000001</v>
      </c>
      <c r="S13">
        <v>24.967500000000001</v>
      </c>
      <c r="T13">
        <v>29.160409999999999</v>
      </c>
      <c r="U13">
        <v>31.147649999999999</v>
      </c>
    </row>
    <row r="14" spans="1:21" x14ac:dyDescent="0.25">
      <c r="B14">
        <v>1.32109566672977</v>
      </c>
      <c r="C14" s="3">
        <v>-5.2180891036987296</v>
      </c>
      <c r="D14" s="2" t="s">
        <v>238</v>
      </c>
      <c r="E14" t="s">
        <v>239</v>
      </c>
      <c r="F14" t="s">
        <v>240</v>
      </c>
      <c r="G14" t="s">
        <v>241</v>
      </c>
      <c r="H14" t="s">
        <v>24</v>
      </c>
      <c r="I14">
        <v>1</v>
      </c>
      <c r="J14">
        <v>4</v>
      </c>
      <c r="O14">
        <v>21</v>
      </c>
      <c r="P14">
        <v>21</v>
      </c>
      <c r="Q14">
        <v>20</v>
      </c>
      <c r="R14">
        <v>24.897169999999999</v>
      </c>
      <c r="S14">
        <v>25.1845</v>
      </c>
      <c r="T14">
        <v>29.08474</v>
      </c>
      <c r="U14">
        <v>31.433109999999999</v>
      </c>
    </row>
    <row r="15" spans="1:21" x14ac:dyDescent="0.25">
      <c r="B15">
        <v>0.94497413051111301</v>
      </c>
      <c r="C15" s="3">
        <v>-5.2031583786010698</v>
      </c>
      <c r="D15" s="2" t="s">
        <v>543</v>
      </c>
      <c r="E15" t="s">
        <v>544</v>
      </c>
      <c r="F15" t="s">
        <v>545</v>
      </c>
      <c r="G15" t="s">
        <v>546</v>
      </c>
      <c r="H15" t="s">
        <v>24</v>
      </c>
      <c r="I15">
        <v>1</v>
      </c>
      <c r="J15">
        <v>4</v>
      </c>
      <c r="O15">
        <v>19</v>
      </c>
      <c r="P15">
        <v>19</v>
      </c>
      <c r="Q15">
        <v>19</v>
      </c>
      <c r="R15">
        <v>28.620519999999999</v>
      </c>
      <c r="S15">
        <v>24.918019999999999</v>
      </c>
      <c r="T15">
        <v>31.461290000000002</v>
      </c>
      <c r="U15">
        <v>32.48357</v>
      </c>
    </row>
    <row r="16" spans="1:21" x14ac:dyDescent="0.25">
      <c r="B16">
        <v>0.46962077893376503</v>
      </c>
      <c r="C16" s="3">
        <v>-5.0844020843505904</v>
      </c>
      <c r="D16" s="2" t="s">
        <v>914</v>
      </c>
      <c r="E16" t="s">
        <v>914</v>
      </c>
      <c r="F16" t="s">
        <v>915</v>
      </c>
      <c r="G16" t="s">
        <v>916</v>
      </c>
      <c r="H16" t="s">
        <v>24</v>
      </c>
      <c r="I16">
        <v>1</v>
      </c>
      <c r="J16">
        <v>4</v>
      </c>
      <c r="O16">
        <v>29</v>
      </c>
      <c r="P16">
        <v>29</v>
      </c>
      <c r="Q16">
        <v>29</v>
      </c>
      <c r="R16">
        <v>23.249279999999999</v>
      </c>
      <c r="S16">
        <v>22.05179</v>
      </c>
      <c r="T16">
        <v>23.696149999999999</v>
      </c>
      <c r="U16">
        <v>31.773720000000001</v>
      </c>
    </row>
    <row r="17" spans="1:21" x14ac:dyDescent="0.25">
      <c r="A17" t="s">
        <v>40</v>
      </c>
      <c r="B17">
        <v>1.91265384614087</v>
      </c>
      <c r="C17" s="3">
        <v>-4.9645671844482404</v>
      </c>
      <c r="D17" s="2" t="s">
        <v>979</v>
      </c>
      <c r="E17" t="s">
        <v>979</v>
      </c>
      <c r="F17" t="s">
        <v>980</v>
      </c>
      <c r="G17" t="s">
        <v>981</v>
      </c>
      <c r="H17" t="s">
        <v>24</v>
      </c>
      <c r="I17">
        <v>1</v>
      </c>
      <c r="J17">
        <v>4</v>
      </c>
      <c r="O17">
        <v>9</v>
      </c>
      <c r="P17">
        <v>8</v>
      </c>
      <c r="Q17">
        <v>4</v>
      </c>
      <c r="R17">
        <v>27.070709999999998</v>
      </c>
      <c r="S17">
        <v>27.233799999999999</v>
      </c>
      <c r="T17">
        <v>31.56878</v>
      </c>
      <c r="U17">
        <v>32.664859999999997</v>
      </c>
    </row>
    <row r="18" spans="1:21" x14ac:dyDescent="0.25">
      <c r="A18" t="s">
        <v>40</v>
      </c>
      <c r="B18">
        <v>1.6190156683883199</v>
      </c>
      <c r="C18" s="3">
        <v>-4.9180126190185502</v>
      </c>
      <c r="D18" s="2" t="s">
        <v>127</v>
      </c>
      <c r="E18" t="s">
        <v>127</v>
      </c>
      <c r="F18" t="s">
        <v>128</v>
      </c>
      <c r="G18" t="s">
        <v>129</v>
      </c>
      <c r="H18" t="s">
        <v>24</v>
      </c>
      <c r="I18">
        <v>1</v>
      </c>
      <c r="J18">
        <v>4</v>
      </c>
      <c r="O18">
        <v>24</v>
      </c>
      <c r="P18">
        <v>24</v>
      </c>
      <c r="Q18">
        <v>24</v>
      </c>
      <c r="R18">
        <v>24.171579999999999</v>
      </c>
      <c r="S18">
        <v>24.026140000000002</v>
      </c>
      <c r="T18">
        <v>28.243639999999999</v>
      </c>
      <c r="U18">
        <v>29.790109999999999</v>
      </c>
    </row>
    <row r="19" spans="1:21" x14ac:dyDescent="0.25">
      <c r="A19" t="s">
        <v>40</v>
      </c>
      <c r="B19">
        <v>1.47887278485179</v>
      </c>
      <c r="C19" s="3">
        <v>-4.89562892913818</v>
      </c>
      <c r="D19" s="2" t="s">
        <v>2863</v>
      </c>
      <c r="E19" t="s">
        <v>2863</v>
      </c>
      <c r="F19" t="s">
        <v>2864</v>
      </c>
      <c r="G19" t="s">
        <v>2865</v>
      </c>
      <c r="H19" t="s">
        <v>24</v>
      </c>
      <c r="I19">
        <v>1</v>
      </c>
      <c r="J19">
        <v>4</v>
      </c>
      <c r="O19">
        <v>31</v>
      </c>
      <c r="P19">
        <v>31</v>
      </c>
      <c r="Q19">
        <v>31</v>
      </c>
      <c r="R19">
        <v>25.953029999999998</v>
      </c>
      <c r="S19">
        <v>24.920339999999999</v>
      </c>
      <c r="T19">
        <v>29.576969999999999</v>
      </c>
      <c r="U19">
        <v>31.08765</v>
      </c>
    </row>
    <row r="20" spans="1:21" x14ac:dyDescent="0.25">
      <c r="B20">
        <v>1.1577112433935799</v>
      </c>
      <c r="C20" s="3">
        <v>-4.7856588363647496</v>
      </c>
      <c r="D20" s="2" t="s">
        <v>857</v>
      </c>
      <c r="E20" t="s">
        <v>857</v>
      </c>
      <c r="F20" t="s">
        <v>858</v>
      </c>
      <c r="G20" t="s">
        <v>859</v>
      </c>
      <c r="H20" t="s">
        <v>24</v>
      </c>
      <c r="I20">
        <v>1</v>
      </c>
      <c r="J20">
        <v>4</v>
      </c>
      <c r="O20">
        <v>38</v>
      </c>
      <c r="P20">
        <v>38</v>
      </c>
      <c r="Q20">
        <v>38</v>
      </c>
      <c r="R20">
        <v>26.72429</v>
      </c>
      <c r="S20">
        <v>27.86242</v>
      </c>
      <c r="T20">
        <v>30.874009999999998</v>
      </c>
      <c r="U20">
        <v>33.284030000000001</v>
      </c>
    </row>
    <row r="21" spans="1:21" x14ac:dyDescent="0.25">
      <c r="B21">
        <v>0.42384365972782601</v>
      </c>
      <c r="C21" s="3">
        <v>-4.7295551300048801</v>
      </c>
      <c r="D21" s="2" t="s">
        <v>2455</v>
      </c>
      <c r="E21" t="s">
        <v>2455</v>
      </c>
      <c r="F21" t="s">
        <v>2456</v>
      </c>
      <c r="G21" t="s">
        <v>2457</v>
      </c>
      <c r="H21" t="s">
        <v>24</v>
      </c>
      <c r="I21">
        <v>1</v>
      </c>
      <c r="J21">
        <v>4</v>
      </c>
      <c r="O21">
        <v>22</v>
      </c>
      <c r="P21">
        <v>21</v>
      </c>
      <c r="Q21">
        <v>21</v>
      </c>
      <c r="R21">
        <v>22.288530000000002</v>
      </c>
      <c r="S21">
        <v>23.15277</v>
      </c>
      <c r="T21">
        <v>23.275259999999999</v>
      </c>
      <c r="U21">
        <v>31.625139999999998</v>
      </c>
    </row>
    <row r="22" spans="1:21" x14ac:dyDescent="0.25">
      <c r="A22" t="s">
        <v>40</v>
      </c>
      <c r="B22">
        <v>1.9360640760907999</v>
      </c>
      <c r="C22" s="3">
        <v>-4.6986675262451199</v>
      </c>
      <c r="D22" s="2" t="s">
        <v>1367</v>
      </c>
      <c r="E22" t="s">
        <v>1368</v>
      </c>
      <c r="F22" t="s">
        <v>1369</v>
      </c>
      <c r="G22" t="s">
        <v>1370</v>
      </c>
      <c r="H22" t="s">
        <v>24</v>
      </c>
      <c r="I22">
        <v>1</v>
      </c>
      <c r="J22">
        <v>4</v>
      </c>
      <c r="O22">
        <v>18</v>
      </c>
      <c r="P22">
        <v>18</v>
      </c>
      <c r="Q22">
        <v>17</v>
      </c>
      <c r="R22">
        <v>25.841529999999999</v>
      </c>
      <c r="S22">
        <v>25.22964</v>
      </c>
      <c r="T22">
        <v>29.825959999999998</v>
      </c>
      <c r="U22">
        <v>30.64255</v>
      </c>
    </row>
    <row r="23" spans="1:21" x14ac:dyDescent="0.25">
      <c r="B23">
        <v>0.84122710165739101</v>
      </c>
      <c r="C23" s="3">
        <v>-4.6955547332763699</v>
      </c>
      <c r="D23" s="2" t="s">
        <v>880</v>
      </c>
      <c r="E23" t="s">
        <v>880</v>
      </c>
      <c r="F23" t="s">
        <v>881</v>
      </c>
      <c r="G23" t="s">
        <v>882</v>
      </c>
      <c r="H23" t="s">
        <v>24</v>
      </c>
      <c r="I23">
        <v>1</v>
      </c>
      <c r="J23">
        <v>4</v>
      </c>
      <c r="O23">
        <v>26</v>
      </c>
      <c r="P23">
        <v>26</v>
      </c>
      <c r="Q23">
        <v>26</v>
      </c>
      <c r="R23">
        <v>26.239470000000001</v>
      </c>
      <c r="S23">
        <v>28.906410000000001</v>
      </c>
      <c r="T23">
        <v>30.769279999999998</v>
      </c>
      <c r="U23">
        <v>33.767719999999997</v>
      </c>
    </row>
    <row r="24" spans="1:21" x14ac:dyDescent="0.25">
      <c r="B24">
        <v>0.54417257435334498</v>
      </c>
      <c r="C24" s="3">
        <v>-4.6295242309570304</v>
      </c>
      <c r="D24" s="2" t="s">
        <v>143</v>
      </c>
      <c r="E24" t="s">
        <v>144</v>
      </c>
      <c r="F24" t="s">
        <v>145</v>
      </c>
      <c r="G24" t="s">
        <v>146</v>
      </c>
      <c r="H24" t="s">
        <v>24</v>
      </c>
      <c r="I24">
        <v>1</v>
      </c>
      <c r="J24">
        <v>4</v>
      </c>
      <c r="O24">
        <v>6</v>
      </c>
      <c r="P24">
        <v>6</v>
      </c>
      <c r="Q24">
        <v>6</v>
      </c>
      <c r="R24">
        <v>22.56493</v>
      </c>
      <c r="S24">
        <v>28.040199999999999</v>
      </c>
      <c r="T24">
        <v>28.262080000000001</v>
      </c>
      <c r="U24">
        <v>31.60209</v>
      </c>
    </row>
    <row r="25" spans="1:21" x14ac:dyDescent="0.25">
      <c r="B25">
        <v>1.1486242240492199</v>
      </c>
      <c r="C25" s="3">
        <v>-4.6142015457153303</v>
      </c>
      <c r="D25" s="2" t="s">
        <v>2321</v>
      </c>
      <c r="E25" t="s">
        <v>2321</v>
      </c>
      <c r="F25" t="s">
        <v>2322</v>
      </c>
      <c r="G25" t="s">
        <v>2323</v>
      </c>
      <c r="H25" t="s">
        <v>24</v>
      </c>
      <c r="I25">
        <v>1</v>
      </c>
      <c r="J25">
        <v>4</v>
      </c>
      <c r="O25">
        <v>9</v>
      </c>
      <c r="P25">
        <v>9</v>
      </c>
      <c r="Q25">
        <v>9</v>
      </c>
      <c r="R25">
        <v>23.806170000000002</v>
      </c>
      <c r="S25">
        <v>24.070060000000002</v>
      </c>
      <c r="T25">
        <v>27.259080000000001</v>
      </c>
      <c r="U25">
        <v>29.845549999999999</v>
      </c>
    </row>
    <row r="26" spans="1:21" x14ac:dyDescent="0.25">
      <c r="A26" t="s">
        <v>40</v>
      </c>
      <c r="B26">
        <v>2.0343321034567401</v>
      </c>
      <c r="C26" s="3">
        <v>-4.5913105010986301</v>
      </c>
      <c r="D26" s="2" t="s">
        <v>563</v>
      </c>
      <c r="E26" t="s">
        <v>563</v>
      </c>
      <c r="F26" t="s">
        <v>564</v>
      </c>
      <c r="G26" t="s">
        <v>565</v>
      </c>
      <c r="H26" t="s">
        <v>24</v>
      </c>
      <c r="I26">
        <v>1</v>
      </c>
      <c r="J26">
        <v>4</v>
      </c>
      <c r="O26">
        <v>35</v>
      </c>
      <c r="P26">
        <v>35</v>
      </c>
      <c r="Q26">
        <v>35</v>
      </c>
      <c r="R26">
        <v>27.834060000000001</v>
      </c>
      <c r="S26">
        <v>27.673169999999999</v>
      </c>
      <c r="T26">
        <v>31.90785</v>
      </c>
      <c r="U26">
        <v>32.78201</v>
      </c>
    </row>
    <row r="27" spans="1:21" x14ac:dyDescent="0.25">
      <c r="A27" t="s">
        <v>40</v>
      </c>
      <c r="B27">
        <v>1.6280311788342301</v>
      </c>
      <c r="C27" s="3">
        <v>-4.5434703826904297</v>
      </c>
      <c r="D27" s="2" t="s">
        <v>3001</v>
      </c>
      <c r="E27" t="s">
        <v>3002</v>
      </c>
      <c r="F27" t="s">
        <v>3003</v>
      </c>
      <c r="G27" t="s">
        <v>3004</v>
      </c>
      <c r="H27" t="s">
        <v>24</v>
      </c>
      <c r="I27">
        <v>1</v>
      </c>
      <c r="J27">
        <v>4</v>
      </c>
      <c r="O27">
        <v>15</v>
      </c>
      <c r="P27">
        <v>9</v>
      </c>
      <c r="Q27">
        <v>8</v>
      </c>
      <c r="R27">
        <v>24.48781</v>
      </c>
      <c r="S27">
        <v>25.626169999999998</v>
      </c>
      <c r="T27">
        <v>30.02459</v>
      </c>
      <c r="U27">
        <v>29.17634</v>
      </c>
    </row>
    <row r="28" spans="1:21" x14ac:dyDescent="0.25">
      <c r="A28" t="s">
        <v>40</v>
      </c>
      <c r="B28">
        <v>1.6666109109506799</v>
      </c>
      <c r="C28" s="3">
        <v>-4.5170917510986301</v>
      </c>
      <c r="D28" s="2" t="s">
        <v>720</v>
      </c>
      <c r="E28" t="s">
        <v>721</v>
      </c>
      <c r="F28" t="s">
        <v>722</v>
      </c>
      <c r="G28" t="s">
        <v>723</v>
      </c>
      <c r="H28" t="s">
        <v>24</v>
      </c>
      <c r="I28">
        <v>1</v>
      </c>
      <c r="J28">
        <v>4</v>
      </c>
      <c r="O28">
        <v>17</v>
      </c>
      <c r="P28">
        <v>17</v>
      </c>
      <c r="Q28">
        <v>14</v>
      </c>
      <c r="R28">
        <v>24.64433</v>
      </c>
      <c r="S28">
        <v>25.706620000000001</v>
      </c>
      <c r="T28">
        <v>29.277640000000002</v>
      </c>
      <c r="U28">
        <v>30.107489999999999</v>
      </c>
    </row>
    <row r="29" spans="1:21" x14ac:dyDescent="0.25">
      <c r="B29">
        <v>0.76043394014839605</v>
      </c>
      <c r="C29" s="3">
        <v>-4.4174652099609402</v>
      </c>
      <c r="D29" s="2" t="s">
        <v>1638</v>
      </c>
      <c r="E29" t="s">
        <v>1638</v>
      </c>
      <c r="F29" t="s">
        <v>1639</v>
      </c>
      <c r="G29" t="s">
        <v>1640</v>
      </c>
      <c r="H29" t="s">
        <v>24</v>
      </c>
      <c r="I29">
        <v>1</v>
      </c>
      <c r="J29">
        <v>4</v>
      </c>
      <c r="O29">
        <v>10</v>
      </c>
      <c r="P29">
        <v>10</v>
      </c>
      <c r="Q29">
        <v>10</v>
      </c>
      <c r="R29">
        <v>24.09732</v>
      </c>
      <c r="S29">
        <v>26.053180000000001</v>
      </c>
      <c r="T29">
        <v>27.60229</v>
      </c>
      <c r="U29">
        <v>31.383140000000001</v>
      </c>
    </row>
    <row r="30" spans="1:21" x14ac:dyDescent="0.25">
      <c r="B30">
        <v>0.44401791558928</v>
      </c>
      <c r="C30" s="3">
        <v>-4.4087295532226598</v>
      </c>
      <c r="D30" s="2" t="s">
        <v>816</v>
      </c>
      <c r="E30" t="s">
        <v>816</v>
      </c>
      <c r="F30" t="s">
        <v>817</v>
      </c>
      <c r="G30" t="s">
        <v>818</v>
      </c>
      <c r="H30" t="s">
        <v>24</v>
      </c>
      <c r="I30">
        <v>1</v>
      </c>
      <c r="J30">
        <v>4</v>
      </c>
      <c r="O30">
        <v>27</v>
      </c>
      <c r="P30">
        <v>27</v>
      </c>
      <c r="Q30">
        <v>25</v>
      </c>
      <c r="R30">
        <v>24.151430000000001</v>
      </c>
      <c r="S30">
        <v>22.323029999999999</v>
      </c>
      <c r="T30">
        <v>24.019290000000002</v>
      </c>
      <c r="U30">
        <v>31.272639999999999</v>
      </c>
    </row>
    <row r="31" spans="1:21" x14ac:dyDescent="0.25">
      <c r="B31">
        <v>1.00597980866865</v>
      </c>
      <c r="C31" s="3">
        <v>-4.4077405929565403</v>
      </c>
      <c r="D31" s="2" t="s">
        <v>2318</v>
      </c>
      <c r="E31" t="s">
        <v>2318</v>
      </c>
      <c r="F31" t="s">
        <v>2319</v>
      </c>
      <c r="G31" t="s">
        <v>2320</v>
      </c>
      <c r="H31" t="s">
        <v>24</v>
      </c>
      <c r="I31">
        <v>1</v>
      </c>
      <c r="J31">
        <v>4</v>
      </c>
      <c r="O31">
        <v>30</v>
      </c>
      <c r="P31">
        <v>14</v>
      </c>
      <c r="Q31">
        <v>14</v>
      </c>
      <c r="R31">
        <v>25.606280000000002</v>
      </c>
      <c r="S31">
        <v>23.422910000000002</v>
      </c>
      <c r="T31">
        <v>29.94726</v>
      </c>
      <c r="U31">
        <v>27.897410000000001</v>
      </c>
    </row>
    <row r="32" spans="1:21" x14ac:dyDescent="0.25">
      <c r="B32">
        <v>0.48512095402473399</v>
      </c>
      <c r="C32" s="3">
        <v>-4.3969659805297896</v>
      </c>
      <c r="D32" s="2" t="s">
        <v>414</v>
      </c>
      <c r="E32" t="s">
        <v>414</v>
      </c>
      <c r="F32" t="s">
        <v>415</v>
      </c>
      <c r="G32" t="s">
        <v>416</v>
      </c>
      <c r="H32" t="s">
        <v>24</v>
      </c>
      <c r="I32">
        <v>1</v>
      </c>
      <c r="J32">
        <v>4</v>
      </c>
      <c r="O32">
        <v>58</v>
      </c>
      <c r="P32">
        <v>58</v>
      </c>
      <c r="Q32">
        <v>52</v>
      </c>
      <c r="R32">
        <v>25.054569999999998</v>
      </c>
      <c r="S32">
        <v>25.20157</v>
      </c>
      <c r="T32">
        <v>26.10651</v>
      </c>
      <c r="U32">
        <v>32.943570000000001</v>
      </c>
    </row>
    <row r="33" spans="1:21" x14ac:dyDescent="0.25">
      <c r="A33" t="s">
        <v>40</v>
      </c>
      <c r="B33">
        <v>1.8517524852573799</v>
      </c>
      <c r="C33" s="3">
        <v>-4.3571901321411097</v>
      </c>
      <c r="D33" s="2" t="s">
        <v>1659</v>
      </c>
      <c r="E33" t="s">
        <v>1659</v>
      </c>
      <c r="F33" t="s">
        <v>1660</v>
      </c>
      <c r="G33" t="s">
        <v>1661</v>
      </c>
      <c r="H33" t="s">
        <v>24</v>
      </c>
      <c r="I33">
        <v>1</v>
      </c>
      <c r="J33">
        <v>4</v>
      </c>
      <c r="O33">
        <v>26</v>
      </c>
      <c r="P33">
        <v>26</v>
      </c>
      <c r="Q33">
        <v>26</v>
      </c>
      <c r="R33">
        <v>25.422139999999999</v>
      </c>
      <c r="S33">
        <v>24.57254</v>
      </c>
      <c r="T33">
        <v>29.05059</v>
      </c>
      <c r="U33">
        <v>29.658470000000001</v>
      </c>
    </row>
    <row r="34" spans="1:21" x14ac:dyDescent="0.25">
      <c r="B34">
        <v>1.03983945401393</v>
      </c>
      <c r="C34" s="3">
        <v>-4.3318557739257804</v>
      </c>
      <c r="D34" s="2" t="s">
        <v>2689</v>
      </c>
      <c r="E34" t="s">
        <v>2689</v>
      </c>
      <c r="F34" t="s">
        <v>2690</v>
      </c>
      <c r="G34" t="s">
        <v>2691</v>
      </c>
      <c r="H34" t="s">
        <v>24</v>
      </c>
      <c r="I34">
        <v>1</v>
      </c>
      <c r="J34">
        <v>4</v>
      </c>
      <c r="O34">
        <v>18</v>
      </c>
      <c r="P34">
        <v>18</v>
      </c>
      <c r="Q34">
        <v>18</v>
      </c>
      <c r="R34">
        <v>25.536049999999999</v>
      </c>
      <c r="S34">
        <v>23.31354</v>
      </c>
      <c r="T34">
        <v>29.618960000000001</v>
      </c>
      <c r="U34">
        <v>27.894349999999999</v>
      </c>
    </row>
    <row r="35" spans="1:21" x14ac:dyDescent="0.25">
      <c r="A35" t="s">
        <v>40</v>
      </c>
      <c r="B35">
        <v>1.5662072386678001</v>
      </c>
      <c r="C35" s="3">
        <v>-4.2887945175170898</v>
      </c>
      <c r="D35" s="2" t="s">
        <v>1496</v>
      </c>
      <c r="E35" t="s">
        <v>1496</v>
      </c>
      <c r="F35" t="s">
        <v>1497</v>
      </c>
      <c r="G35" t="s">
        <v>1498</v>
      </c>
      <c r="H35" t="s">
        <v>24</v>
      </c>
      <c r="I35">
        <v>1</v>
      </c>
      <c r="J35">
        <v>4</v>
      </c>
      <c r="O35">
        <v>16</v>
      </c>
      <c r="P35">
        <v>16</v>
      </c>
      <c r="Q35">
        <v>16</v>
      </c>
      <c r="R35">
        <v>27.459669999999999</v>
      </c>
      <c r="S35">
        <v>27.265709999999999</v>
      </c>
      <c r="T35">
        <v>30.93656</v>
      </c>
      <c r="U35">
        <v>32.366410000000002</v>
      </c>
    </row>
    <row r="36" spans="1:21" x14ac:dyDescent="0.25">
      <c r="A36" t="s">
        <v>40</v>
      </c>
      <c r="B36">
        <v>1.85646661934601</v>
      </c>
      <c r="C36" s="3">
        <v>-4.2875604629516602</v>
      </c>
      <c r="D36" s="2" t="s">
        <v>2182</v>
      </c>
      <c r="E36" t="s">
        <v>2182</v>
      </c>
      <c r="F36" t="s">
        <v>2183</v>
      </c>
      <c r="G36" t="s">
        <v>2184</v>
      </c>
      <c r="H36" t="s">
        <v>24</v>
      </c>
      <c r="I36">
        <v>1</v>
      </c>
      <c r="J36">
        <v>4</v>
      </c>
      <c r="O36">
        <v>9</v>
      </c>
      <c r="P36">
        <v>8</v>
      </c>
      <c r="Q36">
        <v>8</v>
      </c>
      <c r="R36">
        <v>26.48255</v>
      </c>
      <c r="S36">
        <v>25.611889999999999</v>
      </c>
      <c r="T36">
        <v>30.066890000000001</v>
      </c>
      <c r="U36">
        <v>30.60267</v>
      </c>
    </row>
    <row r="37" spans="1:21" x14ac:dyDescent="0.25">
      <c r="B37">
        <v>1.17815001392563</v>
      </c>
      <c r="C37" s="3">
        <v>-4.2550172805786097</v>
      </c>
      <c r="D37" s="2" t="s">
        <v>2837</v>
      </c>
      <c r="E37" t="s">
        <v>2838</v>
      </c>
      <c r="F37" t="s">
        <v>2839</v>
      </c>
      <c r="G37" t="s">
        <v>2840</v>
      </c>
      <c r="H37" t="s">
        <v>24</v>
      </c>
      <c r="I37">
        <v>1</v>
      </c>
      <c r="J37">
        <v>4</v>
      </c>
      <c r="O37">
        <v>19</v>
      </c>
      <c r="P37">
        <v>19</v>
      </c>
      <c r="Q37">
        <v>19</v>
      </c>
      <c r="R37">
        <v>26.239270000000001</v>
      </c>
      <c r="S37">
        <v>25.749400000000001</v>
      </c>
      <c r="T37">
        <v>31.377359999999999</v>
      </c>
      <c r="U37">
        <v>29.12134</v>
      </c>
    </row>
    <row r="38" spans="1:21" x14ac:dyDescent="0.25">
      <c r="B38">
        <v>0.82264059590804295</v>
      </c>
      <c r="C38" s="3">
        <v>-4.23028659820557</v>
      </c>
      <c r="D38" s="2" t="s">
        <v>1768</v>
      </c>
      <c r="E38" t="s">
        <v>1768</v>
      </c>
      <c r="F38" t="s">
        <v>1769</v>
      </c>
      <c r="G38" t="s">
        <v>1770</v>
      </c>
      <c r="H38" t="s">
        <v>24</v>
      </c>
      <c r="I38">
        <v>1</v>
      </c>
      <c r="J38">
        <v>4</v>
      </c>
      <c r="O38">
        <v>29</v>
      </c>
      <c r="P38">
        <v>29</v>
      </c>
      <c r="Q38">
        <v>29</v>
      </c>
      <c r="R38">
        <v>27.482700000000001</v>
      </c>
      <c r="S38">
        <v>29.181650000000001</v>
      </c>
      <c r="T38">
        <v>30.91085</v>
      </c>
      <c r="U38">
        <v>34.214080000000003</v>
      </c>
    </row>
    <row r="39" spans="1:21" x14ac:dyDescent="0.25">
      <c r="B39">
        <v>1.00441394861313</v>
      </c>
      <c r="C39" s="3">
        <v>-4.1901140213012704</v>
      </c>
      <c r="D39" s="2" t="s">
        <v>2315</v>
      </c>
      <c r="E39" t="s">
        <v>2315</v>
      </c>
      <c r="F39" t="s">
        <v>2316</v>
      </c>
      <c r="G39" t="s">
        <v>2317</v>
      </c>
      <c r="H39" t="s">
        <v>24</v>
      </c>
      <c r="I39">
        <v>1</v>
      </c>
      <c r="J39">
        <v>4</v>
      </c>
      <c r="O39">
        <v>17</v>
      </c>
      <c r="P39">
        <v>17</v>
      </c>
      <c r="Q39">
        <v>17</v>
      </c>
      <c r="R39">
        <v>24.7759</v>
      </c>
      <c r="S39">
        <v>24.16423</v>
      </c>
      <c r="T39">
        <v>30.05349</v>
      </c>
      <c r="U39">
        <v>27.266870000000001</v>
      </c>
    </row>
    <row r="40" spans="1:21" x14ac:dyDescent="0.25">
      <c r="B40">
        <v>0.52818586240647103</v>
      </c>
      <c r="C40" s="3">
        <v>-4.1428461074829102</v>
      </c>
      <c r="D40" s="2" t="s">
        <v>435</v>
      </c>
      <c r="E40" t="s">
        <v>435</v>
      </c>
      <c r="F40" t="s">
        <v>436</v>
      </c>
      <c r="G40" t="s">
        <v>437</v>
      </c>
      <c r="H40" t="s">
        <v>24</v>
      </c>
      <c r="I40">
        <v>1</v>
      </c>
      <c r="J40">
        <v>4</v>
      </c>
      <c r="O40">
        <v>18</v>
      </c>
      <c r="P40">
        <v>18</v>
      </c>
      <c r="Q40">
        <v>18</v>
      </c>
      <c r="R40">
        <v>24.6997</v>
      </c>
      <c r="S40">
        <v>24.231839999999998</v>
      </c>
      <c r="T40">
        <v>25.659680000000002</v>
      </c>
      <c r="U40">
        <v>31.557549999999999</v>
      </c>
    </row>
    <row r="41" spans="1:21" x14ac:dyDescent="0.25">
      <c r="B41">
        <v>0.536173570410589</v>
      </c>
      <c r="C41" s="3">
        <v>-4.0546398162841797</v>
      </c>
      <c r="D41" s="2" t="s">
        <v>2235</v>
      </c>
      <c r="E41" t="s">
        <v>2235</v>
      </c>
      <c r="F41" t="s">
        <v>2236</v>
      </c>
      <c r="G41" t="s">
        <v>2237</v>
      </c>
      <c r="H41" t="s">
        <v>24</v>
      </c>
      <c r="I41">
        <v>1</v>
      </c>
      <c r="J41">
        <v>4</v>
      </c>
      <c r="O41">
        <v>32</v>
      </c>
      <c r="P41">
        <v>32</v>
      </c>
      <c r="Q41">
        <v>29</v>
      </c>
      <c r="R41">
        <v>25.314509999999999</v>
      </c>
      <c r="S41">
        <v>23.025970000000001</v>
      </c>
      <c r="T41">
        <v>30.836580000000001</v>
      </c>
      <c r="U41">
        <v>25.613189999999999</v>
      </c>
    </row>
    <row r="42" spans="1:21" x14ac:dyDescent="0.25">
      <c r="B42">
        <v>1.22346594826231</v>
      </c>
      <c r="C42" s="3">
        <v>-4.0532760620117196</v>
      </c>
      <c r="D42" s="2" t="s">
        <v>2103</v>
      </c>
      <c r="E42" t="s">
        <v>2103</v>
      </c>
      <c r="F42" t="s">
        <v>2104</v>
      </c>
      <c r="G42" t="s">
        <v>2105</v>
      </c>
      <c r="H42" t="s">
        <v>24</v>
      </c>
      <c r="I42">
        <v>1</v>
      </c>
      <c r="J42">
        <v>4</v>
      </c>
      <c r="O42">
        <v>8</v>
      </c>
      <c r="P42">
        <v>8</v>
      </c>
      <c r="Q42">
        <v>8</v>
      </c>
      <c r="R42">
        <v>27.307040000000001</v>
      </c>
      <c r="S42">
        <v>25.235309999999998</v>
      </c>
      <c r="T42">
        <v>30.255859999999998</v>
      </c>
      <c r="U42">
        <v>30.393049999999999</v>
      </c>
    </row>
    <row r="43" spans="1:21" x14ac:dyDescent="0.25">
      <c r="A43" t="s">
        <v>40</v>
      </c>
      <c r="B43">
        <v>3.0069415369995101</v>
      </c>
      <c r="C43" s="3">
        <v>-4.0256023406982404</v>
      </c>
      <c r="D43" s="2" t="s">
        <v>81</v>
      </c>
      <c r="E43" t="s">
        <v>81</v>
      </c>
      <c r="F43" t="s">
        <v>82</v>
      </c>
      <c r="G43" t="s">
        <v>83</v>
      </c>
      <c r="H43" t="s">
        <v>24</v>
      </c>
      <c r="I43">
        <v>1</v>
      </c>
      <c r="J43">
        <v>4</v>
      </c>
      <c r="O43">
        <v>8</v>
      </c>
      <c r="P43">
        <v>8</v>
      </c>
      <c r="Q43">
        <v>8</v>
      </c>
      <c r="R43">
        <v>25.096959999999999</v>
      </c>
      <c r="S43">
        <v>25.252050000000001</v>
      </c>
      <c r="T43">
        <v>29.299900000000001</v>
      </c>
      <c r="U43">
        <v>29.10032</v>
      </c>
    </row>
    <row r="44" spans="1:21" x14ac:dyDescent="0.25">
      <c r="B44">
        <v>0.85544061533253501</v>
      </c>
      <c r="C44" s="3">
        <v>-4.0179119110107404</v>
      </c>
      <c r="D44" s="2" t="s">
        <v>2170</v>
      </c>
      <c r="E44" t="s">
        <v>2170</v>
      </c>
      <c r="F44" t="s">
        <v>2171</v>
      </c>
      <c r="G44" t="s">
        <v>2172</v>
      </c>
      <c r="H44" t="s">
        <v>24</v>
      </c>
      <c r="I44">
        <v>1</v>
      </c>
      <c r="J44">
        <v>4</v>
      </c>
      <c r="O44">
        <v>5</v>
      </c>
      <c r="P44">
        <v>5</v>
      </c>
      <c r="Q44">
        <v>5</v>
      </c>
      <c r="R44">
        <v>28.284279999999999</v>
      </c>
      <c r="S44">
        <v>30.395199999999999</v>
      </c>
      <c r="T44">
        <v>32.048009999999998</v>
      </c>
      <c r="U44">
        <v>34.667279999999998</v>
      </c>
    </row>
    <row r="45" spans="1:21" x14ac:dyDescent="0.25">
      <c r="B45">
        <v>0.80025745597657005</v>
      </c>
      <c r="C45" s="3">
        <v>-4.0081691741943404</v>
      </c>
      <c r="D45" s="2" t="s">
        <v>2844</v>
      </c>
      <c r="E45" t="s">
        <v>2844</v>
      </c>
      <c r="F45" t="s">
        <v>2845</v>
      </c>
      <c r="G45" t="s">
        <v>2846</v>
      </c>
      <c r="H45" t="s">
        <v>24</v>
      </c>
      <c r="I45">
        <v>1</v>
      </c>
      <c r="J45">
        <v>4</v>
      </c>
      <c r="O45">
        <v>23</v>
      </c>
      <c r="P45">
        <v>23</v>
      </c>
      <c r="Q45">
        <v>23</v>
      </c>
      <c r="R45">
        <v>26.214009999999998</v>
      </c>
      <c r="S45">
        <v>23.517009999999999</v>
      </c>
      <c r="T45">
        <v>27.65315</v>
      </c>
      <c r="U45">
        <v>30.09421</v>
      </c>
    </row>
    <row r="46" spans="1:21" x14ac:dyDescent="0.25">
      <c r="B46">
        <v>1.2683900758761899</v>
      </c>
      <c r="C46" s="3">
        <v>-4.0036983489990199</v>
      </c>
      <c r="D46" s="2" t="s">
        <v>782</v>
      </c>
      <c r="E46" t="s">
        <v>782</v>
      </c>
      <c r="F46" t="s">
        <v>783</v>
      </c>
      <c r="G46" t="s">
        <v>784</v>
      </c>
      <c r="H46" t="s">
        <v>24</v>
      </c>
      <c r="I46">
        <v>1</v>
      </c>
      <c r="J46">
        <v>4</v>
      </c>
      <c r="O46">
        <v>34</v>
      </c>
      <c r="P46">
        <v>34</v>
      </c>
      <c r="Q46">
        <v>34</v>
      </c>
      <c r="R46">
        <v>27.108689999999999</v>
      </c>
      <c r="S46">
        <v>27.781009999999998</v>
      </c>
      <c r="T46">
        <v>30.539549999999998</v>
      </c>
      <c r="U46">
        <v>32.35754</v>
      </c>
    </row>
    <row r="47" spans="1:21" x14ac:dyDescent="0.25">
      <c r="B47">
        <v>0.41367036131940199</v>
      </c>
      <c r="C47" s="3">
        <v>-3.9910964965820299</v>
      </c>
      <c r="D47" s="2" t="s">
        <v>1317</v>
      </c>
      <c r="E47" t="s">
        <v>1317</v>
      </c>
      <c r="F47" t="s">
        <v>1318</v>
      </c>
      <c r="G47" t="s">
        <v>1319</v>
      </c>
      <c r="H47" t="s">
        <v>24</v>
      </c>
      <c r="I47">
        <v>1</v>
      </c>
      <c r="J47">
        <v>4</v>
      </c>
      <c r="O47">
        <v>11</v>
      </c>
      <c r="P47">
        <v>11</v>
      </c>
      <c r="Q47">
        <v>11</v>
      </c>
      <c r="R47">
        <v>25.015969999999999</v>
      </c>
      <c r="S47">
        <v>30.33202</v>
      </c>
      <c r="T47">
        <v>29.199169999999999</v>
      </c>
      <c r="U47">
        <v>34.131010000000003</v>
      </c>
    </row>
    <row r="48" spans="1:21" x14ac:dyDescent="0.25">
      <c r="A48" t="s">
        <v>40</v>
      </c>
      <c r="B48">
        <v>1.3893248055276499</v>
      </c>
      <c r="C48" s="3">
        <v>-3.9716625213622998</v>
      </c>
      <c r="D48" s="2" t="s">
        <v>196</v>
      </c>
      <c r="E48" t="s">
        <v>196</v>
      </c>
      <c r="F48" t="s">
        <v>197</v>
      </c>
      <c r="G48" t="s">
        <v>198</v>
      </c>
      <c r="H48" t="s">
        <v>24</v>
      </c>
      <c r="I48">
        <v>1</v>
      </c>
      <c r="J48">
        <v>4</v>
      </c>
      <c r="O48">
        <v>11</v>
      </c>
      <c r="P48">
        <v>11</v>
      </c>
      <c r="Q48">
        <v>7</v>
      </c>
      <c r="R48">
        <v>26.92728</v>
      </c>
      <c r="S48">
        <v>27.555230000000002</v>
      </c>
      <c r="T48">
        <v>30.44697</v>
      </c>
      <c r="U48">
        <v>31.978860000000001</v>
      </c>
    </row>
    <row r="49" spans="1:21" x14ac:dyDescent="0.25">
      <c r="B49">
        <v>0.915048754527376</v>
      </c>
      <c r="C49" s="3">
        <v>-3.96990966796875</v>
      </c>
      <c r="D49" s="2" t="s">
        <v>385</v>
      </c>
      <c r="E49" t="s">
        <v>385</v>
      </c>
      <c r="F49" t="s">
        <v>386</v>
      </c>
      <c r="G49" t="s">
        <v>387</v>
      </c>
      <c r="H49" t="s">
        <v>24</v>
      </c>
      <c r="I49">
        <v>1</v>
      </c>
      <c r="J49">
        <v>4</v>
      </c>
      <c r="O49">
        <v>17</v>
      </c>
      <c r="P49">
        <v>17</v>
      </c>
      <c r="Q49">
        <v>17</v>
      </c>
      <c r="R49">
        <v>27.92971</v>
      </c>
      <c r="S49">
        <v>26.088470000000001</v>
      </c>
      <c r="T49">
        <v>29.760259999999999</v>
      </c>
      <c r="U49">
        <v>32.197740000000003</v>
      </c>
    </row>
    <row r="50" spans="1:21" x14ac:dyDescent="0.25">
      <c r="B50">
        <v>1.26468184467094</v>
      </c>
      <c r="C50" s="3">
        <v>-3.9689254760742201</v>
      </c>
      <c r="D50" s="2" t="s">
        <v>2024</v>
      </c>
      <c r="E50" t="s">
        <v>2024</v>
      </c>
      <c r="F50" t="s">
        <v>2025</v>
      </c>
      <c r="G50" t="s">
        <v>2026</v>
      </c>
      <c r="H50" t="s">
        <v>24</v>
      </c>
      <c r="I50">
        <v>1</v>
      </c>
      <c r="J50">
        <v>4</v>
      </c>
      <c r="O50">
        <v>16</v>
      </c>
      <c r="P50">
        <v>16</v>
      </c>
      <c r="Q50">
        <v>16</v>
      </c>
      <c r="R50">
        <v>23.68966</v>
      </c>
      <c r="S50">
        <v>25.61936</v>
      </c>
      <c r="T50">
        <v>28.596869999999999</v>
      </c>
      <c r="U50">
        <v>28.65</v>
      </c>
    </row>
    <row r="51" spans="1:21" x14ac:dyDescent="0.25">
      <c r="B51">
        <v>0.45605677158733698</v>
      </c>
      <c r="C51" s="3">
        <v>-3.95259666442871</v>
      </c>
      <c r="D51" s="2" t="s">
        <v>924</v>
      </c>
      <c r="E51" t="s">
        <v>924</v>
      </c>
      <c r="F51" t="s">
        <v>925</v>
      </c>
      <c r="G51" t="s">
        <v>926</v>
      </c>
      <c r="H51" t="s">
        <v>24</v>
      </c>
      <c r="I51">
        <v>1</v>
      </c>
      <c r="J51">
        <v>4</v>
      </c>
      <c r="O51">
        <v>43</v>
      </c>
      <c r="P51">
        <v>43</v>
      </c>
      <c r="Q51">
        <v>36</v>
      </c>
      <c r="R51">
        <v>32.080109999999998</v>
      </c>
      <c r="S51">
        <v>25.599209999999999</v>
      </c>
      <c r="T51">
        <v>33.205800000000004</v>
      </c>
      <c r="U51">
        <v>32.378700000000002</v>
      </c>
    </row>
    <row r="52" spans="1:21" x14ac:dyDescent="0.25">
      <c r="B52">
        <v>0.90900791339994003</v>
      </c>
      <c r="C52" s="3">
        <v>-3.94261646270752</v>
      </c>
      <c r="D52" s="2" t="s">
        <v>31</v>
      </c>
      <c r="E52" t="s">
        <v>31</v>
      </c>
      <c r="F52" t="s">
        <v>32</v>
      </c>
      <c r="G52" t="s">
        <v>33</v>
      </c>
      <c r="H52" t="s">
        <v>24</v>
      </c>
      <c r="I52">
        <v>1</v>
      </c>
      <c r="J52">
        <v>4</v>
      </c>
      <c r="O52">
        <v>32</v>
      </c>
      <c r="P52">
        <v>32</v>
      </c>
      <c r="Q52">
        <v>31</v>
      </c>
      <c r="R52">
        <v>24.854669999999999</v>
      </c>
      <c r="S52">
        <v>24.91629</v>
      </c>
      <c r="T52">
        <v>30.357520000000001</v>
      </c>
      <c r="U52">
        <v>27.298680000000001</v>
      </c>
    </row>
    <row r="53" spans="1:21" x14ac:dyDescent="0.25">
      <c r="B53">
        <v>1.3321045946161001</v>
      </c>
      <c r="C53" s="3">
        <v>-3.88834476470947</v>
      </c>
      <c r="D53" s="2" t="s">
        <v>3163</v>
      </c>
      <c r="E53" t="s">
        <v>3163</v>
      </c>
      <c r="F53" t="s">
        <v>3164</v>
      </c>
      <c r="G53" t="s">
        <v>3165</v>
      </c>
      <c r="H53" t="s">
        <v>24</v>
      </c>
      <c r="I53">
        <v>1</v>
      </c>
      <c r="J53">
        <v>4</v>
      </c>
      <c r="O53">
        <v>13</v>
      </c>
      <c r="P53">
        <v>13</v>
      </c>
      <c r="Q53">
        <v>13</v>
      </c>
      <c r="R53">
        <v>25.071280000000002</v>
      </c>
      <c r="S53">
        <v>23.46001</v>
      </c>
      <c r="T53">
        <v>28.48124</v>
      </c>
      <c r="U53">
        <v>27.826750000000001</v>
      </c>
    </row>
    <row r="54" spans="1:21" x14ac:dyDescent="0.25">
      <c r="B54">
        <v>0.71392313869490698</v>
      </c>
      <c r="C54" s="3">
        <v>-3.8522701263427699</v>
      </c>
      <c r="D54" s="2" t="s">
        <v>572</v>
      </c>
      <c r="E54" t="s">
        <v>572</v>
      </c>
      <c r="F54" t="s">
        <v>573</v>
      </c>
      <c r="G54" t="s">
        <v>574</v>
      </c>
      <c r="H54" t="s">
        <v>24</v>
      </c>
      <c r="I54">
        <v>1</v>
      </c>
      <c r="J54">
        <v>4</v>
      </c>
      <c r="O54">
        <v>45</v>
      </c>
      <c r="P54">
        <v>45</v>
      </c>
      <c r="Q54">
        <v>40</v>
      </c>
      <c r="R54">
        <v>31.27092</v>
      </c>
      <c r="S54">
        <v>27.709969999999998</v>
      </c>
      <c r="T54">
        <v>32.442749999999997</v>
      </c>
      <c r="U54">
        <v>34.24268</v>
      </c>
    </row>
    <row r="55" spans="1:21" x14ac:dyDescent="0.25">
      <c r="A55" t="s">
        <v>40</v>
      </c>
      <c r="B55">
        <v>1.4590134460612501</v>
      </c>
      <c r="C55" s="3">
        <v>-3.8218469619750999</v>
      </c>
      <c r="D55" s="2" t="s">
        <v>93</v>
      </c>
      <c r="E55" t="s">
        <v>93</v>
      </c>
      <c r="F55" t="s">
        <v>94</v>
      </c>
      <c r="G55" t="s">
        <v>95</v>
      </c>
      <c r="H55" t="s">
        <v>24</v>
      </c>
      <c r="I55">
        <v>1</v>
      </c>
      <c r="J55">
        <v>4</v>
      </c>
      <c r="O55">
        <v>13</v>
      </c>
      <c r="P55">
        <v>13</v>
      </c>
      <c r="Q55">
        <v>13</v>
      </c>
      <c r="R55">
        <v>25.372520000000002</v>
      </c>
      <c r="S55">
        <v>25.059609999999999</v>
      </c>
      <c r="T55">
        <v>28.323160000000001</v>
      </c>
      <c r="U55">
        <v>29.752669999999998</v>
      </c>
    </row>
    <row r="56" spans="1:21" x14ac:dyDescent="0.25">
      <c r="B56">
        <v>0.84856631422033502</v>
      </c>
      <c r="C56" s="3">
        <v>-3.8170738220214799</v>
      </c>
      <c r="D56" s="2" t="s">
        <v>2775</v>
      </c>
      <c r="E56" t="s">
        <v>2775</v>
      </c>
      <c r="F56" t="s">
        <v>2776</v>
      </c>
      <c r="G56" t="s">
        <v>2777</v>
      </c>
      <c r="H56" t="s">
        <v>24</v>
      </c>
      <c r="I56">
        <v>1</v>
      </c>
      <c r="J56">
        <v>4</v>
      </c>
      <c r="O56">
        <v>3</v>
      </c>
      <c r="P56">
        <v>3</v>
      </c>
      <c r="Q56">
        <v>3</v>
      </c>
      <c r="R56">
        <v>23.401579999999999</v>
      </c>
      <c r="S56">
        <v>22.129090000000001</v>
      </c>
      <c r="T56">
        <v>25.09929</v>
      </c>
      <c r="U56">
        <v>28.065529999999999</v>
      </c>
    </row>
    <row r="57" spans="1:21" x14ac:dyDescent="0.25">
      <c r="B57">
        <v>1.1586383738263899</v>
      </c>
      <c r="C57" s="3">
        <v>-3.7970914840698198</v>
      </c>
      <c r="D57" s="2" t="s">
        <v>1287</v>
      </c>
      <c r="E57" t="s">
        <v>1287</v>
      </c>
      <c r="F57" t="s">
        <v>1288</v>
      </c>
      <c r="G57" t="s">
        <v>1289</v>
      </c>
      <c r="H57" t="s">
        <v>24</v>
      </c>
      <c r="I57">
        <v>1</v>
      </c>
      <c r="J57">
        <v>4</v>
      </c>
      <c r="O57">
        <v>12</v>
      </c>
      <c r="P57">
        <v>12</v>
      </c>
      <c r="Q57">
        <v>12</v>
      </c>
      <c r="R57">
        <v>27.496860000000002</v>
      </c>
      <c r="S57">
        <v>28.45458</v>
      </c>
      <c r="T57">
        <v>30.831530000000001</v>
      </c>
      <c r="U57">
        <v>32.714100000000002</v>
      </c>
    </row>
    <row r="58" spans="1:21" x14ac:dyDescent="0.25">
      <c r="B58">
        <v>0.79180785270096898</v>
      </c>
      <c r="C58" s="3">
        <v>-3.7842569351196298</v>
      </c>
      <c r="D58" s="2" t="s">
        <v>2989</v>
      </c>
      <c r="E58" t="s">
        <v>2989</v>
      </c>
      <c r="F58" t="s">
        <v>2990</v>
      </c>
      <c r="G58" t="s">
        <v>2991</v>
      </c>
      <c r="H58" t="s">
        <v>24</v>
      </c>
      <c r="I58">
        <v>1</v>
      </c>
      <c r="J58">
        <v>4</v>
      </c>
      <c r="O58">
        <v>26</v>
      </c>
      <c r="P58">
        <v>22</v>
      </c>
      <c r="Q58">
        <v>11</v>
      </c>
      <c r="R58">
        <v>27.53586</v>
      </c>
      <c r="S58">
        <v>24.896889999999999</v>
      </c>
      <c r="T58">
        <v>28.867940000000001</v>
      </c>
      <c r="U58">
        <v>31.133330000000001</v>
      </c>
    </row>
    <row r="59" spans="1:21" x14ac:dyDescent="0.25">
      <c r="B59">
        <v>0.62779587887222299</v>
      </c>
      <c r="C59" s="3">
        <v>-3.7721595764160201</v>
      </c>
      <c r="D59" s="2" t="s">
        <v>2266</v>
      </c>
      <c r="E59" t="s">
        <v>2267</v>
      </c>
      <c r="F59" t="s">
        <v>2268</v>
      </c>
      <c r="G59" t="s">
        <v>2269</v>
      </c>
      <c r="H59" t="s">
        <v>24</v>
      </c>
      <c r="I59">
        <v>1</v>
      </c>
      <c r="J59">
        <v>4</v>
      </c>
      <c r="O59">
        <v>15</v>
      </c>
      <c r="P59">
        <v>15</v>
      </c>
      <c r="Q59">
        <v>15</v>
      </c>
      <c r="R59">
        <v>25.21152</v>
      </c>
      <c r="S59">
        <v>23.846129999999999</v>
      </c>
      <c r="T59">
        <v>30.444800000000001</v>
      </c>
      <c r="U59">
        <v>26.157170000000001</v>
      </c>
    </row>
    <row r="60" spans="1:21" x14ac:dyDescent="0.25">
      <c r="B60">
        <v>0.47313030773375903</v>
      </c>
      <c r="C60" s="3">
        <v>-3.74516773223877</v>
      </c>
      <c r="D60" s="2" t="s">
        <v>1020</v>
      </c>
      <c r="E60" t="s">
        <v>1020</v>
      </c>
      <c r="F60" t="s">
        <v>1021</v>
      </c>
      <c r="G60" t="s">
        <v>1022</v>
      </c>
      <c r="H60" t="s">
        <v>24</v>
      </c>
      <c r="I60">
        <v>1</v>
      </c>
      <c r="J60">
        <v>4</v>
      </c>
      <c r="O60">
        <v>16</v>
      </c>
      <c r="P60">
        <v>16</v>
      </c>
      <c r="Q60">
        <v>16</v>
      </c>
      <c r="R60">
        <v>29.903690000000001</v>
      </c>
      <c r="S60">
        <v>24.234110000000001</v>
      </c>
      <c r="T60">
        <v>29.87754</v>
      </c>
      <c r="U60">
        <v>31.750589999999999</v>
      </c>
    </row>
    <row r="61" spans="1:21" x14ac:dyDescent="0.25">
      <c r="B61">
        <v>1.2572158114607701</v>
      </c>
      <c r="C61" s="3">
        <v>-3.6502599716186501</v>
      </c>
      <c r="D61" s="2" t="s">
        <v>1731</v>
      </c>
      <c r="E61" t="s">
        <v>1731</v>
      </c>
      <c r="F61" t="s">
        <v>1732</v>
      </c>
      <c r="G61" t="s">
        <v>1733</v>
      </c>
      <c r="H61" t="s">
        <v>24</v>
      </c>
      <c r="I61">
        <v>1</v>
      </c>
      <c r="J61">
        <v>4</v>
      </c>
      <c r="O61">
        <v>30</v>
      </c>
      <c r="P61">
        <v>30</v>
      </c>
      <c r="Q61">
        <v>30</v>
      </c>
      <c r="R61">
        <v>26.816649999999999</v>
      </c>
      <c r="S61">
        <v>25.655449999999998</v>
      </c>
      <c r="T61">
        <v>29.203800000000001</v>
      </c>
      <c r="U61">
        <v>30.568829999999998</v>
      </c>
    </row>
    <row r="62" spans="1:21" x14ac:dyDescent="0.25">
      <c r="B62">
        <v>0.73258466358670404</v>
      </c>
      <c r="C62" s="3">
        <v>-3.6435575485229501</v>
      </c>
      <c r="D62" s="2" t="s">
        <v>2280</v>
      </c>
      <c r="E62" t="s">
        <v>2280</v>
      </c>
      <c r="F62" t="s">
        <v>2281</v>
      </c>
      <c r="G62" t="s">
        <v>2282</v>
      </c>
      <c r="H62" t="s">
        <v>24</v>
      </c>
      <c r="I62">
        <v>1</v>
      </c>
      <c r="J62">
        <v>4</v>
      </c>
      <c r="O62">
        <v>17</v>
      </c>
      <c r="P62">
        <v>17</v>
      </c>
      <c r="Q62">
        <v>17</v>
      </c>
      <c r="R62">
        <v>28.862539999999999</v>
      </c>
      <c r="S62">
        <v>25.40795</v>
      </c>
      <c r="T62">
        <v>30.16686</v>
      </c>
      <c r="U62">
        <v>31.390740000000001</v>
      </c>
    </row>
    <row r="63" spans="1:21" x14ac:dyDescent="0.25">
      <c r="A63" t="s">
        <v>40</v>
      </c>
      <c r="B63">
        <v>1.5200660277798499</v>
      </c>
      <c r="C63" s="3">
        <v>-3.6246862411499001</v>
      </c>
      <c r="D63" s="2" t="s">
        <v>1159</v>
      </c>
      <c r="E63" t="s">
        <v>1159</v>
      </c>
      <c r="F63" t="s">
        <v>1160</v>
      </c>
      <c r="G63" t="s">
        <v>1161</v>
      </c>
      <c r="H63" t="s">
        <v>24</v>
      </c>
      <c r="I63">
        <v>1</v>
      </c>
      <c r="J63">
        <v>4</v>
      </c>
      <c r="O63">
        <v>44</v>
      </c>
      <c r="P63">
        <v>44</v>
      </c>
      <c r="Q63">
        <v>44</v>
      </c>
      <c r="R63">
        <v>27.766670000000001</v>
      </c>
      <c r="S63">
        <v>27.219840000000001</v>
      </c>
      <c r="T63">
        <v>30.534269999999999</v>
      </c>
      <c r="U63">
        <v>31.701609999999999</v>
      </c>
    </row>
    <row r="64" spans="1:21" x14ac:dyDescent="0.25">
      <c r="A64" t="s">
        <v>40</v>
      </c>
      <c r="B64">
        <v>2.4737826855235201</v>
      </c>
      <c r="C64" s="3">
        <v>-3.6035308837890598</v>
      </c>
      <c r="D64" s="2" t="s">
        <v>3138</v>
      </c>
      <c r="E64" t="s">
        <v>3138</v>
      </c>
      <c r="F64" t="s">
        <v>3139</v>
      </c>
      <c r="G64" t="s">
        <v>3140</v>
      </c>
      <c r="H64" t="s">
        <v>24</v>
      </c>
      <c r="I64">
        <v>1</v>
      </c>
      <c r="J64">
        <v>4</v>
      </c>
      <c r="O64">
        <v>15</v>
      </c>
      <c r="P64">
        <v>15</v>
      </c>
      <c r="Q64">
        <v>15</v>
      </c>
      <c r="R64">
        <v>26.174230000000001</v>
      </c>
      <c r="S64">
        <v>26.284790000000001</v>
      </c>
      <c r="T64">
        <v>30.034990000000001</v>
      </c>
      <c r="U64">
        <v>29.63109</v>
      </c>
    </row>
    <row r="65" spans="1:21" x14ac:dyDescent="0.25">
      <c r="B65">
        <v>1.11549949147313</v>
      </c>
      <c r="C65" s="3">
        <v>-3.5963287353515598</v>
      </c>
      <c r="D65" s="2" t="s">
        <v>664</v>
      </c>
      <c r="E65" t="s">
        <v>664</v>
      </c>
      <c r="F65" t="s">
        <v>665</v>
      </c>
      <c r="G65" t="s">
        <v>666</v>
      </c>
      <c r="H65" t="s">
        <v>24</v>
      </c>
      <c r="I65">
        <v>1</v>
      </c>
      <c r="J65">
        <v>4</v>
      </c>
      <c r="O65">
        <v>9</v>
      </c>
      <c r="P65">
        <v>9</v>
      </c>
      <c r="Q65">
        <v>9</v>
      </c>
      <c r="R65">
        <v>25.49277</v>
      </c>
      <c r="S65">
        <v>25.25393</v>
      </c>
      <c r="T65">
        <v>27.919</v>
      </c>
      <c r="U65">
        <v>30.02036</v>
      </c>
    </row>
    <row r="66" spans="1:21" x14ac:dyDescent="0.25">
      <c r="B66">
        <v>1.26787660315106</v>
      </c>
      <c r="C66" s="3">
        <v>-3.5693387985229501</v>
      </c>
      <c r="D66" s="2" t="s">
        <v>2902</v>
      </c>
      <c r="E66" t="s">
        <v>2902</v>
      </c>
      <c r="F66" t="s">
        <v>2903</v>
      </c>
      <c r="G66" t="s">
        <v>2904</v>
      </c>
      <c r="H66" t="s">
        <v>24</v>
      </c>
      <c r="I66">
        <v>1</v>
      </c>
      <c r="J66">
        <v>4</v>
      </c>
      <c r="O66">
        <v>21</v>
      </c>
      <c r="P66">
        <v>21</v>
      </c>
      <c r="Q66">
        <v>21</v>
      </c>
      <c r="R66">
        <v>26.668040000000001</v>
      </c>
      <c r="S66">
        <v>25.739280000000001</v>
      </c>
      <c r="T66">
        <v>29.04372</v>
      </c>
      <c r="U66">
        <v>30.502279999999999</v>
      </c>
    </row>
    <row r="67" spans="1:21" x14ac:dyDescent="0.25">
      <c r="A67" t="s">
        <v>40</v>
      </c>
      <c r="B67">
        <v>2.9992171851421698</v>
      </c>
      <c r="C67" s="3">
        <v>-3.5459470748901398</v>
      </c>
      <c r="D67" s="2" t="s">
        <v>1437</v>
      </c>
      <c r="E67" t="s">
        <v>1437</v>
      </c>
      <c r="F67" t="s">
        <v>1438</v>
      </c>
      <c r="G67" t="s">
        <v>1439</v>
      </c>
      <c r="H67" t="s">
        <v>24</v>
      </c>
      <c r="I67">
        <v>1</v>
      </c>
      <c r="J67">
        <v>4</v>
      </c>
      <c r="O67">
        <v>31</v>
      </c>
      <c r="P67">
        <v>31</v>
      </c>
      <c r="Q67">
        <v>29</v>
      </c>
      <c r="R67">
        <v>24.84656</v>
      </c>
      <c r="S67">
        <v>24.847570000000001</v>
      </c>
      <c r="T67">
        <v>28.28069</v>
      </c>
      <c r="U67">
        <v>28.505330000000001</v>
      </c>
    </row>
    <row r="68" spans="1:21" x14ac:dyDescent="0.25">
      <c r="B68">
        <v>0.60450116021656697</v>
      </c>
      <c r="C68" s="3">
        <v>-3.5390481948852499</v>
      </c>
      <c r="D68" s="2" t="s">
        <v>1088</v>
      </c>
      <c r="E68" t="s">
        <v>1088</v>
      </c>
      <c r="F68" t="s">
        <v>1089</v>
      </c>
      <c r="G68" t="s">
        <v>1090</v>
      </c>
      <c r="H68" t="s">
        <v>24</v>
      </c>
      <c r="I68">
        <v>1</v>
      </c>
      <c r="J68">
        <v>4</v>
      </c>
      <c r="O68">
        <v>27</v>
      </c>
      <c r="P68">
        <v>27</v>
      </c>
      <c r="Q68">
        <v>18</v>
      </c>
      <c r="R68">
        <v>27.331939999999999</v>
      </c>
      <c r="S68">
        <v>29.44867</v>
      </c>
      <c r="T68">
        <v>30.003430000000002</v>
      </c>
      <c r="U68">
        <v>33.855269999999997</v>
      </c>
    </row>
    <row r="69" spans="1:21" x14ac:dyDescent="0.25">
      <c r="B69">
        <v>0.95353146471739303</v>
      </c>
      <c r="C69" s="3">
        <v>-3.4955186843872101</v>
      </c>
      <c r="D69" s="2" t="s">
        <v>282</v>
      </c>
      <c r="E69" t="s">
        <v>282</v>
      </c>
      <c r="F69" t="s">
        <v>283</v>
      </c>
      <c r="G69" t="s">
        <v>284</v>
      </c>
      <c r="H69" t="s">
        <v>24</v>
      </c>
      <c r="I69">
        <v>1</v>
      </c>
      <c r="J69">
        <v>4</v>
      </c>
      <c r="O69">
        <v>66</v>
      </c>
      <c r="P69">
        <v>66</v>
      </c>
      <c r="Q69">
        <v>64</v>
      </c>
      <c r="R69">
        <v>26.538170000000001</v>
      </c>
      <c r="S69">
        <v>26.557729999999999</v>
      </c>
      <c r="T69">
        <v>28.768380000000001</v>
      </c>
      <c r="U69">
        <v>31.318560000000002</v>
      </c>
    </row>
    <row r="70" spans="1:21" x14ac:dyDescent="0.25">
      <c r="B70">
        <v>0.90540699731348895</v>
      </c>
      <c r="C70" s="3">
        <v>-3.49044990539551</v>
      </c>
      <c r="D70" s="2" t="s">
        <v>1916</v>
      </c>
      <c r="E70" t="s">
        <v>1916</v>
      </c>
      <c r="F70" t="s">
        <v>1917</v>
      </c>
      <c r="G70" t="s">
        <v>1918</v>
      </c>
      <c r="H70" t="s">
        <v>24</v>
      </c>
      <c r="I70">
        <v>1</v>
      </c>
      <c r="J70">
        <v>4</v>
      </c>
      <c r="O70">
        <v>8</v>
      </c>
      <c r="P70">
        <v>8</v>
      </c>
      <c r="Q70">
        <v>8</v>
      </c>
      <c r="R70">
        <v>27.05941</v>
      </c>
      <c r="S70">
        <v>24.809609999999999</v>
      </c>
      <c r="T70">
        <v>28.6586</v>
      </c>
      <c r="U70">
        <v>30.191310000000001</v>
      </c>
    </row>
    <row r="71" spans="1:21" x14ac:dyDescent="0.25">
      <c r="A71" t="s">
        <v>40</v>
      </c>
      <c r="B71">
        <v>1.6611072114516301</v>
      </c>
      <c r="C71" s="3">
        <v>-3.4624872207641602</v>
      </c>
      <c r="D71" s="2" t="s">
        <v>1792</v>
      </c>
      <c r="E71" t="s">
        <v>1792</v>
      </c>
      <c r="F71" t="s">
        <v>1793</v>
      </c>
      <c r="G71" t="s">
        <v>1794</v>
      </c>
      <c r="H71" t="s">
        <v>24</v>
      </c>
      <c r="I71">
        <v>1</v>
      </c>
      <c r="J71">
        <v>4</v>
      </c>
      <c r="O71">
        <v>48</v>
      </c>
      <c r="P71">
        <v>48</v>
      </c>
      <c r="Q71">
        <v>48</v>
      </c>
      <c r="R71">
        <v>26.74727</v>
      </c>
      <c r="S71">
        <v>26.447610000000001</v>
      </c>
      <c r="T71">
        <v>29.56194</v>
      </c>
      <c r="U71">
        <v>30.557919999999999</v>
      </c>
    </row>
    <row r="72" spans="1:21" x14ac:dyDescent="0.25">
      <c r="B72">
        <v>0.89200124672563197</v>
      </c>
      <c r="C72" s="3">
        <v>-3.44367122650146</v>
      </c>
      <c r="D72" s="2" t="s">
        <v>1724</v>
      </c>
      <c r="E72" t="s">
        <v>1725</v>
      </c>
      <c r="F72" t="s">
        <v>1726</v>
      </c>
      <c r="G72" t="s">
        <v>1727</v>
      </c>
      <c r="H72" t="s">
        <v>24</v>
      </c>
      <c r="I72">
        <v>1</v>
      </c>
      <c r="J72">
        <v>4</v>
      </c>
      <c r="O72">
        <v>31</v>
      </c>
      <c r="P72">
        <v>31</v>
      </c>
      <c r="Q72">
        <v>23</v>
      </c>
      <c r="R72">
        <v>27.647390000000001</v>
      </c>
      <c r="S72">
        <v>25.053540000000002</v>
      </c>
      <c r="T72">
        <v>29.357500000000002</v>
      </c>
      <c r="U72">
        <v>30.230779999999999</v>
      </c>
    </row>
    <row r="73" spans="1:21" x14ac:dyDescent="0.25">
      <c r="A73" t="s">
        <v>40</v>
      </c>
      <c r="B73">
        <v>1.4687476063395399</v>
      </c>
      <c r="C73" s="3">
        <v>-3.4429702758789098</v>
      </c>
      <c r="D73" s="2" t="s">
        <v>1602</v>
      </c>
      <c r="E73" t="s">
        <v>1603</v>
      </c>
      <c r="F73" t="s">
        <v>1604</v>
      </c>
      <c r="G73" t="s">
        <v>1605</v>
      </c>
      <c r="H73" t="s">
        <v>24</v>
      </c>
      <c r="I73">
        <v>1</v>
      </c>
      <c r="J73">
        <v>4</v>
      </c>
      <c r="O73">
        <v>32</v>
      </c>
      <c r="P73">
        <v>32</v>
      </c>
      <c r="Q73">
        <v>32</v>
      </c>
      <c r="R73">
        <v>25.311540000000001</v>
      </c>
      <c r="S73">
        <v>24.065300000000001</v>
      </c>
      <c r="T73">
        <v>28.321259999999999</v>
      </c>
      <c r="U73">
        <v>27.941510000000001</v>
      </c>
    </row>
    <row r="74" spans="1:21" x14ac:dyDescent="0.25">
      <c r="B74">
        <v>1.0716475968435</v>
      </c>
      <c r="C74" s="3">
        <v>-3.40837955474854</v>
      </c>
      <c r="D74" s="2" t="s">
        <v>2296</v>
      </c>
      <c r="E74" t="s">
        <v>2296</v>
      </c>
      <c r="F74" t="s">
        <v>2297</v>
      </c>
      <c r="G74" t="s">
        <v>2298</v>
      </c>
      <c r="H74" t="s">
        <v>24</v>
      </c>
      <c r="I74">
        <v>1</v>
      </c>
      <c r="J74">
        <v>4</v>
      </c>
      <c r="O74">
        <v>26</v>
      </c>
      <c r="P74">
        <v>26</v>
      </c>
      <c r="Q74">
        <v>26</v>
      </c>
      <c r="R74">
        <v>26.044889999999999</v>
      </c>
      <c r="S74">
        <v>27.155670000000001</v>
      </c>
      <c r="T74">
        <v>29.104399999999998</v>
      </c>
      <c r="U74">
        <v>30.91292</v>
      </c>
    </row>
    <row r="75" spans="1:21" x14ac:dyDescent="0.25">
      <c r="B75">
        <v>0.93616486792227704</v>
      </c>
      <c r="C75" s="3">
        <v>-3.4075727462768599</v>
      </c>
      <c r="D75" s="2" t="s">
        <v>1023</v>
      </c>
      <c r="E75" t="s">
        <v>1023</v>
      </c>
      <c r="F75" t="s">
        <v>1024</v>
      </c>
      <c r="G75" t="s">
        <v>1025</v>
      </c>
      <c r="H75" t="s">
        <v>24</v>
      </c>
      <c r="I75">
        <v>1</v>
      </c>
      <c r="J75">
        <v>4</v>
      </c>
      <c r="O75">
        <v>10</v>
      </c>
      <c r="P75">
        <v>10</v>
      </c>
      <c r="Q75">
        <v>4</v>
      </c>
      <c r="R75">
        <v>24.612459999999999</v>
      </c>
      <c r="S75">
        <v>24.8447</v>
      </c>
      <c r="T75">
        <v>26.868320000000001</v>
      </c>
      <c r="U75">
        <v>29.403970000000001</v>
      </c>
    </row>
    <row r="76" spans="1:21" x14ac:dyDescent="0.25">
      <c r="B76">
        <v>0.86871355454196897</v>
      </c>
      <c r="C76" s="3">
        <v>-3.39862155914307</v>
      </c>
      <c r="D76" s="2" t="s">
        <v>2600</v>
      </c>
      <c r="E76" t="s">
        <v>2600</v>
      </c>
      <c r="F76" t="s">
        <v>2601</v>
      </c>
      <c r="G76" t="s">
        <v>2602</v>
      </c>
      <c r="H76" t="s">
        <v>24</v>
      </c>
      <c r="I76">
        <v>1</v>
      </c>
      <c r="J76">
        <v>4</v>
      </c>
      <c r="O76">
        <v>9</v>
      </c>
      <c r="P76">
        <v>9</v>
      </c>
      <c r="Q76">
        <v>9</v>
      </c>
      <c r="R76">
        <v>23.59355</v>
      </c>
      <c r="S76">
        <v>25.15935</v>
      </c>
      <c r="T76">
        <v>28.930810000000001</v>
      </c>
      <c r="U76">
        <v>26.619330000000001</v>
      </c>
    </row>
    <row r="77" spans="1:21" x14ac:dyDescent="0.25">
      <c r="A77" t="s">
        <v>40</v>
      </c>
      <c r="B77">
        <v>1.42812828121446</v>
      </c>
      <c r="C77" s="3">
        <v>-3.35633373260498</v>
      </c>
      <c r="D77" s="2" t="s">
        <v>3270</v>
      </c>
      <c r="E77" t="s">
        <v>3270</v>
      </c>
      <c r="F77" t="s">
        <v>3271</v>
      </c>
      <c r="G77" t="s">
        <v>3272</v>
      </c>
      <c r="H77" t="s">
        <v>24</v>
      </c>
      <c r="I77">
        <v>1</v>
      </c>
      <c r="J77">
        <v>4</v>
      </c>
      <c r="O77">
        <v>21</v>
      </c>
      <c r="P77">
        <v>21</v>
      </c>
      <c r="Q77">
        <v>17</v>
      </c>
      <c r="R77">
        <v>24.163229999999999</v>
      </c>
      <c r="S77">
        <v>25.217970000000001</v>
      </c>
      <c r="T77">
        <v>27.638310000000001</v>
      </c>
      <c r="U77">
        <v>28.455559999999998</v>
      </c>
    </row>
    <row r="78" spans="1:21" x14ac:dyDescent="0.25">
      <c r="B78">
        <v>1.37142356003143</v>
      </c>
      <c r="C78" s="3">
        <v>-3.3546094894409202</v>
      </c>
      <c r="D78" s="2" t="s">
        <v>819</v>
      </c>
      <c r="E78" t="s">
        <v>820</v>
      </c>
      <c r="F78" t="s">
        <v>821</v>
      </c>
      <c r="G78" t="s">
        <v>822</v>
      </c>
      <c r="H78" t="s">
        <v>24</v>
      </c>
      <c r="I78">
        <v>1</v>
      </c>
      <c r="J78">
        <v>4</v>
      </c>
      <c r="O78">
        <v>13</v>
      </c>
      <c r="P78">
        <v>13</v>
      </c>
      <c r="Q78">
        <v>13</v>
      </c>
      <c r="R78">
        <v>26.27814</v>
      </c>
      <c r="S78">
        <v>25.6053</v>
      </c>
      <c r="T78">
        <v>28.66574</v>
      </c>
      <c r="U78">
        <v>29.926909999999999</v>
      </c>
    </row>
    <row r="79" spans="1:21" x14ac:dyDescent="0.25">
      <c r="B79">
        <v>0.74314931026553799</v>
      </c>
      <c r="C79" s="3">
        <v>-3.3348693847656299</v>
      </c>
      <c r="D79" s="2" t="s">
        <v>366</v>
      </c>
      <c r="E79" t="s">
        <v>366</v>
      </c>
      <c r="F79" t="s">
        <v>367</v>
      </c>
      <c r="G79" t="s">
        <v>368</v>
      </c>
      <c r="H79" t="s">
        <v>24</v>
      </c>
      <c r="I79">
        <v>1</v>
      </c>
      <c r="J79">
        <v>4</v>
      </c>
      <c r="O79">
        <v>30</v>
      </c>
      <c r="P79">
        <v>30</v>
      </c>
      <c r="Q79">
        <v>23</v>
      </c>
      <c r="R79">
        <v>25.301659999999998</v>
      </c>
      <c r="S79">
        <v>27.847570000000001</v>
      </c>
      <c r="T79">
        <v>28.8597</v>
      </c>
      <c r="U79">
        <v>30.95927</v>
      </c>
    </row>
    <row r="80" spans="1:21" x14ac:dyDescent="0.25">
      <c r="B80">
        <v>1.28689806021829</v>
      </c>
      <c r="C80" s="3">
        <v>-3.3346214294433598</v>
      </c>
      <c r="D80" s="2" t="s">
        <v>2847</v>
      </c>
      <c r="E80" t="s">
        <v>2848</v>
      </c>
      <c r="F80" t="s">
        <v>2849</v>
      </c>
      <c r="G80" t="s">
        <v>2850</v>
      </c>
      <c r="H80" t="s">
        <v>24</v>
      </c>
      <c r="I80">
        <v>1</v>
      </c>
      <c r="J80">
        <v>4</v>
      </c>
      <c r="O80">
        <v>20</v>
      </c>
      <c r="P80">
        <v>20</v>
      </c>
      <c r="Q80">
        <v>20</v>
      </c>
      <c r="R80">
        <v>26.494859999999999</v>
      </c>
      <c r="S80">
        <v>25.980830000000001</v>
      </c>
      <c r="T80">
        <v>30.318190000000001</v>
      </c>
      <c r="U80">
        <v>28.826750000000001</v>
      </c>
    </row>
    <row r="81" spans="1:21" x14ac:dyDescent="0.25">
      <c r="B81">
        <v>0.85962137517943904</v>
      </c>
      <c r="C81" s="3">
        <v>-3.3255691528320299</v>
      </c>
      <c r="D81" s="2" t="s">
        <v>2161</v>
      </c>
      <c r="E81" t="s">
        <v>2161</v>
      </c>
      <c r="F81" t="s">
        <v>2162</v>
      </c>
      <c r="G81" t="s">
        <v>2163</v>
      </c>
      <c r="H81" t="s">
        <v>24</v>
      </c>
      <c r="I81">
        <v>1</v>
      </c>
      <c r="J81">
        <v>4</v>
      </c>
      <c r="O81">
        <v>16</v>
      </c>
      <c r="P81">
        <v>16</v>
      </c>
      <c r="Q81">
        <v>16</v>
      </c>
      <c r="R81">
        <v>27.253409999999999</v>
      </c>
      <c r="S81">
        <v>27.79928</v>
      </c>
      <c r="T81">
        <v>29.495259999999998</v>
      </c>
      <c r="U81">
        <v>32.208559999999999</v>
      </c>
    </row>
    <row r="82" spans="1:21" x14ac:dyDescent="0.25">
      <c r="B82">
        <v>0.85079786320147399</v>
      </c>
      <c r="C82" s="3">
        <v>-3.3230466842651398</v>
      </c>
      <c r="D82" s="2" t="s">
        <v>1718</v>
      </c>
      <c r="E82" t="s">
        <v>1718</v>
      </c>
      <c r="F82" t="s">
        <v>1719</v>
      </c>
      <c r="G82" t="s">
        <v>1720</v>
      </c>
      <c r="H82" t="s">
        <v>24</v>
      </c>
      <c r="I82">
        <v>1</v>
      </c>
      <c r="J82">
        <v>4</v>
      </c>
      <c r="O82">
        <v>13</v>
      </c>
      <c r="P82">
        <v>13</v>
      </c>
      <c r="Q82">
        <v>13</v>
      </c>
      <c r="R82">
        <v>26.1342</v>
      </c>
      <c r="S82">
        <v>25.42953</v>
      </c>
      <c r="T82">
        <v>27.749510000000001</v>
      </c>
      <c r="U82">
        <v>30.460319999999999</v>
      </c>
    </row>
    <row r="83" spans="1:21" x14ac:dyDescent="0.25">
      <c r="B83">
        <v>0.86631797437026603</v>
      </c>
      <c r="C83" s="3">
        <v>-3.3226652145385698</v>
      </c>
      <c r="D83" s="2" t="s">
        <v>369</v>
      </c>
      <c r="E83" t="s">
        <v>369</v>
      </c>
      <c r="F83" t="s">
        <v>370</v>
      </c>
      <c r="G83" t="s">
        <v>371</v>
      </c>
      <c r="H83" t="s">
        <v>24</v>
      </c>
      <c r="I83">
        <v>1</v>
      </c>
      <c r="J83">
        <v>4</v>
      </c>
      <c r="O83">
        <v>28</v>
      </c>
      <c r="P83">
        <v>28</v>
      </c>
      <c r="Q83">
        <v>27</v>
      </c>
      <c r="R83">
        <v>29.53792</v>
      </c>
      <c r="S83">
        <v>26.827480000000001</v>
      </c>
      <c r="T83">
        <v>31.702110000000001</v>
      </c>
      <c r="U83">
        <v>31.308620000000001</v>
      </c>
    </row>
    <row r="84" spans="1:21" x14ac:dyDescent="0.25">
      <c r="B84">
        <v>0.98877127271532705</v>
      </c>
      <c r="C84" s="3">
        <v>-3.3104686737060498</v>
      </c>
      <c r="D84" s="2" t="s">
        <v>493</v>
      </c>
      <c r="E84" t="s">
        <v>493</v>
      </c>
      <c r="F84" t="s">
        <v>494</v>
      </c>
      <c r="G84" t="s">
        <v>495</v>
      </c>
      <c r="H84" t="s">
        <v>24</v>
      </c>
      <c r="I84">
        <v>1</v>
      </c>
      <c r="J84">
        <v>4</v>
      </c>
      <c r="O84">
        <v>28</v>
      </c>
      <c r="P84">
        <v>28</v>
      </c>
      <c r="Q84">
        <v>22</v>
      </c>
      <c r="R84">
        <v>28.515329999999999</v>
      </c>
      <c r="S84">
        <v>29.544440000000002</v>
      </c>
      <c r="T84">
        <v>31.31073</v>
      </c>
      <c r="U84">
        <v>33.369970000000002</v>
      </c>
    </row>
    <row r="85" spans="1:21" x14ac:dyDescent="0.25">
      <c r="B85">
        <v>1.3539355342689701</v>
      </c>
      <c r="C85" s="3">
        <v>-3.20709323883057</v>
      </c>
      <c r="D85" s="2" t="s">
        <v>1256</v>
      </c>
      <c r="E85" t="s">
        <v>1256</v>
      </c>
      <c r="F85" t="s">
        <v>1257</v>
      </c>
      <c r="G85" t="s">
        <v>1258</v>
      </c>
      <c r="H85" t="s">
        <v>24</v>
      </c>
      <c r="I85">
        <v>1</v>
      </c>
      <c r="J85">
        <v>4</v>
      </c>
      <c r="O85">
        <v>12</v>
      </c>
      <c r="P85">
        <v>12</v>
      </c>
      <c r="Q85">
        <v>12</v>
      </c>
      <c r="R85">
        <v>28.866350000000001</v>
      </c>
      <c r="S85">
        <v>28.58567</v>
      </c>
      <c r="T85">
        <v>31.249210000000001</v>
      </c>
      <c r="U85">
        <v>32.616999999999997</v>
      </c>
    </row>
    <row r="86" spans="1:21" x14ac:dyDescent="0.25">
      <c r="A86" t="s">
        <v>40</v>
      </c>
      <c r="B86">
        <v>1.7374265707259</v>
      </c>
      <c r="C86" s="3">
        <v>-3.1840286254882799</v>
      </c>
      <c r="D86" s="2" t="s">
        <v>1493</v>
      </c>
      <c r="E86" t="s">
        <v>1493</v>
      </c>
      <c r="F86" t="s">
        <v>1494</v>
      </c>
      <c r="G86" t="s">
        <v>1495</v>
      </c>
      <c r="H86" t="s">
        <v>24</v>
      </c>
      <c r="I86">
        <v>1</v>
      </c>
      <c r="J86">
        <v>4</v>
      </c>
      <c r="O86">
        <v>17</v>
      </c>
      <c r="P86">
        <v>17</v>
      </c>
      <c r="Q86">
        <v>16</v>
      </c>
      <c r="R86">
        <v>27.292200000000001</v>
      </c>
      <c r="S86">
        <v>28.055479999999999</v>
      </c>
      <c r="T86">
        <v>30.645379999999999</v>
      </c>
      <c r="U86">
        <v>31.070350000000001</v>
      </c>
    </row>
    <row r="87" spans="1:21" x14ac:dyDescent="0.25">
      <c r="B87">
        <v>0.62205747999765904</v>
      </c>
      <c r="C87" s="3">
        <v>-3.1543636322021502</v>
      </c>
      <c r="D87" s="2" t="s">
        <v>1734</v>
      </c>
      <c r="E87" t="s">
        <v>1734</v>
      </c>
      <c r="F87" t="s">
        <v>1735</v>
      </c>
      <c r="G87" t="s">
        <v>1736</v>
      </c>
      <c r="H87" t="s">
        <v>24</v>
      </c>
      <c r="I87">
        <v>1</v>
      </c>
      <c r="J87">
        <v>4</v>
      </c>
      <c r="O87">
        <v>17</v>
      </c>
      <c r="P87">
        <v>17</v>
      </c>
      <c r="Q87">
        <v>17</v>
      </c>
      <c r="R87">
        <v>28.599460000000001</v>
      </c>
      <c r="S87">
        <v>25.01491</v>
      </c>
      <c r="T87">
        <v>29.330909999999999</v>
      </c>
      <c r="U87">
        <v>30.592189999999999</v>
      </c>
    </row>
    <row r="88" spans="1:21" x14ac:dyDescent="0.25">
      <c r="B88">
        <v>1.06954206619961</v>
      </c>
      <c r="C88" s="3">
        <v>-3.14335060119629</v>
      </c>
      <c r="D88" s="2" t="s">
        <v>1364</v>
      </c>
      <c r="E88" t="s">
        <v>1364</v>
      </c>
      <c r="F88" t="s">
        <v>1365</v>
      </c>
      <c r="G88" t="s">
        <v>1366</v>
      </c>
      <c r="H88" t="s">
        <v>24</v>
      </c>
      <c r="I88">
        <v>1</v>
      </c>
      <c r="J88">
        <v>4</v>
      </c>
      <c r="O88">
        <v>11</v>
      </c>
      <c r="P88">
        <v>11</v>
      </c>
      <c r="Q88">
        <v>11</v>
      </c>
      <c r="R88">
        <v>24.899889999999999</v>
      </c>
      <c r="S88">
        <v>26.422280000000001</v>
      </c>
      <c r="T88">
        <v>28.184989999999999</v>
      </c>
      <c r="U88">
        <v>29.42388</v>
      </c>
    </row>
    <row r="89" spans="1:21" x14ac:dyDescent="0.25">
      <c r="B89">
        <v>0.42968647003484101</v>
      </c>
      <c r="C89" s="3">
        <v>-3.1353778839111301</v>
      </c>
      <c r="D89" s="2" t="s">
        <v>617</v>
      </c>
      <c r="E89" t="s">
        <v>617</v>
      </c>
      <c r="F89" t="s">
        <v>618</v>
      </c>
      <c r="G89" t="s">
        <v>619</v>
      </c>
      <c r="H89" t="s">
        <v>24</v>
      </c>
      <c r="I89">
        <v>1</v>
      </c>
      <c r="J89">
        <v>4</v>
      </c>
      <c r="O89">
        <v>46</v>
      </c>
      <c r="P89">
        <v>46</v>
      </c>
      <c r="Q89">
        <v>36</v>
      </c>
      <c r="R89">
        <v>27.802859999999999</v>
      </c>
      <c r="S89">
        <v>26.590920000000001</v>
      </c>
      <c r="T89">
        <v>27.654029999999999</v>
      </c>
      <c r="U89">
        <v>33.0105</v>
      </c>
    </row>
    <row r="90" spans="1:21" x14ac:dyDescent="0.25">
      <c r="B90">
        <v>0.68345309947211197</v>
      </c>
      <c r="C90" s="3">
        <v>-3.1351566314697301</v>
      </c>
      <c r="D90" s="2" t="s">
        <v>2106</v>
      </c>
      <c r="E90" t="s">
        <v>2106</v>
      </c>
      <c r="F90" t="s">
        <v>2107</v>
      </c>
      <c r="G90" t="s">
        <v>2108</v>
      </c>
      <c r="H90" t="s">
        <v>24</v>
      </c>
      <c r="I90">
        <v>1</v>
      </c>
      <c r="J90">
        <v>4</v>
      </c>
      <c r="O90">
        <v>16</v>
      </c>
      <c r="P90">
        <v>16</v>
      </c>
      <c r="Q90">
        <v>16</v>
      </c>
      <c r="R90">
        <v>29.058199999999999</v>
      </c>
      <c r="S90">
        <v>25.671880000000002</v>
      </c>
      <c r="T90">
        <v>30.698350000000001</v>
      </c>
      <c r="U90">
        <v>30.302040000000002</v>
      </c>
    </row>
    <row r="91" spans="1:21" x14ac:dyDescent="0.25">
      <c r="B91">
        <v>1.01052854099865</v>
      </c>
      <c r="C91" s="3">
        <v>-3.1247711181640598</v>
      </c>
      <c r="D91" s="2" t="s">
        <v>1656</v>
      </c>
      <c r="E91" t="s">
        <v>1656</v>
      </c>
      <c r="F91" t="s">
        <v>1657</v>
      </c>
      <c r="G91" t="s">
        <v>1658</v>
      </c>
      <c r="H91" t="s">
        <v>24</v>
      </c>
      <c r="I91">
        <v>1</v>
      </c>
      <c r="J91">
        <v>4</v>
      </c>
      <c r="O91">
        <v>24</v>
      </c>
      <c r="P91">
        <v>24</v>
      </c>
      <c r="Q91">
        <v>24</v>
      </c>
      <c r="R91">
        <v>25.23929</v>
      </c>
      <c r="S91">
        <v>26.559560000000001</v>
      </c>
      <c r="T91">
        <v>28.20112</v>
      </c>
      <c r="U91">
        <v>29.847270000000002</v>
      </c>
    </row>
    <row r="92" spans="1:21" x14ac:dyDescent="0.25">
      <c r="A92" t="s">
        <v>40</v>
      </c>
      <c r="B92">
        <v>1.6582220759039401</v>
      </c>
      <c r="C92" s="3">
        <v>-3.0787401199340798</v>
      </c>
      <c r="D92" s="2" t="s">
        <v>2548</v>
      </c>
      <c r="E92" t="s">
        <v>2548</v>
      </c>
      <c r="F92" t="s">
        <v>2549</v>
      </c>
      <c r="G92" t="s">
        <v>2550</v>
      </c>
      <c r="H92" t="s">
        <v>24</v>
      </c>
      <c r="I92">
        <v>1</v>
      </c>
      <c r="J92">
        <v>4</v>
      </c>
      <c r="O92">
        <v>18</v>
      </c>
      <c r="P92">
        <v>18</v>
      </c>
      <c r="Q92">
        <v>18</v>
      </c>
      <c r="R92">
        <v>26.535419999999998</v>
      </c>
      <c r="S92">
        <v>26.561869999999999</v>
      </c>
      <c r="T92">
        <v>29.16358</v>
      </c>
      <c r="U92">
        <v>30.091190000000001</v>
      </c>
    </row>
    <row r="93" spans="1:21" x14ac:dyDescent="0.25">
      <c r="B93">
        <v>0.40239476454953899</v>
      </c>
      <c r="C93" s="3">
        <v>-3.0598659515380899</v>
      </c>
      <c r="D93" s="2" t="s">
        <v>961</v>
      </c>
      <c r="E93" t="s">
        <v>961</v>
      </c>
      <c r="F93" t="s">
        <v>962</v>
      </c>
      <c r="G93" t="s">
        <v>963</v>
      </c>
      <c r="H93" t="s">
        <v>24</v>
      </c>
      <c r="I93">
        <v>1</v>
      </c>
      <c r="J93">
        <v>4</v>
      </c>
      <c r="O93">
        <v>35</v>
      </c>
      <c r="P93">
        <v>35</v>
      </c>
      <c r="Q93">
        <v>35</v>
      </c>
      <c r="R93">
        <v>29.067820000000001</v>
      </c>
      <c r="S93">
        <v>25.289190000000001</v>
      </c>
      <c r="T93">
        <v>28.098790000000001</v>
      </c>
      <c r="U93">
        <v>32.377949999999998</v>
      </c>
    </row>
    <row r="94" spans="1:21" x14ac:dyDescent="0.25">
      <c r="A94" t="s">
        <v>40</v>
      </c>
      <c r="B94">
        <v>1.4423042499824399</v>
      </c>
      <c r="C94" s="3">
        <v>-3.0355358123779301</v>
      </c>
      <c r="D94" s="2" t="s">
        <v>1417</v>
      </c>
      <c r="E94" t="s">
        <v>1417</v>
      </c>
      <c r="F94" t="s">
        <v>1418</v>
      </c>
      <c r="G94" t="s">
        <v>1419</v>
      </c>
      <c r="H94" t="s">
        <v>24</v>
      </c>
      <c r="I94">
        <v>1</v>
      </c>
      <c r="J94">
        <v>4</v>
      </c>
      <c r="O94">
        <v>7</v>
      </c>
      <c r="P94">
        <v>7</v>
      </c>
      <c r="Q94">
        <v>7</v>
      </c>
      <c r="R94">
        <v>24.4025</v>
      </c>
      <c r="S94">
        <v>23.88138</v>
      </c>
      <c r="T94">
        <v>26.64471</v>
      </c>
      <c r="U94">
        <v>27.710239999999999</v>
      </c>
    </row>
    <row r="95" spans="1:21" x14ac:dyDescent="0.25">
      <c r="A95" t="s">
        <v>40</v>
      </c>
      <c r="B95">
        <v>1.7767068227919001</v>
      </c>
      <c r="C95" s="3">
        <v>-2.9990653991699201</v>
      </c>
      <c r="D95" s="2" t="s">
        <v>714</v>
      </c>
      <c r="E95" t="s">
        <v>714</v>
      </c>
      <c r="F95" t="s">
        <v>715</v>
      </c>
      <c r="G95" t="s">
        <v>716</v>
      </c>
      <c r="H95" t="s">
        <v>24</v>
      </c>
      <c r="I95">
        <v>1</v>
      </c>
      <c r="J95">
        <v>4</v>
      </c>
      <c r="O95">
        <v>47</v>
      </c>
      <c r="P95">
        <v>47</v>
      </c>
      <c r="Q95">
        <v>47</v>
      </c>
      <c r="R95">
        <v>29.823309999999999</v>
      </c>
      <c r="S95">
        <v>29.751999999999999</v>
      </c>
      <c r="T95">
        <v>33.177860000000003</v>
      </c>
      <c r="U95">
        <v>32.395580000000002</v>
      </c>
    </row>
    <row r="96" spans="1:21" x14ac:dyDescent="0.25">
      <c r="A96" t="s">
        <v>40</v>
      </c>
      <c r="B96">
        <v>2.5671355832121101</v>
      </c>
      <c r="C96" s="3">
        <v>-2.9689493179321298</v>
      </c>
      <c r="D96" s="2" t="s">
        <v>2431</v>
      </c>
      <c r="E96" t="s">
        <v>2431</v>
      </c>
      <c r="F96" t="s">
        <v>2432</v>
      </c>
      <c r="G96" t="s">
        <v>2433</v>
      </c>
      <c r="H96" t="s">
        <v>24</v>
      </c>
      <c r="I96">
        <v>1</v>
      </c>
      <c r="J96">
        <v>4</v>
      </c>
      <c r="O96">
        <v>136</v>
      </c>
      <c r="P96">
        <v>136</v>
      </c>
      <c r="Q96">
        <v>136</v>
      </c>
      <c r="R96">
        <v>27.058479999999999</v>
      </c>
      <c r="S96">
        <v>27.33943</v>
      </c>
      <c r="T96">
        <v>30.233059999999998</v>
      </c>
      <c r="U96">
        <v>30.10275</v>
      </c>
    </row>
    <row r="97" spans="1:21" x14ac:dyDescent="0.25">
      <c r="B97">
        <v>0.816587584701578</v>
      </c>
      <c r="C97" s="3">
        <v>-2.9616441726684601</v>
      </c>
      <c r="D97" s="2" t="s">
        <v>2508</v>
      </c>
      <c r="E97" t="s">
        <v>2508</v>
      </c>
      <c r="F97" t="s">
        <v>2509</v>
      </c>
      <c r="G97" t="s">
        <v>2510</v>
      </c>
      <c r="H97" t="s">
        <v>24</v>
      </c>
      <c r="I97">
        <v>1</v>
      </c>
      <c r="J97">
        <v>4</v>
      </c>
      <c r="O97">
        <v>15</v>
      </c>
      <c r="P97">
        <v>15</v>
      </c>
      <c r="Q97">
        <v>15</v>
      </c>
      <c r="R97">
        <v>25.436979999999998</v>
      </c>
      <c r="S97">
        <v>24.094909999999999</v>
      </c>
      <c r="T97">
        <v>26.60031</v>
      </c>
      <c r="U97">
        <v>28.854869999999998</v>
      </c>
    </row>
    <row r="98" spans="1:21" x14ac:dyDescent="0.25">
      <c r="B98">
        <v>0.88076686512178404</v>
      </c>
      <c r="C98" s="3">
        <v>-2.9607248306274401</v>
      </c>
      <c r="D98" s="2" t="s">
        <v>908</v>
      </c>
      <c r="E98" t="s">
        <v>908</v>
      </c>
      <c r="F98" t="s">
        <v>909</v>
      </c>
      <c r="G98" t="s">
        <v>910</v>
      </c>
      <c r="H98" t="s">
        <v>24</v>
      </c>
      <c r="I98">
        <v>1</v>
      </c>
      <c r="J98">
        <v>4</v>
      </c>
      <c r="O98">
        <v>36</v>
      </c>
      <c r="P98">
        <v>35</v>
      </c>
      <c r="Q98">
        <v>35</v>
      </c>
      <c r="R98">
        <v>30.054400000000001</v>
      </c>
      <c r="S98">
        <v>27.68459</v>
      </c>
      <c r="T98">
        <v>31.672190000000001</v>
      </c>
      <c r="U98">
        <v>31.988240000000001</v>
      </c>
    </row>
    <row r="99" spans="1:21" x14ac:dyDescent="0.25">
      <c r="B99">
        <v>0.54656758627709601</v>
      </c>
      <c r="C99" s="3">
        <v>-2.9316053390502899</v>
      </c>
      <c r="D99" s="2" t="s">
        <v>2369</v>
      </c>
      <c r="E99" t="s">
        <v>2370</v>
      </c>
      <c r="F99" t="s">
        <v>2371</v>
      </c>
      <c r="G99" t="s">
        <v>2372</v>
      </c>
      <c r="H99" t="s">
        <v>24</v>
      </c>
      <c r="I99">
        <v>1</v>
      </c>
      <c r="J99">
        <v>4</v>
      </c>
      <c r="O99">
        <v>11</v>
      </c>
      <c r="P99">
        <v>11</v>
      </c>
      <c r="Q99">
        <v>11</v>
      </c>
      <c r="R99">
        <v>26.69763</v>
      </c>
      <c r="S99">
        <v>24.21556</v>
      </c>
      <c r="T99">
        <v>26.79241</v>
      </c>
      <c r="U99">
        <v>29.984000000000002</v>
      </c>
    </row>
    <row r="100" spans="1:21" x14ac:dyDescent="0.25">
      <c r="B100">
        <v>1.3134796740491499</v>
      </c>
      <c r="C100" s="3">
        <v>-2.92677879333496</v>
      </c>
      <c r="D100" s="2" t="s">
        <v>2875</v>
      </c>
      <c r="E100" t="s">
        <v>2875</v>
      </c>
      <c r="F100" t="s">
        <v>2876</v>
      </c>
      <c r="G100" t="s">
        <v>2877</v>
      </c>
      <c r="H100" t="s">
        <v>24</v>
      </c>
      <c r="I100">
        <v>1</v>
      </c>
      <c r="J100">
        <v>4</v>
      </c>
      <c r="O100">
        <v>9</v>
      </c>
      <c r="P100">
        <v>8</v>
      </c>
      <c r="Q100">
        <v>8</v>
      </c>
      <c r="R100">
        <v>26.743040000000001</v>
      </c>
      <c r="S100">
        <v>25.71434</v>
      </c>
      <c r="T100">
        <v>28.72644</v>
      </c>
      <c r="U100">
        <v>29.584499999999998</v>
      </c>
    </row>
    <row r="101" spans="1:21" x14ac:dyDescent="0.25">
      <c r="A101" t="s">
        <v>40</v>
      </c>
      <c r="B101">
        <v>1.8880407512461801</v>
      </c>
      <c r="C101" s="3">
        <v>-2.9171810150146502</v>
      </c>
      <c r="D101" s="2" t="s">
        <v>3118</v>
      </c>
      <c r="E101" t="s">
        <v>3118</v>
      </c>
      <c r="F101" t="s">
        <v>3119</v>
      </c>
      <c r="G101" s="5" t="s">
        <v>3282</v>
      </c>
      <c r="H101" t="s">
        <v>24</v>
      </c>
      <c r="I101">
        <v>1</v>
      </c>
      <c r="J101">
        <v>4</v>
      </c>
      <c r="O101">
        <v>32</v>
      </c>
      <c r="P101">
        <v>32</v>
      </c>
      <c r="Q101">
        <v>32</v>
      </c>
      <c r="R101">
        <v>25.398620000000001</v>
      </c>
      <c r="S101">
        <v>25.94624</v>
      </c>
      <c r="T101">
        <v>28.3964</v>
      </c>
      <c r="U101">
        <v>28.782820000000001</v>
      </c>
    </row>
    <row r="102" spans="1:21" x14ac:dyDescent="0.25">
      <c r="B102">
        <v>0.34032965921026698</v>
      </c>
      <c r="C102" s="3">
        <v>-2.8932771682739298</v>
      </c>
      <c r="D102" s="2" t="s">
        <v>917</v>
      </c>
      <c r="E102" t="s">
        <v>917</v>
      </c>
      <c r="F102" t="s">
        <v>918</v>
      </c>
      <c r="G102" t="s">
        <v>919</v>
      </c>
      <c r="H102" t="s">
        <v>24</v>
      </c>
      <c r="I102">
        <v>1</v>
      </c>
      <c r="J102">
        <v>4</v>
      </c>
      <c r="O102">
        <v>14</v>
      </c>
      <c r="P102">
        <v>14</v>
      </c>
      <c r="Q102">
        <v>14</v>
      </c>
      <c r="R102">
        <v>22.504069999999999</v>
      </c>
      <c r="S102">
        <v>22.869250000000001</v>
      </c>
      <c r="T102">
        <v>28.73638</v>
      </c>
      <c r="U102">
        <v>22.423500000000001</v>
      </c>
    </row>
    <row r="103" spans="1:21" x14ac:dyDescent="0.25">
      <c r="B103">
        <v>0.52585511111032202</v>
      </c>
      <c r="C103" s="3">
        <v>-2.8903293609619101</v>
      </c>
      <c r="D103" s="2" t="s">
        <v>2417</v>
      </c>
      <c r="E103" t="s">
        <v>2417</v>
      </c>
      <c r="F103" t="s">
        <v>2418</v>
      </c>
      <c r="G103" t="s">
        <v>2419</v>
      </c>
      <c r="H103" t="s">
        <v>24</v>
      </c>
      <c r="I103">
        <v>1</v>
      </c>
      <c r="J103">
        <v>4</v>
      </c>
      <c r="O103">
        <v>10</v>
      </c>
      <c r="P103">
        <v>10</v>
      </c>
      <c r="Q103">
        <v>10</v>
      </c>
      <c r="R103">
        <v>30.435099999999998</v>
      </c>
      <c r="S103">
        <v>26.40766</v>
      </c>
      <c r="T103">
        <v>31.804400000000001</v>
      </c>
      <c r="U103">
        <v>30.819019999999998</v>
      </c>
    </row>
    <row r="104" spans="1:21" x14ac:dyDescent="0.25">
      <c r="B104">
        <v>0.81131830334544097</v>
      </c>
      <c r="C104" s="3">
        <v>-2.8495435714721702</v>
      </c>
      <c r="D104" s="2" t="s">
        <v>1777</v>
      </c>
      <c r="E104" t="s">
        <v>1777</v>
      </c>
      <c r="F104" t="s">
        <v>1778</v>
      </c>
      <c r="G104" t="s">
        <v>1779</v>
      </c>
      <c r="H104" t="s">
        <v>24</v>
      </c>
      <c r="I104">
        <v>1</v>
      </c>
      <c r="J104">
        <v>4</v>
      </c>
      <c r="O104">
        <v>14</v>
      </c>
      <c r="P104">
        <v>14</v>
      </c>
      <c r="Q104">
        <v>14</v>
      </c>
      <c r="R104">
        <v>30.882560000000002</v>
      </c>
      <c r="S104">
        <v>29.48922</v>
      </c>
      <c r="T104">
        <v>31.9711</v>
      </c>
      <c r="U104">
        <v>34.099769999999999</v>
      </c>
    </row>
    <row r="105" spans="1:21" x14ac:dyDescent="0.25">
      <c r="B105">
        <v>0.86590128795980603</v>
      </c>
      <c r="C105" s="3">
        <v>-2.8266153335571298</v>
      </c>
      <c r="D105" s="2" t="s">
        <v>2473</v>
      </c>
      <c r="E105" t="s">
        <v>2473</v>
      </c>
      <c r="F105" t="s">
        <v>2474</v>
      </c>
      <c r="G105" t="s">
        <v>2475</v>
      </c>
      <c r="H105" t="s">
        <v>24</v>
      </c>
      <c r="I105">
        <v>1</v>
      </c>
      <c r="J105">
        <v>4</v>
      </c>
      <c r="O105">
        <v>13</v>
      </c>
      <c r="P105">
        <v>13</v>
      </c>
      <c r="Q105">
        <v>13</v>
      </c>
      <c r="R105">
        <v>28.649039999999999</v>
      </c>
      <c r="S105">
        <v>26.36506</v>
      </c>
      <c r="T105">
        <v>30.09986</v>
      </c>
      <c r="U105">
        <v>30.56747</v>
      </c>
    </row>
    <row r="106" spans="1:21" x14ac:dyDescent="0.25">
      <c r="B106">
        <v>0.62109764204834195</v>
      </c>
      <c r="C106" s="3">
        <v>-2.8055124282836901</v>
      </c>
      <c r="D106" s="2" t="s">
        <v>2967</v>
      </c>
      <c r="E106" t="s">
        <v>2967</v>
      </c>
      <c r="F106" t="s">
        <v>2968</v>
      </c>
      <c r="G106" t="s">
        <v>2969</v>
      </c>
      <c r="H106" t="s">
        <v>24</v>
      </c>
      <c r="I106">
        <v>1</v>
      </c>
      <c r="J106">
        <v>4</v>
      </c>
      <c r="O106">
        <v>5</v>
      </c>
      <c r="P106">
        <v>5</v>
      </c>
      <c r="Q106">
        <v>5</v>
      </c>
      <c r="R106">
        <v>28.230319999999999</v>
      </c>
      <c r="S106">
        <v>25.19584</v>
      </c>
      <c r="T106">
        <v>30.268969999999999</v>
      </c>
      <c r="U106">
        <v>28.768219999999999</v>
      </c>
    </row>
    <row r="107" spans="1:21" x14ac:dyDescent="0.25">
      <c r="B107">
        <v>1.31613388192134</v>
      </c>
      <c r="C107" s="3">
        <v>-2.79428291320801</v>
      </c>
      <c r="D107" s="2" t="s">
        <v>1721</v>
      </c>
      <c r="E107" t="s">
        <v>1721</v>
      </c>
      <c r="F107" t="s">
        <v>1722</v>
      </c>
      <c r="G107" t="s">
        <v>1723</v>
      </c>
      <c r="H107" t="s">
        <v>24</v>
      </c>
      <c r="I107">
        <v>1</v>
      </c>
      <c r="J107">
        <v>4</v>
      </c>
      <c r="O107">
        <v>16</v>
      </c>
      <c r="P107">
        <v>16</v>
      </c>
      <c r="Q107">
        <v>16</v>
      </c>
      <c r="R107">
        <v>27.522379999999998</v>
      </c>
      <c r="S107">
        <v>27.070509999999999</v>
      </c>
      <c r="T107">
        <v>29.49475</v>
      </c>
      <c r="U107">
        <v>30.686710000000001</v>
      </c>
    </row>
    <row r="108" spans="1:21" x14ac:dyDescent="0.25">
      <c r="B108">
        <v>0.75254938241360203</v>
      </c>
      <c r="C108" s="3">
        <v>-2.7850818634033199</v>
      </c>
      <c r="D108" s="2" t="s">
        <v>2570</v>
      </c>
      <c r="E108" t="s">
        <v>2570</v>
      </c>
      <c r="F108" t="s">
        <v>2571</v>
      </c>
      <c r="G108" t="s">
        <v>2572</v>
      </c>
      <c r="H108" t="s">
        <v>24</v>
      </c>
      <c r="I108">
        <v>1</v>
      </c>
      <c r="J108">
        <v>4</v>
      </c>
      <c r="O108">
        <v>29</v>
      </c>
      <c r="P108">
        <v>29</v>
      </c>
      <c r="Q108">
        <v>24</v>
      </c>
      <c r="R108">
        <v>28.41264</v>
      </c>
      <c r="S108">
        <v>26.725460000000002</v>
      </c>
      <c r="T108">
        <v>31.41855</v>
      </c>
      <c r="U108">
        <v>29.289709999999999</v>
      </c>
    </row>
    <row r="109" spans="1:21" x14ac:dyDescent="0.25">
      <c r="B109">
        <v>0.78083783909235005</v>
      </c>
      <c r="C109" s="3">
        <v>-2.7629842758178702</v>
      </c>
      <c r="D109" s="2" t="s">
        <v>3141</v>
      </c>
      <c r="E109" t="s">
        <v>3141</v>
      </c>
      <c r="F109" t="s">
        <v>3142</v>
      </c>
      <c r="G109" t="s">
        <v>3143</v>
      </c>
      <c r="H109" t="s">
        <v>24</v>
      </c>
      <c r="I109">
        <v>1</v>
      </c>
      <c r="J109">
        <v>4</v>
      </c>
      <c r="O109">
        <v>15</v>
      </c>
      <c r="P109">
        <v>15</v>
      </c>
      <c r="Q109">
        <v>15</v>
      </c>
      <c r="R109">
        <v>27.73873</v>
      </c>
      <c r="S109">
        <v>25.157419999999998</v>
      </c>
      <c r="T109">
        <v>29.224329999999998</v>
      </c>
      <c r="U109">
        <v>29.197790000000001</v>
      </c>
    </row>
    <row r="110" spans="1:21" x14ac:dyDescent="0.25">
      <c r="B110">
        <v>0.81692510225244896</v>
      </c>
      <c r="C110" s="3">
        <v>-2.7332124710082999</v>
      </c>
      <c r="D110" s="2" t="s">
        <v>3156</v>
      </c>
      <c r="E110" t="s">
        <v>3156</v>
      </c>
      <c r="F110" t="s">
        <v>3157</v>
      </c>
      <c r="G110" t="s">
        <v>3158</v>
      </c>
      <c r="H110" t="s">
        <v>24</v>
      </c>
      <c r="I110">
        <v>1</v>
      </c>
      <c r="J110">
        <v>4</v>
      </c>
      <c r="O110">
        <v>15</v>
      </c>
      <c r="P110">
        <v>15</v>
      </c>
      <c r="Q110">
        <v>15</v>
      </c>
      <c r="R110">
        <v>28.839359999999999</v>
      </c>
      <c r="S110">
        <v>26.535360000000001</v>
      </c>
      <c r="T110">
        <v>30.05012</v>
      </c>
      <c r="U110">
        <v>30.791029999999999</v>
      </c>
    </row>
    <row r="111" spans="1:21" x14ac:dyDescent="0.25">
      <c r="A111" t="s">
        <v>40</v>
      </c>
      <c r="B111">
        <v>1.76660141172801</v>
      </c>
      <c r="C111" s="3">
        <v>-2.72730541229248</v>
      </c>
      <c r="D111" s="2" t="s">
        <v>3159</v>
      </c>
      <c r="E111" t="s">
        <v>3160</v>
      </c>
      <c r="F111" t="s">
        <v>3161</v>
      </c>
      <c r="G111" t="s">
        <v>3162</v>
      </c>
      <c r="H111" t="s">
        <v>24</v>
      </c>
      <c r="I111">
        <v>1</v>
      </c>
      <c r="J111">
        <v>4</v>
      </c>
      <c r="O111">
        <v>16</v>
      </c>
      <c r="P111">
        <v>16</v>
      </c>
      <c r="Q111">
        <v>16</v>
      </c>
      <c r="R111">
        <v>26.332699999999999</v>
      </c>
      <c r="S111">
        <v>26.991399999999999</v>
      </c>
      <c r="T111">
        <v>29.538309999999999</v>
      </c>
      <c r="U111">
        <v>29.240410000000001</v>
      </c>
    </row>
    <row r="112" spans="1:21" x14ac:dyDescent="0.25">
      <c r="A112" t="s">
        <v>40</v>
      </c>
      <c r="B112">
        <v>1.5984030991590901</v>
      </c>
      <c r="C112" s="3">
        <v>-2.72118091583252</v>
      </c>
      <c r="D112" s="2" t="s">
        <v>1411</v>
      </c>
      <c r="E112" t="s">
        <v>1411</v>
      </c>
      <c r="F112" t="s">
        <v>1412</v>
      </c>
      <c r="G112" t="s">
        <v>1413</v>
      </c>
      <c r="H112" t="s">
        <v>24</v>
      </c>
      <c r="I112">
        <v>1</v>
      </c>
      <c r="J112">
        <v>4</v>
      </c>
      <c r="O112">
        <v>7</v>
      </c>
      <c r="P112">
        <v>7</v>
      </c>
      <c r="Q112">
        <v>7</v>
      </c>
      <c r="R112">
        <v>28.993289999999998</v>
      </c>
      <c r="S112">
        <v>28.569459999999999</v>
      </c>
      <c r="T112">
        <v>31.116440000000001</v>
      </c>
      <c r="U112">
        <v>31.888670000000001</v>
      </c>
    </row>
    <row r="113" spans="1:21" x14ac:dyDescent="0.25">
      <c r="B113">
        <v>0.75430765195151295</v>
      </c>
      <c r="C113" s="3">
        <v>-2.7203216552734402</v>
      </c>
      <c r="D113" s="2" t="s">
        <v>1323</v>
      </c>
      <c r="E113" t="s">
        <v>1323</v>
      </c>
      <c r="F113" t="s">
        <v>1324</v>
      </c>
      <c r="G113" t="s">
        <v>1325</v>
      </c>
      <c r="H113" t="s">
        <v>24</v>
      </c>
      <c r="I113">
        <v>1</v>
      </c>
      <c r="J113">
        <v>4</v>
      </c>
      <c r="O113">
        <v>6</v>
      </c>
      <c r="P113">
        <v>6</v>
      </c>
      <c r="Q113">
        <v>6</v>
      </c>
      <c r="R113">
        <v>25.775400000000001</v>
      </c>
      <c r="S113">
        <v>25.583189999999998</v>
      </c>
      <c r="T113">
        <v>27.080100000000002</v>
      </c>
      <c r="U113">
        <v>29.719139999999999</v>
      </c>
    </row>
    <row r="114" spans="1:21" x14ac:dyDescent="0.25">
      <c r="B114">
        <v>1.30004340420141</v>
      </c>
      <c r="C114" s="3">
        <v>-2.6569643020629901</v>
      </c>
      <c r="D114" s="2" t="s">
        <v>3090</v>
      </c>
      <c r="E114" t="s">
        <v>3090</v>
      </c>
      <c r="F114" t="s">
        <v>3091</v>
      </c>
      <c r="G114" t="s">
        <v>3092</v>
      </c>
      <c r="H114" t="s">
        <v>24</v>
      </c>
      <c r="I114">
        <v>1</v>
      </c>
      <c r="J114">
        <v>4</v>
      </c>
      <c r="O114">
        <v>8</v>
      </c>
      <c r="P114">
        <v>8</v>
      </c>
      <c r="Q114">
        <v>8</v>
      </c>
      <c r="R114">
        <v>27.002279999999999</v>
      </c>
      <c r="S114">
        <v>26.101410000000001</v>
      </c>
      <c r="T114">
        <v>28.78528</v>
      </c>
      <c r="U114">
        <v>29.632339999999999</v>
      </c>
    </row>
    <row r="115" spans="1:21" x14ac:dyDescent="0.25">
      <c r="A115" t="s">
        <v>40</v>
      </c>
      <c r="B115">
        <v>1.6369284423541299</v>
      </c>
      <c r="C115" s="3">
        <v>-2.63078784942627</v>
      </c>
      <c r="D115" s="2" t="s">
        <v>728</v>
      </c>
      <c r="E115" t="s">
        <v>728</v>
      </c>
      <c r="F115" t="s">
        <v>729</v>
      </c>
      <c r="G115" t="s">
        <v>730</v>
      </c>
      <c r="H115" t="s">
        <v>24</v>
      </c>
      <c r="I115">
        <v>1</v>
      </c>
      <c r="J115">
        <v>4</v>
      </c>
      <c r="O115">
        <v>6</v>
      </c>
      <c r="P115">
        <v>6</v>
      </c>
      <c r="Q115">
        <v>6</v>
      </c>
      <c r="R115">
        <v>25.964200000000002</v>
      </c>
      <c r="S115">
        <v>25.336539999999999</v>
      </c>
      <c r="T115">
        <v>28.02253</v>
      </c>
      <c r="U115">
        <v>28.53979</v>
      </c>
    </row>
    <row r="116" spans="1:21" x14ac:dyDescent="0.25">
      <c r="B116">
        <v>1.2920356256994601</v>
      </c>
      <c r="C116" s="3">
        <v>-2.5978803634643599</v>
      </c>
      <c r="D116" s="2" t="s">
        <v>951</v>
      </c>
      <c r="E116" t="s">
        <v>951</v>
      </c>
      <c r="F116" t="s">
        <v>952</v>
      </c>
      <c r="G116" t="s">
        <v>953</v>
      </c>
      <c r="H116" t="s">
        <v>24</v>
      </c>
      <c r="I116">
        <v>1</v>
      </c>
      <c r="J116">
        <v>4</v>
      </c>
      <c r="O116">
        <v>37</v>
      </c>
      <c r="P116">
        <v>37</v>
      </c>
      <c r="Q116">
        <v>36</v>
      </c>
      <c r="R116">
        <v>32.00902</v>
      </c>
      <c r="S116">
        <v>31.631920000000001</v>
      </c>
      <c r="T116">
        <v>33.837609999999998</v>
      </c>
      <c r="U116">
        <v>34.999090000000002</v>
      </c>
    </row>
    <row r="117" spans="1:21" x14ac:dyDescent="0.25">
      <c r="B117">
        <v>1.0150573468841699</v>
      </c>
      <c r="C117" s="3">
        <v>-2.5951070785522501</v>
      </c>
      <c r="D117" s="2" t="s">
        <v>68</v>
      </c>
      <c r="E117" t="s">
        <v>68</v>
      </c>
      <c r="F117" t="s">
        <v>69</v>
      </c>
      <c r="G117" t="s">
        <v>70</v>
      </c>
      <c r="H117" t="s">
        <v>24</v>
      </c>
      <c r="I117">
        <v>1</v>
      </c>
      <c r="J117">
        <v>4</v>
      </c>
      <c r="O117">
        <v>17</v>
      </c>
      <c r="P117">
        <v>17</v>
      </c>
      <c r="Q117">
        <v>17</v>
      </c>
      <c r="R117">
        <v>29.235779999999998</v>
      </c>
      <c r="S117">
        <v>29.541409999999999</v>
      </c>
      <c r="T117">
        <v>31.126259999999998</v>
      </c>
      <c r="U117">
        <v>32.841140000000003</v>
      </c>
    </row>
    <row r="118" spans="1:21" x14ac:dyDescent="0.25">
      <c r="B118">
        <v>1.0729699220147599</v>
      </c>
      <c r="C118" s="3">
        <v>-2.5949249267578098</v>
      </c>
      <c r="D118" s="2" t="s">
        <v>1674</v>
      </c>
      <c r="E118" t="s">
        <v>1675</v>
      </c>
      <c r="F118" t="s">
        <v>1676</v>
      </c>
      <c r="G118" t="s">
        <v>1677</v>
      </c>
      <c r="H118" t="s">
        <v>24</v>
      </c>
      <c r="I118">
        <v>1</v>
      </c>
      <c r="J118">
        <v>4</v>
      </c>
      <c r="O118">
        <v>11</v>
      </c>
      <c r="P118">
        <v>10</v>
      </c>
      <c r="Q118">
        <v>10</v>
      </c>
      <c r="R118">
        <v>25.157540000000001</v>
      </c>
      <c r="S118">
        <v>24.91255</v>
      </c>
      <c r="T118">
        <v>28.427140000000001</v>
      </c>
      <c r="U118">
        <v>26.832799999999999</v>
      </c>
    </row>
    <row r="119" spans="1:21" x14ac:dyDescent="0.25">
      <c r="B119">
        <v>0.46991338579004499</v>
      </c>
      <c r="C119" s="3">
        <v>-2.5833072662353498</v>
      </c>
      <c r="D119" s="2" t="s">
        <v>1094</v>
      </c>
      <c r="E119" t="s">
        <v>1094</v>
      </c>
      <c r="F119" t="s">
        <v>1095</v>
      </c>
      <c r="G119" t="s">
        <v>1096</v>
      </c>
      <c r="H119" t="s">
        <v>24</v>
      </c>
      <c r="I119">
        <v>1</v>
      </c>
      <c r="J119">
        <v>4</v>
      </c>
      <c r="O119">
        <v>8</v>
      </c>
      <c r="P119">
        <v>8</v>
      </c>
      <c r="Q119">
        <v>8</v>
      </c>
      <c r="R119">
        <v>29.70917</v>
      </c>
      <c r="S119">
        <v>27.04448</v>
      </c>
      <c r="T119">
        <v>29.371729999999999</v>
      </c>
      <c r="U119">
        <v>32.54853</v>
      </c>
    </row>
    <row r="120" spans="1:21" x14ac:dyDescent="0.25">
      <c r="A120" t="s">
        <v>40</v>
      </c>
      <c r="B120">
        <v>1.4441561192333101</v>
      </c>
      <c r="C120" s="3">
        <v>-2.57955074310303</v>
      </c>
      <c r="D120" s="2" t="s">
        <v>3255</v>
      </c>
      <c r="E120" t="s">
        <v>3255</v>
      </c>
      <c r="F120" t="s">
        <v>3256</v>
      </c>
      <c r="G120" t="s">
        <v>3257</v>
      </c>
      <c r="H120" t="s">
        <v>24</v>
      </c>
      <c r="I120">
        <v>1</v>
      </c>
      <c r="J120">
        <v>4</v>
      </c>
      <c r="O120">
        <v>24</v>
      </c>
      <c r="P120">
        <v>24</v>
      </c>
      <c r="Q120">
        <v>24</v>
      </c>
      <c r="R120">
        <v>25.362860000000001</v>
      </c>
      <c r="S120">
        <v>25.48517</v>
      </c>
      <c r="T120">
        <v>28.502680000000002</v>
      </c>
      <c r="U120">
        <v>27.504460000000002</v>
      </c>
    </row>
    <row r="121" spans="1:21" x14ac:dyDescent="0.25">
      <c r="B121">
        <v>0.50137890810555197</v>
      </c>
      <c r="C121" s="3">
        <v>-2.5549154281616202</v>
      </c>
      <c r="D121" s="2" t="s">
        <v>212</v>
      </c>
      <c r="E121" t="s">
        <v>212</v>
      </c>
      <c r="F121" t="s">
        <v>213</v>
      </c>
      <c r="G121" t="s">
        <v>214</v>
      </c>
      <c r="H121" t="s">
        <v>24</v>
      </c>
      <c r="I121">
        <v>1</v>
      </c>
      <c r="J121">
        <v>4</v>
      </c>
      <c r="O121">
        <v>13</v>
      </c>
      <c r="P121">
        <v>13</v>
      </c>
      <c r="Q121">
        <v>13</v>
      </c>
      <c r="R121">
        <v>24.88869</v>
      </c>
      <c r="S121">
        <v>25.399239999999999</v>
      </c>
      <c r="T121">
        <v>25.793279999999999</v>
      </c>
      <c r="U121">
        <v>29.604489999999998</v>
      </c>
    </row>
    <row r="122" spans="1:21" x14ac:dyDescent="0.25">
      <c r="B122">
        <v>0.83632598339401498</v>
      </c>
      <c r="C122" s="3">
        <v>-2.5526790618896502</v>
      </c>
      <c r="D122" s="2" t="s">
        <v>1041</v>
      </c>
      <c r="E122" t="s">
        <v>1041</v>
      </c>
      <c r="F122" t="s">
        <v>1042</v>
      </c>
      <c r="G122" t="s">
        <v>1043</v>
      </c>
      <c r="H122" t="s">
        <v>24</v>
      </c>
      <c r="I122">
        <v>1</v>
      </c>
      <c r="J122">
        <v>4</v>
      </c>
      <c r="O122">
        <v>26</v>
      </c>
      <c r="P122">
        <v>26</v>
      </c>
      <c r="Q122">
        <v>26</v>
      </c>
      <c r="R122">
        <v>27.960249999999998</v>
      </c>
      <c r="S122">
        <v>25.920929999999998</v>
      </c>
      <c r="T122">
        <v>29.90211</v>
      </c>
      <c r="U122">
        <v>29.084440000000001</v>
      </c>
    </row>
    <row r="123" spans="1:21" x14ac:dyDescent="0.25">
      <c r="B123">
        <v>1.2246400345653901</v>
      </c>
      <c r="C123" s="3">
        <v>-2.5526437759399401</v>
      </c>
      <c r="D123" s="2" t="s">
        <v>3123</v>
      </c>
      <c r="E123" t="s">
        <v>3123</v>
      </c>
      <c r="F123" t="s">
        <v>3124</v>
      </c>
      <c r="G123" t="s">
        <v>3125</v>
      </c>
      <c r="H123" t="s">
        <v>24</v>
      </c>
      <c r="I123">
        <v>1</v>
      </c>
      <c r="J123">
        <v>4</v>
      </c>
      <c r="O123">
        <v>2</v>
      </c>
      <c r="P123">
        <v>2</v>
      </c>
      <c r="Q123">
        <v>2</v>
      </c>
      <c r="R123">
        <v>22.535920000000001</v>
      </c>
      <c r="S123">
        <v>22.40117</v>
      </c>
      <c r="T123">
        <v>24.371860000000002</v>
      </c>
      <c r="U123">
        <v>25.67052</v>
      </c>
    </row>
    <row r="124" spans="1:21" x14ac:dyDescent="0.25">
      <c r="B124">
        <v>0.50876358077755102</v>
      </c>
      <c r="C124" s="3">
        <v>-2.5403995513915998</v>
      </c>
      <c r="D124" s="2" t="s">
        <v>339</v>
      </c>
      <c r="E124" t="s">
        <v>339</v>
      </c>
      <c r="F124" t="s">
        <v>340</v>
      </c>
      <c r="G124" t="s">
        <v>341</v>
      </c>
      <c r="H124" t="s">
        <v>24</v>
      </c>
      <c r="I124">
        <v>1</v>
      </c>
      <c r="J124">
        <v>4</v>
      </c>
      <c r="O124">
        <v>8</v>
      </c>
      <c r="P124">
        <v>8</v>
      </c>
      <c r="Q124">
        <v>8</v>
      </c>
      <c r="R124">
        <v>24.675619999999999</v>
      </c>
      <c r="S124">
        <v>24.992740000000001</v>
      </c>
      <c r="T124">
        <v>29.25178</v>
      </c>
      <c r="U124">
        <v>25.49738</v>
      </c>
    </row>
    <row r="125" spans="1:21" x14ac:dyDescent="0.25">
      <c r="B125">
        <v>0.64155618688994798</v>
      </c>
      <c r="C125" s="3">
        <v>-2.5095024108886701</v>
      </c>
      <c r="D125" s="2" t="s">
        <v>90</v>
      </c>
      <c r="E125" t="s">
        <v>90</v>
      </c>
      <c r="F125" t="s">
        <v>91</v>
      </c>
      <c r="G125" t="s">
        <v>92</v>
      </c>
      <c r="H125" t="s">
        <v>24</v>
      </c>
      <c r="I125">
        <v>1</v>
      </c>
      <c r="J125">
        <v>4</v>
      </c>
      <c r="O125">
        <v>12</v>
      </c>
      <c r="P125">
        <v>12</v>
      </c>
      <c r="Q125">
        <v>12</v>
      </c>
      <c r="R125">
        <v>28.425750000000001</v>
      </c>
      <c r="S125">
        <v>25.860910000000001</v>
      </c>
      <c r="T125">
        <v>28.950240000000001</v>
      </c>
      <c r="U125">
        <v>30.355419999999999</v>
      </c>
    </row>
    <row r="126" spans="1:21" x14ac:dyDescent="0.25">
      <c r="B126">
        <v>1.1246994989849799</v>
      </c>
      <c r="C126" s="3">
        <v>-2.4955310821533199</v>
      </c>
      <c r="D126" s="2" t="s">
        <v>3172</v>
      </c>
      <c r="E126" t="s">
        <v>3172</v>
      </c>
      <c r="F126" t="s">
        <v>3173</v>
      </c>
      <c r="G126" t="s">
        <v>3174</v>
      </c>
      <c r="H126" t="s">
        <v>24</v>
      </c>
      <c r="I126">
        <v>1</v>
      </c>
      <c r="J126">
        <v>4</v>
      </c>
      <c r="O126">
        <v>17</v>
      </c>
      <c r="P126">
        <v>17</v>
      </c>
      <c r="Q126">
        <v>17</v>
      </c>
      <c r="R126">
        <v>25.676130000000001</v>
      </c>
      <c r="S126">
        <v>25.586349999999999</v>
      </c>
      <c r="T126">
        <v>27.403079999999999</v>
      </c>
      <c r="U126">
        <v>28.850460000000002</v>
      </c>
    </row>
    <row r="127" spans="1:21" x14ac:dyDescent="0.25">
      <c r="B127">
        <v>1.1479206166082301</v>
      </c>
      <c r="C127" s="3">
        <v>-2.4951734542846702</v>
      </c>
      <c r="D127" s="2" t="s">
        <v>2164</v>
      </c>
      <c r="E127" t="s">
        <v>2164</v>
      </c>
      <c r="F127" t="s">
        <v>2165</v>
      </c>
      <c r="G127" t="s">
        <v>2166</v>
      </c>
      <c r="H127" t="s">
        <v>24</v>
      </c>
      <c r="I127">
        <v>1</v>
      </c>
      <c r="J127">
        <v>4</v>
      </c>
      <c r="O127">
        <v>119</v>
      </c>
      <c r="P127">
        <v>119</v>
      </c>
      <c r="Q127">
        <v>119</v>
      </c>
      <c r="R127">
        <v>29.208829999999999</v>
      </c>
      <c r="S127">
        <v>27.820070000000001</v>
      </c>
      <c r="T127">
        <v>31.12312</v>
      </c>
      <c r="U127">
        <v>30.896129999999999</v>
      </c>
    </row>
    <row r="128" spans="1:21" x14ac:dyDescent="0.25">
      <c r="B128">
        <v>0.73113195530159103</v>
      </c>
      <c r="C128" s="3">
        <v>-2.46968746185303</v>
      </c>
      <c r="D128" s="2" t="s">
        <v>2167</v>
      </c>
      <c r="E128" t="s">
        <v>2167</v>
      </c>
      <c r="F128" t="s">
        <v>2168</v>
      </c>
      <c r="G128" t="s">
        <v>2169</v>
      </c>
      <c r="H128" t="s">
        <v>24</v>
      </c>
      <c r="I128">
        <v>1</v>
      </c>
      <c r="J128">
        <v>4</v>
      </c>
      <c r="O128">
        <v>10</v>
      </c>
      <c r="P128">
        <v>10</v>
      </c>
      <c r="Q128">
        <v>10</v>
      </c>
      <c r="R128">
        <v>29.871569999999998</v>
      </c>
      <c r="S128">
        <v>28.58653</v>
      </c>
      <c r="T128">
        <v>30.632439999999999</v>
      </c>
      <c r="U128">
        <v>32.765030000000003</v>
      </c>
    </row>
    <row r="129" spans="1:21" x14ac:dyDescent="0.25">
      <c r="B129">
        <v>1.0510395112636399</v>
      </c>
      <c r="C129" s="3">
        <v>-2.4544143676757799</v>
      </c>
      <c r="D129" s="2" t="s">
        <v>1634</v>
      </c>
      <c r="E129" t="s">
        <v>1635</v>
      </c>
      <c r="F129" t="s">
        <v>1636</v>
      </c>
      <c r="G129" t="s">
        <v>1637</v>
      </c>
      <c r="H129" t="s">
        <v>24</v>
      </c>
      <c r="I129">
        <v>1</v>
      </c>
      <c r="J129">
        <v>4</v>
      </c>
      <c r="O129">
        <v>74</v>
      </c>
      <c r="P129">
        <v>74</v>
      </c>
      <c r="Q129">
        <v>72</v>
      </c>
      <c r="R129">
        <v>30.51418</v>
      </c>
      <c r="S129">
        <v>28.975249999999999</v>
      </c>
      <c r="T129">
        <v>32.042610000000003</v>
      </c>
      <c r="U129">
        <v>32.35566</v>
      </c>
    </row>
    <row r="130" spans="1:21" x14ac:dyDescent="0.25">
      <c r="B130">
        <v>1.16386141719569</v>
      </c>
      <c r="C130" s="3">
        <v>-2.4511737823486301</v>
      </c>
      <c r="D130" s="2" t="s">
        <v>2986</v>
      </c>
      <c r="E130" t="s">
        <v>2986</v>
      </c>
      <c r="F130" t="s">
        <v>2987</v>
      </c>
      <c r="G130" t="s">
        <v>2988</v>
      </c>
      <c r="H130" t="s">
        <v>24</v>
      </c>
      <c r="I130">
        <v>1</v>
      </c>
      <c r="J130">
        <v>4</v>
      </c>
      <c r="O130">
        <v>6</v>
      </c>
      <c r="P130">
        <v>6</v>
      </c>
      <c r="Q130">
        <v>6</v>
      </c>
      <c r="R130">
        <v>26.068539999999999</v>
      </c>
      <c r="S130">
        <v>25.615690000000001</v>
      </c>
      <c r="T130">
        <v>28.931509999999999</v>
      </c>
      <c r="U130">
        <v>27.655059999999999</v>
      </c>
    </row>
    <row r="131" spans="1:21" x14ac:dyDescent="0.25">
      <c r="A131" t="s">
        <v>40</v>
      </c>
      <c r="B131">
        <v>2.0232266752526602</v>
      </c>
      <c r="C131" s="3">
        <v>-2.4359445571899401</v>
      </c>
      <c r="D131" s="2" t="s">
        <v>3202</v>
      </c>
      <c r="E131" t="s">
        <v>3202</v>
      </c>
      <c r="F131" t="s">
        <v>3203</v>
      </c>
      <c r="G131" t="s">
        <v>3204</v>
      </c>
      <c r="H131" t="s">
        <v>24</v>
      </c>
      <c r="I131">
        <v>1</v>
      </c>
      <c r="J131">
        <v>4</v>
      </c>
      <c r="O131">
        <v>6</v>
      </c>
      <c r="P131">
        <v>6</v>
      </c>
      <c r="Q131">
        <v>6</v>
      </c>
      <c r="R131">
        <v>26.341180000000001</v>
      </c>
      <c r="S131">
        <v>26.286370000000002</v>
      </c>
      <c r="T131">
        <v>28.987010000000001</v>
      </c>
      <c r="U131">
        <v>28.512429999999998</v>
      </c>
    </row>
    <row r="132" spans="1:21" x14ac:dyDescent="0.25">
      <c r="B132">
        <v>1.31798299968989</v>
      </c>
      <c r="C132" s="3">
        <v>-2.3984622955322301</v>
      </c>
      <c r="D132" s="2" t="s">
        <v>3175</v>
      </c>
      <c r="E132" t="s">
        <v>3175</v>
      </c>
      <c r="F132" t="s">
        <v>3176</v>
      </c>
      <c r="G132" t="s">
        <v>3177</v>
      </c>
      <c r="H132" t="s">
        <v>24</v>
      </c>
      <c r="I132">
        <v>1</v>
      </c>
      <c r="J132">
        <v>4</v>
      </c>
      <c r="O132">
        <v>20</v>
      </c>
      <c r="P132">
        <v>20</v>
      </c>
      <c r="Q132">
        <v>20</v>
      </c>
      <c r="R132">
        <v>28.037790000000001</v>
      </c>
      <c r="S132">
        <v>26.951720000000002</v>
      </c>
      <c r="T132">
        <v>29.838049999999999</v>
      </c>
      <c r="U132">
        <v>29.94838</v>
      </c>
    </row>
    <row r="133" spans="1:21" x14ac:dyDescent="0.25">
      <c r="A133" t="s">
        <v>40</v>
      </c>
      <c r="B133">
        <v>1.5774733290404199</v>
      </c>
      <c r="C133" s="3">
        <v>-2.3915719985961901</v>
      </c>
      <c r="D133" s="2" t="s">
        <v>3215</v>
      </c>
      <c r="E133" t="s">
        <v>3215</v>
      </c>
      <c r="F133" t="s">
        <v>3216</v>
      </c>
      <c r="G133" t="s">
        <v>3217</v>
      </c>
      <c r="H133" t="s">
        <v>24</v>
      </c>
      <c r="I133">
        <v>1</v>
      </c>
      <c r="J133">
        <v>4</v>
      </c>
      <c r="O133">
        <v>6</v>
      </c>
      <c r="P133">
        <v>6</v>
      </c>
      <c r="Q133">
        <v>6</v>
      </c>
      <c r="R133">
        <v>24.024619999999999</v>
      </c>
      <c r="S133">
        <v>24.551279999999998</v>
      </c>
      <c r="T133">
        <v>26.976510000000001</v>
      </c>
      <c r="U133">
        <v>26.382529999999999</v>
      </c>
    </row>
    <row r="134" spans="1:21" x14ac:dyDescent="0.25">
      <c r="B134">
        <v>1.0727135146098401</v>
      </c>
      <c r="C134" s="3">
        <v>-2.3878946304321298</v>
      </c>
      <c r="D134" s="2" t="s">
        <v>1893</v>
      </c>
      <c r="E134" t="s">
        <v>1894</v>
      </c>
      <c r="F134" t="s">
        <v>1895</v>
      </c>
      <c r="G134" t="s">
        <v>1896</v>
      </c>
      <c r="H134" t="s">
        <v>24</v>
      </c>
      <c r="I134">
        <v>1</v>
      </c>
      <c r="J134">
        <v>4</v>
      </c>
      <c r="O134">
        <v>10</v>
      </c>
      <c r="P134">
        <v>10</v>
      </c>
      <c r="Q134">
        <v>9</v>
      </c>
      <c r="R134">
        <v>29.003620000000002</v>
      </c>
      <c r="S134">
        <v>29.242699999999999</v>
      </c>
      <c r="T134">
        <v>30.778310000000001</v>
      </c>
      <c r="U134">
        <v>32.2438</v>
      </c>
    </row>
    <row r="135" spans="1:21" x14ac:dyDescent="0.25">
      <c r="B135">
        <v>0.704583112860244</v>
      </c>
      <c r="C135" s="3">
        <v>-2.3875274658203098</v>
      </c>
      <c r="D135" s="2" t="s">
        <v>1555</v>
      </c>
      <c r="E135" t="s">
        <v>1555</v>
      </c>
      <c r="F135" t="s">
        <v>1556</v>
      </c>
      <c r="G135" t="s">
        <v>1557</v>
      </c>
      <c r="H135" t="s">
        <v>24</v>
      </c>
      <c r="I135">
        <v>1</v>
      </c>
      <c r="J135">
        <v>4</v>
      </c>
      <c r="O135">
        <v>10</v>
      </c>
      <c r="P135">
        <v>10</v>
      </c>
      <c r="Q135">
        <v>10</v>
      </c>
      <c r="R135">
        <v>25.72221</v>
      </c>
      <c r="S135">
        <v>24.377289999999999</v>
      </c>
      <c r="T135">
        <v>26.377780000000001</v>
      </c>
      <c r="U135">
        <v>28.496780000000001</v>
      </c>
    </row>
    <row r="136" spans="1:21" x14ac:dyDescent="0.25">
      <c r="B136">
        <v>1.18728652430439</v>
      </c>
      <c r="C136" s="3">
        <v>-2.3777122497558598</v>
      </c>
      <c r="D136" s="2" t="s">
        <v>1824</v>
      </c>
      <c r="E136" t="s">
        <v>1824</v>
      </c>
      <c r="F136" t="s">
        <v>1825</v>
      </c>
      <c r="G136" t="s">
        <v>1826</v>
      </c>
      <c r="H136" t="s">
        <v>24</v>
      </c>
      <c r="I136">
        <v>1</v>
      </c>
      <c r="J136">
        <v>4</v>
      </c>
      <c r="O136">
        <v>15</v>
      </c>
      <c r="P136">
        <v>15</v>
      </c>
      <c r="Q136">
        <v>15</v>
      </c>
      <c r="R136">
        <v>24.711510000000001</v>
      </c>
      <c r="S136">
        <v>24.33436</v>
      </c>
      <c r="T136">
        <v>26.291620000000002</v>
      </c>
      <c r="U136">
        <v>27.509679999999999</v>
      </c>
    </row>
    <row r="137" spans="1:21" x14ac:dyDescent="0.25">
      <c r="B137">
        <v>1.03843627469724</v>
      </c>
      <c r="C137" s="3">
        <v>-2.37682437896729</v>
      </c>
      <c r="D137" s="2" t="s">
        <v>2606</v>
      </c>
      <c r="E137" t="s">
        <v>2606</v>
      </c>
      <c r="F137" t="s">
        <v>2607</v>
      </c>
      <c r="G137" t="s">
        <v>2608</v>
      </c>
      <c r="H137" t="s">
        <v>24</v>
      </c>
      <c r="I137">
        <v>1</v>
      </c>
      <c r="J137">
        <v>4</v>
      </c>
      <c r="O137">
        <v>23</v>
      </c>
      <c r="P137">
        <v>23</v>
      </c>
      <c r="Q137">
        <v>23</v>
      </c>
      <c r="R137">
        <v>27.44237</v>
      </c>
      <c r="S137">
        <v>27.5837</v>
      </c>
      <c r="T137">
        <v>29.119890000000002</v>
      </c>
      <c r="U137">
        <v>30.659829999999999</v>
      </c>
    </row>
    <row r="138" spans="1:21" x14ac:dyDescent="0.25">
      <c r="B138">
        <v>0.17757019901311</v>
      </c>
      <c r="C138" s="3">
        <v>-2.3481798171997101</v>
      </c>
      <c r="D138" s="2" t="s">
        <v>457</v>
      </c>
      <c r="E138" t="s">
        <v>457</v>
      </c>
      <c r="F138" t="s">
        <v>458</v>
      </c>
      <c r="G138" t="s">
        <v>459</v>
      </c>
      <c r="H138" t="s">
        <v>24</v>
      </c>
      <c r="I138">
        <v>1</v>
      </c>
      <c r="J138">
        <v>4</v>
      </c>
      <c r="O138">
        <v>38</v>
      </c>
      <c r="P138">
        <v>38</v>
      </c>
      <c r="Q138">
        <v>37</v>
      </c>
      <c r="R138">
        <v>25.231069999999999</v>
      </c>
      <c r="S138">
        <v>31.583159999999999</v>
      </c>
      <c r="T138">
        <v>27.344349999999999</v>
      </c>
      <c r="U138">
        <v>34.166240000000002</v>
      </c>
    </row>
    <row r="139" spans="1:21" x14ac:dyDescent="0.25">
      <c r="B139">
        <v>1.1420951559671499</v>
      </c>
      <c r="C139" s="3">
        <v>-2.3478240966796902</v>
      </c>
      <c r="D139" s="2" t="s">
        <v>1202</v>
      </c>
      <c r="E139" t="s">
        <v>1202</v>
      </c>
      <c r="F139" t="s">
        <v>1203</v>
      </c>
      <c r="G139" t="s">
        <v>1204</v>
      </c>
      <c r="H139" t="s">
        <v>24</v>
      </c>
      <c r="I139">
        <v>1</v>
      </c>
      <c r="J139">
        <v>4</v>
      </c>
      <c r="O139">
        <v>13</v>
      </c>
      <c r="P139">
        <v>13</v>
      </c>
      <c r="Q139">
        <v>9</v>
      </c>
      <c r="R139">
        <v>31.66479</v>
      </c>
      <c r="S139">
        <v>30.87811</v>
      </c>
      <c r="T139">
        <v>33.080570000000002</v>
      </c>
      <c r="U139">
        <v>34.157980000000002</v>
      </c>
    </row>
    <row r="140" spans="1:21" x14ac:dyDescent="0.25">
      <c r="A140" t="s">
        <v>40</v>
      </c>
      <c r="B140">
        <v>1.74579129512952</v>
      </c>
      <c r="C140" s="3">
        <v>-2.3129959106445299</v>
      </c>
      <c r="D140" s="2" t="s">
        <v>1712</v>
      </c>
      <c r="E140" t="s">
        <v>1712</v>
      </c>
      <c r="F140" t="s">
        <v>1713</v>
      </c>
      <c r="G140" t="s">
        <v>1714</v>
      </c>
      <c r="H140" t="s">
        <v>24</v>
      </c>
      <c r="I140">
        <v>1</v>
      </c>
      <c r="J140">
        <v>4</v>
      </c>
      <c r="O140">
        <v>31</v>
      </c>
      <c r="P140">
        <v>31</v>
      </c>
      <c r="Q140">
        <v>20</v>
      </c>
      <c r="R140">
        <v>29.440290000000001</v>
      </c>
      <c r="S140">
        <v>28.82235</v>
      </c>
      <c r="T140">
        <v>31.501329999999999</v>
      </c>
      <c r="U140">
        <v>31.387309999999999</v>
      </c>
    </row>
    <row r="141" spans="1:21" x14ac:dyDescent="0.25">
      <c r="B141">
        <v>0.78222595351175295</v>
      </c>
      <c r="C141" s="3">
        <v>-2.30897045135498</v>
      </c>
      <c r="D141" s="2" t="s">
        <v>1199</v>
      </c>
      <c r="E141" t="s">
        <v>1199</v>
      </c>
      <c r="F141" t="s">
        <v>1200</v>
      </c>
      <c r="G141" t="s">
        <v>1201</v>
      </c>
      <c r="H141" t="s">
        <v>24</v>
      </c>
      <c r="I141">
        <v>1</v>
      </c>
      <c r="J141">
        <v>4</v>
      </c>
      <c r="O141">
        <v>17</v>
      </c>
      <c r="P141">
        <v>17</v>
      </c>
      <c r="Q141">
        <v>17</v>
      </c>
      <c r="R141">
        <v>28.885590000000001</v>
      </c>
      <c r="S141">
        <v>26.843019999999999</v>
      </c>
      <c r="T141">
        <v>29.833310000000001</v>
      </c>
      <c r="U141">
        <v>30.51324</v>
      </c>
    </row>
    <row r="142" spans="1:21" x14ac:dyDescent="0.25">
      <c r="B142">
        <v>0.45485623090403399</v>
      </c>
      <c r="C142" s="3">
        <v>-2.2939796447753902</v>
      </c>
      <c r="D142" s="2" t="s">
        <v>701</v>
      </c>
      <c r="E142" t="s">
        <v>701</v>
      </c>
      <c r="F142" t="s">
        <v>702</v>
      </c>
      <c r="G142" t="s">
        <v>703</v>
      </c>
      <c r="H142" t="s">
        <v>24</v>
      </c>
      <c r="I142">
        <v>1</v>
      </c>
      <c r="J142">
        <v>4</v>
      </c>
      <c r="O142">
        <v>13</v>
      </c>
      <c r="P142">
        <v>13</v>
      </c>
      <c r="Q142">
        <v>13</v>
      </c>
      <c r="R142">
        <v>32.787990000000001</v>
      </c>
      <c r="S142">
        <v>31.480440000000002</v>
      </c>
      <c r="T142">
        <v>32.643340000000002</v>
      </c>
      <c r="U142">
        <v>36.213050000000003</v>
      </c>
    </row>
    <row r="143" spans="1:21" x14ac:dyDescent="0.25">
      <c r="A143" t="s">
        <v>40</v>
      </c>
      <c r="B143">
        <v>1.49287790117998</v>
      </c>
      <c r="C143" s="3">
        <v>-2.2827711105346702</v>
      </c>
      <c r="D143" s="2" t="s">
        <v>2232</v>
      </c>
      <c r="E143" t="s">
        <v>2232</v>
      </c>
      <c r="F143" t="s">
        <v>2233</v>
      </c>
      <c r="G143" t="s">
        <v>2234</v>
      </c>
      <c r="H143" t="s">
        <v>24</v>
      </c>
      <c r="I143">
        <v>1</v>
      </c>
      <c r="J143">
        <v>4</v>
      </c>
      <c r="O143">
        <v>25</v>
      </c>
      <c r="P143">
        <v>25</v>
      </c>
      <c r="Q143">
        <v>24</v>
      </c>
      <c r="R143">
        <v>30.715060000000001</v>
      </c>
      <c r="S143">
        <v>30.163869999999999</v>
      </c>
      <c r="T143">
        <v>32.406010000000002</v>
      </c>
      <c r="U143">
        <v>33.038460000000001</v>
      </c>
    </row>
    <row r="144" spans="1:21" x14ac:dyDescent="0.25">
      <c r="B144">
        <v>0.87575673315313496</v>
      </c>
      <c r="C144" s="3">
        <v>-2.27599430084229</v>
      </c>
      <c r="D144" s="2" t="s">
        <v>684</v>
      </c>
      <c r="E144" t="s">
        <v>684</v>
      </c>
      <c r="F144" t="s">
        <v>685</v>
      </c>
      <c r="G144" t="s">
        <v>686</v>
      </c>
      <c r="H144" t="s">
        <v>24</v>
      </c>
      <c r="I144">
        <v>1</v>
      </c>
      <c r="J144">
        <v>4</v>
      </c>
      <c r="O144">
        <v>15</v>
      </c>
      <c r="P144">
        <v>12</v>
      </c>
      <c r="Q144">
        <v>12</v>
      </c>
      <c r="R144">
        <v>25.788699999999999</v>
      </c>
      <c r="S144">
        <v>24.136099999999999</v>
      </c>
      <c r="T144">
        <v>27.655259999999998</v>
      </c>
      <c r="U144">
        <v>26.821529999999999</v>
      </c>
    </row>
    <row r="145" spans="1:21" x14ac:dyDescent="0.25">
      <c r="B145">
        <v>0.63395185335867399</v>
      </c>
      <c r="C145" s="3">
        <v>-2.27062320709229</v>
      </c>
      <c r="D145" s="2" t="s">
        <v>1361</v>
      </c>
      <c r="E145" t="s">
        <v>1361</v>
      </c>
      <c r="F145" t="s">
        <v>1362</v>
      </c>
      <c r="G145" t="s">
        <v>1363</v>
      </c>
      <c r="H145" t="s">
        <v>24</v>
      </c>
      <c r="I145">
        <v>1</v>
      </c>
      <c r="J145">
        <v>4</v>
      </c>
      <c r="O145">
        <v>4</v>
      </c>
      <c r="P145">
        <v>4</v>
      </c>
      <c r="Q145">
        <v>4</v>
      </c>
      <c r="R145">
        <v>28.542190000000002</v>
      </c>
      <c r="S145">
        <v>26.026039999999998</v>
      </c>
      <c r="T145">
        <v>30.016639999999999</v>
      </c>
      <c r="U145">
        <v>29.092829999999999</v>
      </c>
    </row>
    <row r="146" spans="1:21" x14ac:dyDescent="0.25">
      <c r="B146">
        <v>0.91487113957410804</v>
      </c>
      <c r="C146" s="3">
        <v>-2.2676620483398402</v>
      </c>
      <c r="D146" s="2" t="s">
        <v>1861</v>
      </c>
      <c r="E146" t="s">
        <v>1861</v>
      </c>
      <c r="F146" t="s">
        <v>1862</v>
      </c>
      <c r="G146" t="s">
        <v>1863</v>
      </c>
      <c r="H146" t="s">
        <v>24</v>
      </c>
      <c r="I146">
        <v>1</v>
      </c>
      <c r="J146">
        <v>4</v>
      </c>
      <c r="O146">
        <v>6</v>
      </c>
      <c r="P146">
        <v>6</v>
      </c>
      <c r="Q146">
        <v>1</v>
      </c>
      <c r="R146">
        <v>33.762779999999999</v>
      </c>
      <c r="S146">
        <v>33.503680000000003</v>
      </c>
      <c r="T146">
        <v>35.037889999999997</v>
      </c>
      <c r="U146">
        <v>36.763890000000004</v>
      </c>
    </row>
    <row r="147" spans="1:21" x14ac:dyDescent="0.25">
      <c r="A147" t="s">
        <v>40</v>
      </c>
      <c r="B147">
        <v>1.9146945688886099</v>
      </c>
      <c r="C147" s="3">
        <v>-2.2646503448486301</v>
      </c>
      <c r="D147" s="2" t="s">
        <v>1975</v>
      </c>
      <c r="E147" t="s">
        <v>1975</v>
      </c>
      <c r="F147" t="s">
        <v>1976</v>
      </c>
      <c r="G147" t="s">
        <v>1977</v>
      </c>
      <c r="H147" t="s">
        <v>24</v>
      </c>
      <c r="I147">
        <v>1</v>
      </c>
      <c r="J147">
        <v>4</v>
      </c>
      <c r="O147">
        <v>19</v>
      </c>
      <c r="P147">
        <v>7</v>
      </c>
      <c r="Q147">
        <v>4</v>
      </c>
      <c r="R147">
        <v>26.713850000000001</v>
      </c>
      <c r="S147">
        <v>26.22551</v>
      </c>
      <c r="T147">
        <v>28.797239999999999</v>
      </c>
      <c r="U147">
        <v>28.671420000000001</v>
      </c>
    </row>
    <row r="148" spans="1:21" x14ac:dyDescent="0.25">
      <c r="B148">
        <v>1.38601545539292</v>
      </c>
      <c r="C148" s="3">
        <v>-2.2375612258911102</v>
      </c>
      <c r="D148" s="2" t="s">
        <v>2273</v>
      </c>
      <c r="E148" t="s">
        <v>2273</v>
      </c>
      <c r="F148" t="s">
        <v>2274</v>
      </c>
      <c r="G148" t="s">
        <v>2275</v>
      </c>
      <c r="H148" t="s">
        <v>24</v>
      </c>
      <c r="I148">
        <v>1</v>
      </c>
      <c r="J148">
        <v>4</v>
      </c>
      <c r="O148">
        <v>14</v>
      </c>
      <c r="P148">
        <v>12</v>
      </c>
      <c r="Q148">
        <v>12</v>
      </c>
      <c r="R148">
        <v>29.189399999999999</v>
      </c>
      <c r="S148">
        <v>28.839449999999999</v>
      </c>
      <c r="T148">
        <v>31.686330000000002</v>
      </c>
      <c r="U148">
        <v>30.81765</v>
      </c>
    </row>
    <row r="149" spans="1:21" x14ac:dyDescent="0.25">
      <c r="B149">
        <v>0.56421332076034902</v>
      </c>
      <c r="C149" s="3">
        <v>-2.2248840332031299</v>
      </c>
      <c r="D149" s="2" t="s">
        <v>2401</v>
      </c>
      <c r="E149" t="s">
        <v>2401</v>
      </c>
      <c r="F149" t="s">
        <v>2402</v>
      </c>
      <c r="G149" t="s">
        <v>2403</v>
      </c>
      <c r="H149" t="s">
        <v>24</v>
      </c>
      <c r="I149">
        <v>1</v>
      </c>
      <c r="J149">
        <v>4</v>
      </c>
      <c r="O149">
        <v>12</v>
      </c>
      <c r="P149">
        <v>12</v>
      </c>
      <c r="Q149">
        <v>11</v>
      </c>
      <c r="R149">
        <v>25.575479999999999</v>
      </c>
      <c r="S149">
        <v>25.4864</v>
      </c>
      <c r="T149">
        <v>29.240020000000001</v>
      </c>
      <c r="U149">
        <v>26.271629999999998</v>
      </c>
    </row>
    <row r="150" spans="1:21" x14ac:dyDescent="0.25">
      <c r="B150">
        <v>0.455740943326364</v>
      </c>
      <c r="C150" s="3">
        <v>-2.22193431854248</v>
      </c>
      <c r="D150" s="2" t="s">
        <v>1208</v>
      </c>
      <c r="E150" t="s">
        <v>1208</v>
      </c>
      <c r="F150" t="s">
        <v>1209</v>
      </c>
      <c r="G150" t="s">
        <v>1210</v>
      </c>
      <c r="H150" t="s">
        <v>24</v>
      </c>
      <c r="I150">
        <v>1</v>
      </c>
      <c r="J150">
        <v>4</v>
      </c>
      <c r="O150">
        <v>7</v>
      </c>
      <c r="P150">
        <v>7</v>
      </c>
      <c r="Q150">
        <v>7</v>
      </c>
      <c r="R150">
        <v>30.099360000000001</v>
      </c>
      <c r="S150">
        <v>28.531110000000002</v>
      </c>
      <c r="T150">
        <v>29.875240000000002</v>
      </c>
      <c r="U150">
        <v>33.199100000000001</v>
      </c>
    </row>
    <row r="151" spans="1:21" x14ac:dyDescent="0.25">
      <c r="B151">
        <v>0.16030188549745999</v>
      </c>
      <c r="C151" s="3">
        <v>-2.2215309143066402</v>
      </c>
      <c r="D151" s="2" t="s">
        <v>395</v>
      </c>
      <c r="E151" t="s">
        <v>395</v>
      </c>
      <c r="F151" t="s">
        <v>396</v>
      </c>
      <c r="G151" t="s">
        <v>397</v>
      </c>
      <c r="H151" t="s">
        <v>24</v>
      </c>
      <c r="I151">
        <v>1</v>
      </c>
      <c r="J151">
        <v>4</v>
      </c>
      <c r="O151">
        <v>18</v>
      </c>
      <c r="P151">
        <v>18</v>
      </c>
      <c r="Q151">
        <v>18</v>
      </c>
      <c r="R151">
        <v>26.830870000000001</v>
      </c>
      <c r="S151">
        <v>32.522199999999998</v>
      </c>
      <c r="T151">
        <v>27.9818</v>
      </c>
      <c r="U151">
        <v>35.814329999999998</v>
      </c>
    </row>
    <row r="152" spans="1:21" x14ac:dyDescent="0.25">
      <c r="B152">
        <v>1.0543394362163501</v>
      </c>
      <c r="C152" s="3">
        <v>-2.2143802642822301</v>
      </c>
      <c r="D152" s="2" t="s">
        <v>1150</v>
      </c>
      <c r="E152" t="s">
        <v>1150</v>
      </c>
      <c r="F152" t="s">
        <v>1151</v>
      </c>
      <c r="G152" t="s">
        <v>1152</v>
      </c>
      <c r="H152" t="s">
        <v>24</v>
      </c>
      <c r="I152">
        <v>1</v>
      </c>
      <c r="J152">
        <v>4</v>
      </c>
      <c r="O152">
        <v>12</v>
      </c>
      <c r="P152">
        <v>12</v>
      </c>
      <c r="Q152">
        <v>12</v>
      </c>
      <c r="R152">
        <v>27.737960000000001</v>
      </c>
      <c r="S152">
        <v>26.57816</v>
      </c>
      <c r="T152">
        <v>28.9709</v>
      </c>
      <c r="U152">
        <v>29.773980000000002</v>
      </c>
    </row>
    <row r="153" spans="1:21" x14ac:dyDescent="0.25">
      <c r="B153">
        <v>0.78032600652136197</v>
      </c>
      <c r="C153" s="3">
        <v>-2.2076721191406299</v>
      </c>
      <c r="D153" s="2" t="s">
        <v>905</v>
      </c>
      <c r="E153" t="s">
        <v>905</v>
      </c>
      <c r="F153" t="s">
        <v>906</v>
      </c>
      <c r="G153" t="s">
        <v>907</v>
      </c>
      <c r="H153" t="s">
        <v>24</v>
      </c>
      <c r="I153">
        <v>1</v>
      </c>
      <c r="J153">
        <v>4</v>
      </c>
      <c r="O153">
        <v>24</v>
      </c>
      <c r="P153">
        <v>24</v>
      </c>
      <c r="Q153">
        <v>24</v>
      </c>
      <c r="R153">
        <v>30.150739999999999</v>
      </c>
      <c r="S153">
        <v>28.472629999999999</v>
      </c>
      <c r="T153">
        <v>30.918330000000001</v>
      </c>
      <c r="U153">
        <v>32.120370000000001</v>
      </c>
    </row>
    <row r="154" spans="1:21" x14ac:dyDescent="0.25">
      <c r="B154">
        <v>0.60881245272423001</v>
      </c>
      <c r="C154" s="3">
        <v>-2.2070293426513699</v>
      </c>
      <c r="D154" s="2" t="s">
        <v>667</v>
      </c>
      <c r="E154" t="s">
        <v>667</v>
      </c>
      <c r="F154" t="s">
        <v>668</v>
      </c>
      <c r="G154" t="s">
        <v>669</v>
      </c>
      <c r="H154" t="s">
        <v>24</v>
      </c>
      <c r="I154">
        <v>1</v>
      </c>
      <c r="J154">
        <v>4</v>
      </c>
      <c r="O154">
        <v>42</v>
      </c>
      <c r="P154">
        <v>42</v>
      </c>
      <c r="Q154">
        <v>41</v>
      </c>
      <c r="R154">
        <v>27.536090000000002</v>
      </c>
      <c r="S154">
        <v>24.835999999999999</v>
      </c>
      <c r="T154">
        <v>28.558810000000001</v>
      </c>
      <c r="U154">
        <v>28.227340000000002</v>
      </c>
    </row>
    <row r="155" spans="1:21" x14ac:dyDescent="0.25">
      <c r="B155">
        <v>0.66982662251862901</v>
      </c>
      <c r="C155" s="3">
        <v>-2.20017433166504</v>
      </c>
      <c r="D155" s="2" t="s">
        <v>499</v>
      </c>
      <c r="E155" t="s">
        <v>499</v>
      </c>
      <c r="F155" t="s">
        <v>500</v>
      </c>
      <c r="G155" t="s">
        <v>501</v>
      </c>
      <c r="H155" t="s">
        <v>24</v>
      </c>
      <c r="I155">
        <v>1</v>
      </c>
      <c r="J155">
        <v>4</v>
      </c>
      <c r="O155">
        <v>58</v>
      </c>
      <c r="P155">
        <v>58</v>
      </c>
      <c r="Q155">
        <v>56</v>
      </c>
      <c r="R155">
        <v>33.998249999999999</v>
      </c>
      <c r="S155">
        <v>32.539180000000002</v>
      </c>
      <c r="T155">
        <v>34.48706</v>
      </c>
      <c r="U155">
        <v>36.450710000000001</v>
      </c>
    </row>
    <row r="156" spans="1:21" x14ac:dyDescent="0.25">
      <c r="A156" t="s">
        <v>40</v>
      </c>
      <c r="B156">
        <v>1.85355807095106</v>
      </c>
      <c r="C156" s="3">
        <v>-2.1992645263671902</v>
      </c>
      <c r="D156" s="2" t="s">
        <v>536</v>
      </c>
      <c r="E156" t="s">
        <v>537</v>
      </c>
      <c r="F156" t="s">
        <v>538</v>
      </c>
      <c r="G156" t="s">
        <v>539</v>
      </c>
      <c r="H156" t="s">
        <v>24</v>
      </c>
      <c r="I156">
        <v>1</v>
      </c>
      <c r="J156">
        <v>4</v>
      </c>
      <c r="O156">
        <v>12</v>
      </c>
      <c r="P156">
        <v>12</v>
      </c>
      <c r="Q156">
        <v>12</v>
      </c>
      <c r="R156">
        <v>26.326149999999998</v>
      </c>
      <c r="S156">
        <v>26.174589999999998</v>
      </c>
      <c r="T156">
        <v>28.197700000000001</v>
      </c>
      <c r="U156">
        <v>28.70157</v>
      </c>
    </row>
    <row r="157" spans="1:21" x14ac:dyDescent="0.25">
      <c r="B157">
        <v>0.54371818581478004</v>
      </c>
      <c r="C157" s="3">
        <v>-2.1891670227050799</v>
      </c>
      <c r="D157" s="2" t="s">
        <v>704</v>
      </c>
      <c r="E157" t="s">
        <v>704</v>
      </c>
      <c r="F157" t="s">
        <v>705</v>
      </c>
      <c r="G157" t="s">
        <v>706</v>
      </c>
      <c r="H157" t="s">
        <v>24</v>
      </c>
      <c r="I157">
        <v>1</v>
      </c>
      <c r="J157">
        <v>4</v>
      </c>
      <c r="O157">
        <v>22</v>
      </c>
      <c r="P157">
        <v>22</v>
      </c>
      <c r="Q157">
        <v>22</v>
      </c>
      <c r="R157">
        <v>31.654419999999998</v>
      </c>
      <c r="S157">
        <v>30.73376</v>
      </c>
      <c r="T157">
        <v>31.937049999999999</v>
      </c>
      <c r="U157">
        <v>34.829459999999997</v>
      </c>
    </row>
    <row r="158" spans="1:21" x14ac:dyDescent="0.25">
      <c r="B158">
        <v>0.932495259431671</v>
      </c>
      <c r="C158" s="3">
        <v>-2.1864719390869101</v>
      </c>
      <c r="D158" s="2" t="s">
        <v>3193</v>
      </c>
      <c r="E158" t="s">
        <v>3193</v>
      </c>
      <c r="F158" t="s">
        <v>3194</v>
      </c>
      <c r="G158" t="s">
        <v>3195</v>
      </c>
      <c r="H158" t="s">
        <v>24</v>
      </c>
      <c r="I158">
        <v>1</v>
      </c>
      <c r="J158">
        <v>4</v>
      </c>
      <c r="O158">
        <v>5</v>
      </c>
      <c r="P158">
        <v>5</v>
      </c>
      <c r="Q158">
        <v>5</v>
      </c>
      <c r="R158">
        <v>22.79664</v>
      </c>
      <c r="S158">
        <v>23.508939999999999</v>
      </c>
      <c r="T158">
        <v>24.599460000000001</v>
      </c>
      <c r="U158">
        <v>26.079059999999998</v>
      </c>
    </row>
    <row r="159" spans="1:21" x14ac:dyDescent="0.25">
      <c r="B159">
        <v>0.34411622304352901</v>
      </c>
      <c r="C159" s="3">
        <v>-2.1790237426757799</v>
      </c>
      <c r="D159" s="2" t="s">
        <v>2802</v>
      </c>
      <c r="E159" t="s">
        <v>2802</v>
      </c>
      <c r="F159" t="s">
        <v>2803</v>
      </c>
      <c r="G159" t="s">
        <v>2804</v>
      </c>
      <c r="H159" t="s">
        <v>24</v>
      </c>
      <c r="I159">
        <v>1</v>
      </c>
      <c r="J159">
        <v>4</v>
      </c>
      <c r="O159">
        <v>24</v>
      </c>
      <c r="P159">
        <v>24</v>
      </c>
      <c r="Q159">
        <v>22</v>
      </c>
      <c r="R159">
        <v>27.407710000000002</v>
      </c>
      <c r="S159">
        <v>24.053989999999999</v>
      </c>
      <c r="T159">
        <v>29.565799999999999</v>
      </c>
      <c r="U159">
        <v>26.25395</v>
      </c>
    </row>
    <row r="160" spans="1:21" x14ac:dyDescent="0.25">
      <c r="B160">
        <v>0.41356367975996799</v>
      </c>
      <c r="C160" s="3">
        <v>-2.1612882614135698</v>
      </c>
      <c r="D160" s="2" t="s">
        <v>150</v>
      </c>
      <c r="E160" t="s">
        <v>150</v>
      </c>
      <c r="F160" t="s">
        <v>151</v>
      </c>
      <c r="G160" t="s">
        <v>152</v>
      </c>
      <c r="H160" t="s">
        <v>24</v>
      </c>
      <c r="I160">
        <v>1</v>
      </c>
      <c r="J160">
        <v>4</v>
      </c>
      <c r="O160">
        <v>6</v>
      </c>
      <c r="P160">
        <v>6</v>
      </c>
      <c r="Q160">
        <v>6</v>
      </c>
      <c r="R160">
        <v>25.777080000000002</v>
      </c>
      <c r="S160">
        <v>26.11382</v>
      </c>
      <c r="T160">
        <v>30.06343</v>
      </c>
      <c r="U160">
        <v>26.15006</v>
      </c>
    </row>
    <row r="161" spans="1:21" x14ac:dyDescent="0.25">
      <c r="B161">
        <v>0.53730752778915702</v>
      </c>
      <c r="C161" s="3">
        <v>-2.1601285934448198</v>
      </c>
      <c r="D161" s="2" t="s">
        <v>1119</v>
      </c>
      <c r="E161" t="s">
        <v>1119</v>
      </c>
      <c r="F161" t="s">
        <v>1120</v>
      </c>
      <c r="G161" t="s">
        <v>1121</v>
      </c>
      <c r="H161" t="s">
        <v>24</v>
      </c>
      <c r="I161">
        <v>1</v>
      </c>
      <c r="J161">
        <v>4</v>
      </c>
      <c r="O161">
        <v>16</v>
      </c>
      <c r="P161">
        <v>16</v>
      </c>
      <c r="Q161">
        <v>16</v>
      </c>
      <c r="R161">
        <v>26.612030000000001</v>
      </c>
      <c r="S161">
        <v>23.658069999999999</v>
      </c>
      <c r="T161">
        <v>27.636099999999999</v>
      </c>
      <c r="U161">
        <v>26.954270000000001</v>
      </c>
    </row>
    <row r="162" spans="1:21" x14ac:dyDescent="0.25">
      <c r="B162">
        <v>0.85668816389226199</v>
      </c>
      <c r="C162" s="3">
        <v>-2.15540599822998</v>
      </c>
      <c r="D162" s="2" t="s">
        <v>2476</v>
      </c>
      <c r="E162" t="s">
        <v>2476</v>
      </c>
      <c r="F162" t="s">
        <v>2477</v>
      </c>
      <c r="G162" t="s">
        <v>2478</v>
      </c>
      <c r="H162" t="s">
        <v>24</v>
      </c>
      <c r="I162">
        <v>1</v>
      </c>
      <c r="J162">
        <v>4</v>
      </c>
      <c r="O162">
        <v>32</v>
      </c>
      <c r="P162">
        <v>32</v>
      </c>
      <c r="Q162">
        <v>32</v>
      </c>
      <c r="R162">
        <v>29.191549999999999</v>
      </c>
      <c r="S162">
        <v>27.42726</v>
      </c>
      <c r="T162">
        <v>30.28295</v>
      </c>
      <c r="U162">
        <v>30.64667</v>
      </c>
    </row>
    <row r="163" spans="1:21" x14ac:dyDescent="0.25">
      <c r="B163">
        <v>0.43809424513488299</v>
      </c>
      <c r="C163" s="3">
        <v>-2.1488475799560498</v>
      </c>
      <c r="D163" s="2" t="s">
        <v>382</v>
      </c>
      <c r="E163" t="s">
        <v>382</v>
      </c>
      <c r="F163" t="s">
        <v>383</v>
      </c>
      <c r="G163" t="s">
        <v>384</v>
      </c>
      <c r="H163" t="s">
        <v>24</v>
      </c>
      <c r="I163">
        <v>1</v>
      </c>
      <c r="J163">
        <v>4</v>
      </c>
      <c r="O163">
        <v>28</v>
      </c>
      <c r="P163">
        <v>28</v>
      </c>
      <c r="Q163">
        <v>20</v>
      </c>
      <c r="R163">
        <v>28.494309999999999</v>
      </c>
      <c r="S163">
        <v>28.966259999999998</v>
      </c>
      <c r="T163">
        <v>29.047339999999998</v>
      </c>
      <c r="U163">
        <v>32.710920000000002</v>
      </c>
    </row>
    <row r="164" spans="1:21" x14ac:dyDescent="0.25">
      <c r="B164">
        <v>1.09532160447223</v>
      </c>
      <c r="C164" s="3">
        <v>-2.1402931213378902</v>
      </c>
      <c r="D164" s="2" t="s">
        <v>661</v>
      </c>
      <c r="E164" t="s">
        <v>661</v>
      </c>
      <c r="F164" t="s">
        <v>662</v>
      </c>
      <c r="G164" t="s">
        <v>663</v>
      </c>
      <c r="H164" t="s">
        <v>24</v>
      </c>
      <c r="I164">
        <v>1</v>
      </c>
      <c r="J164">
        <v>4</v>
      </c>
      <c r="O164">
        <v>13</v>
      </c>
      <c r="P164">
        <v>13</v>
      </c>
      <c r="Q164">
        <v>8</v>
      </c>
      <c r="R164">
        <v>31.938279999999999</v>
      </c>
      <c r="S164">
        <v>31.428070000000002</v>
      </c>
      <c r="T164">
        <v>33.22992</v>
      </c>
      <c r="U164">
        <v>34.417020000000001</v>
      </c>
    </row>
    <row r="165" spans="1:21" x14ac:dyDescent="0.25">
      <c r="B165">
        <v>1.0340450380527</v>
      </c>
      <c r="C165" s="3">
        <v>-2.1207914352417001</v>
      </c>
      <c r="D165" s="2" t="s">
        <v>1833</v>
      </c>
      <c r="E165" t="s">
        <v>1833</v>
      </c>
      <c r="F165" t="s">
        <v>1834</v>
      </c>
      <c r="G165" t="s">
        <v>1835</v>
      </c>
      <c r="H165" t="s">
        <v>24</v>
      </c>
      <c r="I165">
        <v>1</v>
      </c>
      <c r="J165">
        <v>4</v>
      </c>
      <c r="O165">
        <v>6</v>
      </c>
      <c r="P165">
        <v>4</v>
      </c>
      <c r="Q165">
        <v>4</v>
      </c>
      <c r="R165">
        <v>25.19603</v>
      </c>
      <c r="S165">
        <v>25.514030000000002</v>
      </c>
      <c r="T165">
        <v>28.151319999999998</v>
      </c>
      <c r="U165">
        <v>26.800329999999999</v>
      </c>
    </row>
    <row r="166" spans="1:21" x14ac:dyDescent="0.25">
      <c r="B166">
        <v>0.31747969691081301</v>
      </c>
      <c r="C166" s="3">
        <v>-2.1111173629760698</v>
      </c>
      <c r="D166" s="2" t="s">
        <v>466</v>
      </c>
      <c r="E166" t="s">
        <v>466</v>
      </c>
      <c r="F166" t="s">
        <v>467</v>
      </c>
      <c r="G166" t="s">
        <v>468</v>
      </c>
      <c r="H166" t="s">
        <v>24</v>
      </c>
      <c r="I166">
        <v>1</v>
      </c>
      <c r="J166">
        <v>4</v>
      </c>
      <c r="O166">
        <v>22</v>
      </c>
      <c r="P166">
        <v>22</v>
      </c>
      <c r="Q166">
        <v>22</v>
      </c>
      <c r="R166">
        <v>26.088609999999999</v>
      </c>
      <c r="S166">
        <v>26.002469999999999</v>
      </c>
      <c r="T166">
        <v>25.695779999999999</v>
      </c>
      <c r="U166">
        <v>30.617540000000002</v>
      </c>
    </row>
    <row r="167" spans="1:21" x14ac:dyDescent="0.25">
      <c r="B167">
        <v>0.91170637882624495</v>
      </c>
      <c r="C167" s="3">
        <v>-2.08487796783447</v>
      </c>
      <c r="D167" s="2" t="s">
        <v>1881</v>
      </c>
      <c r="E167" t="s">
        <v>1881</v>
      </c>
      <c r="F167" t="s">
        <v>1882</v>
      </c>
      <c r="G167" t="s">
        <v>1883</v>
      </c>
      <c r="H167" t="s">
        <v>24</v>
      </c>
      <c r="I167">
        <v>1</v>
      </c>
      <c r="J167">
        <v>4</v>
      </c>
      <c r="O167">
        <v>20</v>
      </c>
      <c r="P167">
        <v>20</v>
      </c>
      <c r="Q167">
        <v>9</v>
      </c>
      <c r="R167">
        <v>29.238199999999999</v>
      </c>
      <c r="S167">
        <v>27.757349999999999</v>
      </c>
      <c r="T167">
        <v>30.264500000000002</v>
      </c>
      <c r="U167">
        <v>30.90081</v>
      </c>
    </row>
    <row r="168" spans="1:21" x14ac:dyDescent="0.25">
      <c r="B168">
        <v>0.49270605192947098</v>
      </c>
      <c r="C168" s="3">
        <v>-2.0796537399292001</v>
      </c>
      <c r="D168" s="2" t="s">
        <v>2342</v>
      </c>
      <c r="E168" t="s">
        <v>2342</v>
      </c>
      <c r="F168" t="s">
        <v>2343</v>
      </c>
      <c r="G168" t="s">
        <v>2344</v>
      </c>
      <c r="H168" t="s">
        <v>24</v>
      </c>
      <c r="I168">
        <v>1</v>
      </c>
      <c r="J168">
        <v>4</v>
      </c>
      <c r="O168">
        <v>28</v>
      </c>
      <c r="P168">
        <v>28</v>
      </c>
      <c r="Q168">
        <v>28</v>
      </c>
      <c r="R168">
        <v>25.18956</v>
      </c>
      <c r="S168">
        <v>26.344149999999999</v>
      </c>
      <c r="T168">
        <v>26.36234</v>
      </c>
      <c r="U168">
        <v>29.330680000000001</v>
      </c>
    </row>
    <row r="169" spans="1:21" x14ac:dyDescent="0.25">
      <c r="B169">
        <v>0.29650179227286999</v>
      </c>
      <c r="C169" s="3">
        <v>-2.07402420043945</v>
      </c>
      <c r="D169" s="2" t="s">
        <v>1807</v>
      </c>
      <c r="E169" t="s">
        <v>1807</v>
      </c>
      <c r="F169" t="s">
        <v>1808</v>
      </c>
      <c r="G169" t="s">
        <v>1809</v>
      </c>
      <c r="H169" t="s">
        <v>24</v>
      </c>
      <c r="I169">
        <v>1</v>
      </c>
      <c r="J169">
        <v>4</v>
      </c>
      <c r="O169">
        <v>23</v>
      </c>
      <c r="P169">
        <v>23</v>
      </c>
      <c r="Q169">
        <v>23</v>
      </c>
      <c r="R169">
        <v>25.205459999999999</v>
      </c>
      <c r="S169">
        <v>25.376570000000001</v>
      </c>
      <c r="T169">
        <v>24.790489999999998</v>
      </c>
      <c r="U169">
        <v>29.939579999999999</v>
      </c>
    </row>
    <row r="170" spans="1:21" x14ac:dyDescent="0.25">
      <c r="B170">
        <v>0.903213451842105</v>
      </c>
      <c r="C170" s="3">
        <v>-2.0644760131835902</v>
      </c>
      <c r="D170" s="2" t="s">
        <v>1774</v>
      </c>
      <c r="E170" t="s">
        <v>1774</v>
      </c>
      <c r="F170" t="s">
        <v>1775</v>
      </c>
      <c r="G170" t="s">
        <v>1776</v>
      </c>
      <c r="H170" t="s">
        <v>24</v>
      </c>
      <c r="I170">
        <v>1</v>
      </c>
      <c r="J170">
        <v>4</v>
      </c>
      <c r="O170">
        <v>11</v>
      </c>
      <c r="P170">
        <v>11</v>
      </c>
      <c r="Q170">
        <v>11</v>
      </c>
      <c r="R170">
        <v>29.389220000000002</v>
      </c>
      <c r="S170">
        <v>28.067070000000001</v>
      </c>
      <c r="T170">
        <v>30.32882</v>
      </c>
      <c r="U170">
        <v>31.256419999999999</v>
      </c>
    </row>
    <row r="171" spans="1:21" x14ac:dyDescent="0.25">
      <c r="B171">
        <v>0.990534485439718</v>
      </c>
      <c r="C171" s="3">
        <v>-2.0613021850585902</v>
      </c>
      <c r="D171" s="2" t="s">
        <v>1101</v>
      </c>
      <c r="E171" t="s">
        <v>1101</v>
      </c>
      <c r="F171" t="s">
        <v>1102</v>
      </c>
      <c r="G171" t="s">
        <v>1103</v>
      </c>
      <c r="H171" t="s">
        <v>24</v>
      </c>
      <c r="I171">
        <v>1</v>
      </c>
      <c r="J171">
        <v>4</v>
      </c>
      <c r="O171">
        <v>3</v>
      </c>
      <c r="P171">
        <v>3</v>
      </c>
      <c r="Q171">
        <v>3</v>
      </c>
      <c r="R171">
        <v>26.906099999999999</v>
      </c>
      <c r="S171">
        <v>26.703849999999999</v>
      </c>
      <c r="T171">
        <v>29.574090000000002</v>
      </c>
      <c r="U171">
        <v>28.158460000000002</v>
      </c>
    </row>
    <row r="172" spans="1:21" x14ac:dyDescent="0.25">
      <c r="B172">
        <v>0.75440773281947504</v>
      </c>
      <c r="C172" s="3">
        <v>-2.0550670623779301</v>
      </c>
      <c r="D172" s="2" t="s">
        <v>1548</v>
      </c>
      <c r="E172" t="s">
        <v>1548</v>
      </c>
      <c r="F172" t="s">
        <v>1549</v>
      </c>
      <c r="G172" t="s">
        <v>1550</v>
      </c>
      <c r="H172" t="s">
        <v>24</v>
      </c>
      <c r="I172">
        <v>1</v>
      </c>
      <c r="J172">
        <v>4</v>
      </c>
      <c r="O172">
        <v>24</v>
      </c>
      <c r="P172">
        <v>24</v>
      </c>
      <c r="Q172">
        <v>24</v>
      </c>
      <c r="R172">
        <v>32.05847</v>
      </c>
      <c r="S172">
        <v>31.557320000000001</v>
      </c>
      <c r="T172">
        <v>32.895569999999999</v>
      </c>
      <c r="U172">
        <v>34.830359999999999</v>
      </c>
    </row>
    <row r="173" spans="1:21" x14ac:dyDescent="0.25">
      <c r="B173">
        <v>0.189944465001952</v>
      </c>
      <c r="C173" s="3">
        <v>-2.0545902252197301</v>
      </c>
      <c r="D173" s="2" t="s">
        <v>460</v>
      </c>
      <c r="E173" t="s">
        <v>460</v>
      </c>
      <c r="F173" t="s">
        <v>461</v>
      </c>
      <c r="G173" t="s">
        <v>462</v>
      </c>
      <c r="H173" t="s">
        <v>24</v>
      </c>
      <c r="I173">
        <v>1</v>
      </c>
      <c r="J173">
        <v>4</v>
      </c>
      <c r="O173">
        <v>30</v>
      </c>
      <c r="P173">
        <v>30</v>
      </c>
      <c r="Q173">
        <v>25</v>
      </c>
      <c r="R173">
        <v>28.9815</v>
      </c>
      <c r="S173">
        <v>31.432259999999999</v>
      </c>
      <c r="T173">
        <v>28.62753</v>
      </c>
      <c r="U173">
        <v>35.895409999999998</v>
      </c>
    </row>
    <row r="174" spans="1:21" x14ac:dyDescent="0.25">
      <c r="B174">
        <v>0.40042779638352899</v>
      </c>
      <c r="C174" s="3">
        <v>-2.0536680221557599</v>
      </c>
      <c r="D174" s="2" t="s">
        <v>2276</v>
      </c>
      <c r="E174" t="s">
        <v>2277</v>
      </c>
      <c r="F174" t="s">
        <v>2278</v>
      </c>
      <c r="G174" t="s">
        <v>2279</v>
      </c>
      <c r="H174" t="s">
        <v>24</v>
      </c>
      <c r="I174">
        <v>1</v>
      </c>
      <c r="J174">
        <v>4</v>
      </c>
      <c r="O174">
        <v>5</v>
      </c>
      <c r="P174">
        <v>5</v>
      </c>
      <c r="Q174">
        <v>5</v>
      </c>
      <c r="R174">
        <v>25.89386</v>
      </c>
      <c r="S174">
        <v>25.639289999999999</v>
      </c>
      <c r="T174">
        <v>25.899730000000002</v>
      </c>
      <c r="U174">
        <v>29.740760000000002</v>
      </c>
    </row>
    <row r="175" spans="1:21" x14ac:dyDescent="0.25">
      <c r="B175">
        <v>0.677749519541053</v>
      </c>
      <c r="C175" s="3">
        <v>-2.0440120697021502</v>
      </c>
      <c r="D175" s="2" t="s">
        <v>823</v>
      </c>
      <c r="E175" t="s">
        <v>823</v>
      </c>
      <c r="F175" t="s">
        <v>824</v>
      </c>
      <c r="G175" t="s">
        <v>825</v>
      </c>
      <c r="H175" t="s">
        <v>24</v>
      </c>
      <c r="I175">
        <v>1</v>
      </c>
      <c r="J175">
        <v>4</v>
      </c>
      <c r="O175">
        <v>12</v>
      </c>
      <c r="P175">
        <v>12</v>
      </c>
      <c r="Q175">
        <v>12</v>
      </c>
      <c r="R175">
        <v>28.030390000000001</v>
      </c>
      <c r="S175">
        <v>27.891449999999999</v>
      </c>
      <c r="T175">
        <v>28.88533</v>
      </c>
      <c r="U175">
        <v>31.12454</v>
      </c>
    </row>
    <row r="176" spans="1:21" x14ac:dyDescent="0.25">
      <c r="A176" t="s">
        <v>40</v>
      </c>
      <c r="B176">
        <v>2.3079892004423099</v>
      </c>
      <c r="C176" s="3">
        <v>-2.0416622161865199</v>
      </c>
      <c r="D176" s="2" t="s">
        <v>920</v>
      </c>
      <c r="E176" t="s">
        <v>921</v>
      </c>
      <c r="F176" t="s">
        <v>922</v>
      </c>
      <c r="G176" t="s">
        <v>923</v>
      </c>
      <c r="H176" t="s">
        <v>24</v>
      </c>
      <c r="I176">
        <v>1</v>
      </c>
      <c r="J176">
        <v>4</v>
      </c>
      <c r="O176">
        <v>6</v>
      </c>
      <c r="P176">
        <v>6</v>
      </c>
      <c r="Q176">
        <v>6</v>
      </c>
      <c r="R176">
        <v>27.686589999999999</v>
      </c>
      <c r="S176">
        <v>27.443719999999999</v>
      </c>
      <c r="T176">
        <v>29.683730000000001</v>
      </c>
      <c r="U176">
        <v>29.529900000000001</v>
      </c>
    </row>
    <row r="177" spans="1:21" x14ac:dyDescent="0.25">
      <c r="B177">
        <v>0.54724781091668395</v>
      </c>
      <c r="C177" s="3">
        <v>-2.0359201431274401</v>
      </c>
      <c r="D177" s="2" t="s">
        <v>2146</v>
      </c>
      <c r="E177" t="s">
        <v>2146</v>
      </c>
      <c r="F177" t="s">
        <v>2147</v>
      </c>
      <c r="G177" t="s">
        <v>2148</v>
      </c>
      <c r="H177" t="s">
        <v>24</v>
      </c>
      <c r="I177">
        <v>1</v>
      </c>
      <c r="J177">
        <v>4</v>
      </c>
      <c r="O177">
        <v>8</v>
      </c>
      <c r="P177">
        <v>2</v>
      </c>
      <c r="Q177">
        <v>1</v>
      </c>
      <c r="R177">
        <v>30.084990000000001</v>
      </c>
      <c r="S177">
        <v>29.517939999999999</v>
      </c>
      <c r="T177">
        <v>33.210560000000001</v>
      </c>
      <c r="U177">
        <v>30.464220000000001</v>
      </c>
    </row>
    <row r="178" spans="1:21" x14ac:dyDescent="0.25">
      <c r="B178">
        <v>1.1392911021397201</v>
      </c>
      <c r="C178" s="3">
        <v>-2.0303573608398402</v>
      </c>
      <c r="D178" s="2" t="s">
        <v>860</v>
      </c>
      <c r="E178" t="s">
        <v>860</v>
      </c>
      <c r="F178" t="s">
        <v>861</v>
      </c>
      <c r="G178" t="s">
        <v>862</v>
      </c>
      <c r="H178" t="s">
        <v>24</v>
      </c>
      <c r="I178">
        <v>1</v>
      </c>
      <c r="J178">
        <v>4</v>
      </c>
      <c r="O178">
        <v>29</v>
      </c>
      <c r="P178">
        <v>29</v>
      </c>
      <c r="Q178">
        <v>29</v>
      </c>
      <c r="R178">
        <v>27.21669</v>
      </c>
      <c r="S178">
        <v>26.180810000000001</v>
      </c>
      <c r="T178">
        <v>28.470500000000001</v>
      </c>
      <c r="U178">
        <v>28.987719999999999</v>
      </c>
    </row>
    <row r="179" spans="1:21" x14ac:dyDescent="0.25">
      <c r="B179">
        <v>0.34745527171894303</v>
      </c>
      <c r="C179" s="3">
        <v>-2.0272750854492201</v>
      </c>
      <c r="D179" s="2" t="s">
        <v>2914</v>
      </c>
      <c r="E179" t="s">
        <v>2915</v>
      </c>
      <c r="F179" t="s">
        <v>2916</v>
      </c>
      <c r="G179" t="s">
        <v>2917</v>
      </c>
      <c r="H179" t="s">
        <v>24</v>
      </c>
      <c r="I179">
        <v>1</v>
      </c>
      <c r="J179">
        <v>4</v>
      </c>
      <c r="O179">
        <v>13</v>
      </c>
      <c r="P179">
        <v>13</v>
      </c>
      <c r="Q179">
        <v>13</v>
      </c>
      <c r="R179">
        <v>26.511679999999998</v>
      </c>
      <c r="S179">
        <v>25.14725</v>
      </c>
      <c r="T179">
        <v>29.919689999999999</v>
      </c>
      <c r="U179">
        <v>25.793800000000001</v>
      </c>
    </row>
    <row r="180" spans="1:21" x14ac:dyDescent="0.25">
      <c r="B180">
        <v>1.3391659717122</v>
      </c>
      <c r="C180" s="3">
        <v>-2.0244178771972701</v>
      </c>
      <c r="D180" s="2" t="s">
        <v>1344</v>
      </c>
      <c r="E180" t="s">
        <v>1345</v>
      </c>
      <c r="F180" t="s">
        <v>1346</v>
      </c>
      <c r="G180" t="s">
        <v>1347</v>
      </c>
      <c r="H180" t="s">
        <v>24</v>
      </c>
      <c r="I180">
        <v>1</v>
      </c>
      <c r="J180">
        <v>4</v>
      </c>
      <c r="O180">
        <v>28</v>
      </c>
      <c r="P180">
        <v>28</v>
      </c>
      <c r="Q180">
        <v>28</v>
      </c>
      <c r="R180">
        <v>28.221360000000001</v>
      </c>
      <c r="S180">
        <v>27.655200000000001</v>
      </c>
      <c r="T180">
        <v>29.614439999999998</v>
      </c>
      <c r="U180">
        <v>30.310949999999998</v>
      </c>
    </row>
    <row r="181" spans="1:21" x14ac:dyDescent="0.25">
      <c r="B181">
        <v>0.57751079197065802</v>
      </c>
      <c r="C181" s="3">
        <v>-2.0201873779296902</v>
      </c>
      <c r="D181" s="2" t="s">
        <v>2670</v>
      </c>
      <c r="E181" t="s">
        <v>2670</v>
      </c>
      <c r="F181" t="s">
        <v>2671</v>
      </c>
      <c r="G181" t="s">
        <v>2672</v>
      </c>
      <c r="H181" t="s">
        <v>24</v>
      </c>
      <c r="I181">
        <v>1</v>
      </c>
      <c r="J181">
        <v>4</v>
      </c>
      <c r="O181">
        <v>6</v>
      </c>
      <c r="P181">
        <v>6</v>
      </c>
      <c r="Q181">
        <v>6</v>
      </c>
      <c r="R181">
        <v>24.69434</v>
      </c>
      <c r="S181">
        <v>24.871780000000001</v>
      </c>
      <c r="T181">
        <v>25.490200000000002</v>
      </c>
      <c r="U181">
        <v>28.116289999999999</v>
      </c>
    </row>
    <row r="182" spans="1:21" x14ac:dyDescent="0.25">
      <c r="B182">
        <v>0.74762968603631197</v>
      </c>
      <c r="C182" s="3">
        <v>-2.0183057785034202</v>
      </c>
      <c r="D182" s="2" t="s">
        <v>1241</v>
      </c>
      <c r="E182" t="s">
        <v>1241</v>
      </c>
      <c r="F182" t="s">
        <v>1242</v>
      </c>
      <c r="G182" t="s">
        <v>1243</v>
      </c>
      <c r="H182" t="s">
        <v>24</v>
      </c>
      <c r="I182">
        <v>1</v>
      </c>
      <c r="J182">
        <v>4</v>
      </c>
      <c r="O182">
        <v>4</v>
      </c>
      <c r="P182">
        <v>4</v>
      </c>
      <c r="Q182">
        <v>4</v>
      </c>
      <c r="R182">
        <v>29.63927</v>
      </c>
      <c r="S182">
        <v>27.67559</v>
      </c>
      <c r="T182">
        <v>30.53612</v>
      </c>
      <c r="U182">
        <v>30.815359999999998</v>
      </c>
    </row>
    <row r="183" spans="1:21" x14ac:dyDescent="0.25">
      <c r="B183">
        <v>1.1945328702307101</v>
      </c>
      <c r="C183" s="3">
        <v>-1.98691749572754</v>
      </c>
      <c r="D183" s="2" t="s">
        <v>378</v>
      </c>
      <c r="E183" t="s">
        <v>379</v>
      </c>
      <c r="F183" t="s">
        <v>380</v>
      </c>
      <c r="G183" t="s">
        <v>381</v>
      </c>
      <c r="H183" t="s">
        <v>24</v>
      </c>
      <c r="I183">
        <v>1</v>
      </c>
      <c r="J183">
        <v>4</v>
      </c>
      <c r="O183">
        <v>24</v>
      </c>
      <c r="P183">
        <v>24</v>
      </c>
      <c r="Q183">
        <v>24</v>
      </c>
      <c r="R183">
        <v>31.845469999999999</v>
      </c>
      <c r="S183">
        <v>31.331060000000001</v>
      </c>
      <c r="T183">
        <v>33.114199999999997</v>
      </c>
      <c r="U183">
        <v>34.036169999999998</v>
      </c>
    </row>
    <row r="184" spans="1:21" x14ac:dyDescent="0.25">
      <c r="B184">
        <v>1.3459278087595099</v>
      </c>
      <c r="C184" s="3">
        <v>-1.97599220275879</v>
      </c>
      <c r="D184" s="2" t="s">
        <v>209</v>
      </c>
      <c r="E184" t="s">
        <v>209</v>
      </c>
      <c r="F184" t="s">
        <v>210</v>
      </c>
      <c r="G184" t="s">
        <v>211</v>
      </c>
      <c r="H184" t="s">
        <v>24</v>
      </c>
      <c r="I184">
        <v>1</v>
      </c>
      <c r="J184">
        <v>4</v>
      </c>
      <c r="O184">
        <v>25</v>
      </c>
      <c r="P184">
        <v>18</v>
      </c>
      <c r="Q184">
        <v>18</v>
      </c>
      <c r="R184">
        <v>27.56645</v>
      </c>
      <c r="S184">
        <v>27.16835</v>
      </c>
      <c r="T184">
        <v>29.729520000000001</v>
      </c>
      <c r="U184">
        <v>28.957260000000002</v>
      </c>
    </row>
    <row r="185" spans="1:21" x14ac:dyDescent="0.25">
      <c r="B185">
        <v>0.90066485039419097</v>
      </c>
      <c r="C185" s="3">
        <v>-1.9708251953125</v>
      </c>
      <c r="D185" s="2" t="s">
        <v>2112</v>
      </c>
      <c r="E185" t="s">
        <v>2112</v>
      </c>
      <c r="F185" t="s">
        <v>2113</v>
      </c>
      <c r="G185" t="s">
        <v>2114</v>
      </c>
      <c r="H185" t="s">
        <v>24</v>
      </c>
      <c r="I185">
        <v>1</v>
      </c>
      <c r="J185">
        <v>4</v>
      </c>
      <c r="O185">
        <v>7</v>
      </c>
      <c r="P185">
        <v>7</v>
      </c>
      <c r="Q185">
        <v>7</v>
      </c>
      <c r="R185">
        <v>26.622399999999999</v>
      </c>
      <c r="S185">
        <v>27.03811</v>
      </c>
      <c r="T185">
        <v>28.05585</v>
      </c>
      <c r="U185">
        <v>29.546309999999998</v>
      </c>
    </row>
    <row r="186" spans="1:21" x14ac:dyDescent="0.25">
      <c r="B186">
        <v>0.295789044151678</v>
      </c>
      <c r="C186" s="3">
        <v>-1.9698019027710001</v>
      </c>
      <c r="D186" s="2" t="s">
        <v>1821</v>
      </c>
      <c r="E186" t="s">
        <v>1821</v>
      </c>
      <c r="F186" t="s">
        <v>1822</v>
      </c>
      <c r="G186" t="s">
        <v>1823</v>
      </c>
      <c r="H186" t="s">
        <v>24</v>
      </c>
      <c r="I186">
        <v>1</v>
      </c>
      <c r="J186">
        <v>4</v>
      </c>
      <c r="O186">
        <v>5</v>
      </c>
      <c r="P186">
        <v>5</v>
      </c>
      <c r="Q186">
        <v>5</v>
      </c>
      <c r="R186">
        <v>27.871849999999998</v>
      </c>
      <c r="S186">
        <v>25.96115</v>
      </c>
      <c r="T186">
        <v>31.144490000000001</v>
      </c>
      <c r="U186">
        <v>26.628119999999999</v>
      </c>
    </row>
    <row r="187" spans="1:21" x14ac:dyDescent="0.25">
      <c r="B187">
        <v>0.79846406630282296</v>
      </c>
      <c r="C187" s="3">
        <v>-1.9652805328369101</v>
      </c>
      <c r="D187" s="2" t="s">
        <v>3222</v>
      </c>
      <c r="E187" t="s">
        <v>3222</v>
      </c>
      <c r="F187" t="s">
        <v>3223</v>
      </c>
      <c r="G187" t="s">
        <v>3224</v>
      </c>
      <c r="H187" t="s">
        <v>24</v>
      </c>
      <c r="I187">
        <v>1</v>
      </c>
      <c r="J187">
        <v>4</v>
      </c>
      <c r="O187">
        <v>12</v>
      </c>
      <c r="P187">
        <v>12</v>
      </c>
      <c r="Q187">
        <v>12</v>
      </c>
      <c r="R187">
        <v>27.12396</v>
      </c>
      <c r="S187">
        <v>27.674050000000001</v>
      </c>
      <c r="T187">
        <v>30.215119999999999</v>
      </c>
      <c r="U187">
        <v>28.513449999999999</v>
      </c>
    </row>
    <row r="188" spans="1:21" x14ac:dyDescent="0.25">
      <c r="B188">
        <v>0.45882141961013301</v>
      </c>
      <c r="C188" s="3">
        <v>-1.96311283111572</v>
      </c>
      <c r="D188" s="2" t="s">
        <v>472</v>
      </c>
      <c r="E188" t="s">
        <v>472</v>
      </c>
      <c r="F188" t="s">
        <v>473</v>
      </c>
      <c r="G188" t="s">
        <v>474</v>
      </c>
      <c r="H188" t="s">
        <v>24</v>
      </c>
      <c r="I188">
        <v>1</v>
      </c>
      <c r="J188">
        <v>4</v>
      </c>
      <c r="O188">
        <v>20</v>
      </c>
      <c r="P188">
        <v>20</v>
      </c>
      <c r="Q188">
        <v>17</v>
      </c>
      <c r="R188">
        <v>28.666820000000001</v>
      </c>
      <c r="S188">
        <v>29.369779999999999</v>
      </c>
      <c r="T188">
        <v>29.40728</v>
      </c>
      <c r="U188">
        <v>32.555540000000001</v>
      </c>
    </row>
    <row r="189" spans="1:21" x14ac:dyDescent="0.25">
      <c r="B189">
        <v>1.1246634290477799</v>
      </c>
      <c r="C189" s="3">
        <v>-1.95688819885254</v>
      </c>
      <c r="D189" s="2" t="s">
        <v>2176</v>
      </c>
      <c r="E189" t="s">
        <v>2176</v>
      </c>
      <c r="F189" t="s">
        <v>2177</v>
      </c>
      <c r="G189" t="s">
        <v>2178</v>
      </c>
      <c r="H189" t="s">
        <v>24</v>
      </c>
      <c r="I189">
        <v>1</v>
      </c>
      <c r="J189">
        <v>4</v>
      </c>
      <c r="O189">
        <v>10</v>
      </c>
      <c r="P189">
        <v>10</v>
      </c>
      <c r="Q189">
        <v>6</v>
      </c>
      <c r="R189">
        <v>29.204660000000001</v>
      </c>
      <c r="S189">
        <v>28.48197</v>
      </c>
      <c r="T189">
        <v>30.361190000000001</v>
      </c>
      <c r="U189">
        <v>31.239229999999999</v>
      </c>
    </row>
    <row r="190" spans="1:21" x14ac:dyDescent="0.25">
      <c r="B190">
        <v>0.19936144477430201</v>
      </c>
      <c r="C190" s="3">
        <v>-1.9527120590210001</v>
      </c>
      <c r="D190" s="2" t="s">
        <v>463</v>
      </c>
      <c r="E190" t="s">
        <v>463</v>
      </c>
      <c r="F190" t="s">
        <v>464</v>
      </c>
      <c r="G190" t="s">
        <v>465</v>
      </c>
      <c r="H190" t="s">
        <v>24</v>
      </c>
      <c r="I190">
        <v>1</v>
      </c>
      <c r="J190">
        <v>4</v>
      </c>
      <c r="O190">
        <v>29</v>
      </c>
      <c r="P190">
        <v>29</v>
      </c>
      <c r="Q190">
        <v>29</v>
      </c>
      <c r="R190">
        <v>29.350750000000001</v>
      </c>
      <c r="S190">
        <v>32.167490000000001</v>
      </c>
      <c r="T190">
        <v>29.5213</v>
      </c>
      <c r="U190">
        <v>35.902369999999998</v>
      </c>
    </row>
    <row r="191" spans="1:21" x14ac:dyDescent="0.25">
      <c r="B191">
        <v>0.83136964176774397</v>
      </c>
      <c r="C191" s="3">
        <v>-1.94962501525879</v>
      </c>
      <c r="D191" s="2" t="s">
        <v>115</v>
      </c>
      <c r="E191" t="s">
        <v>115</v>
      </c>
      <c r="F191" t="s">
        <v>116</v>
      </c>
      <c r="G191" t="s">
        <v>117</v>
      </c>
      <c r="H191" t="s">
        <v>24</v>
      </c>
      <c r="I191">
        <v>1</v>
      </c>
      <c r="J191">
        <v>4</v>
      </c>
      <c r="O191">
        <v>9</v>
      </c>
      <c r="P191">
        <v>9</v>
      </c>
      <c r="Q191">
        <v>9</v>
      </c>
      <c r="R191">
        <v>24.533860000000001</v>
      </c>
      <c r="S191">
        <v>24.75149</v>
      </c>
      <c r="T191">
        <v>25.75422</v>
      </c>
      <c r="U191">
        <v>27.43038</v>
      </c>
    </row>
    <row r="192" spans="1:21" x14ac:dyDescent="0.25">
      <c r="A192" t="s">
        <v>40</v>
      </c>
      <c r="B192">
        <v>1.6815576428269099</v>
      </c>
      <c r="C192" s="3">
        <v>-1.94884586334229</v>
      </c>
      <c r="D192" s="2" t="s">
        <v>761</v>
      </c>
      <c r="E192" t="s">
        <v>761</v>
      </c>
      <c r="F192" t="s">
        <v>762</v>
      </c>
      <c r="G192" t="s">
        <v>763</v>
      </c>
      <c r="H192" t="s">
        <v>24</v>
      </c>
      <c r="I192">
        <v>1</v>
      </c>
      <c r="J192">
        <v>4</v>
      </c>
      <c r="O192">
        <v>10</v>
      </c>
      <c r="P192">
        <v>10</v>
      </c>
      <c r="Q192">
        <v>10</v>
      </c>
      <c r="R192">
        <v>26.782820000000001</v>
      </c>
      <c r="S192">
        <v>27.331849999999999</v>
      </c>
      <c r="T192">
        <v>29.08522</v>
      </c>
      <c r="U192">
        <v>28.927140000000001</v>
      </c>
    </row>
    <row r="193" spans="1:21" x14ac:dyDescent="0.25">
      <c r="B193">
        <v>1.20808248750564</v>
      </c>
      <c r="C193" s="3">
        <v>-1.9479169845581099</v>
      </c>
      <c r="D193" s="2" t="s">
        <v>45</v>
      </c>
      <c r="E193" t="s">
        <v>45</v>
      </c>
      <c r="F193" t="s">
        <v>46</v>
      </c>
      <c r="G193" t="s">
        <v>47</v>
      </c>
      <c r="H193" t="s">
        <v>24</v>
      </c>
      <c r="I193">
        <v>1</v>
      </c>
      <c r="J193">
        <v>4</v>
      </c>
      <c r="O193">
        <v>15</v>
      </c>
      <c r="P193">
        <v>4</v>
      </c>
      <c r="Q193">
        <v>4</v>
      </c>
      <c r="R193">
        <v>25.360779999999998</v>
      </c>
      <c r="S193">
        <v>24.948689999999999</v>
      </c>
      <c r="T193">
        <v>27.56776</v>
      </c>
      <c r="U193">
        <v>26.637550000000001</v>
      </c>
    </row>
    <row r="194" spans="1:21" x14ac:dyDescent="0.25">
      <c r="B194">
        <v>0.63777812068670103</v>
      </c>
      <c r="C194" s="3">
        <v>-1.94788837432861</v>
      </c>
      <c r="D194" s="2" t="s">
        <v>829</v>
      </c>
      <c r="E194" t="s">
        <v>829</v>
      </c>
      <c r="F194" t="s">
        <v>830</v>
      </c>
      <c r="G194" t="s">
        <v>831</v>
      </c>
      <c r="H194" t="s">
        <v>24</v>
      </c>
      <c r="I194">
        <v>1</v>
      </c>
      <c r="J194">
        <v>4</v>
      </c>
      <c r="O194">
        <v>19</v>
      </c>
      <c r="P194">
        <v>19</v>
      </c>
      <c r="Q194">
        <v>19</v>
      </c>
      <c r="R194">
        <v>29.044370000000001</v>
      </c>
      <c r="S194">
        <v>30.147829999999999</v>
      </c>
      <c r="T194">
        <v>30.543790000000001</v>
      </c>
      <c r="U194">
        <v>32.54419</v>
      </c>
    </row>
    <row r="195" spans="1:21" x14ac:dyDescent="0.25">
      <c r="B195">
        <v>1.20315754287066</v>
      </c>
      <c r="C195" s="3">
        <v>-1.94663333892822</v>
      </c>
      <c r="D195" s="2" t="s">
        <v>41</v>
      </c>
      <c r="E195" t="s">
        <v>42</v>
      </c>
      <c r="F195" t="s">
        <v>43</v>
      </c>
      <c r="G195" t="s">
        <v>44</v>
      </c>
      <c r="H195" t="s">
        <v>24</v>
      </c>
      <c r="I195">
        <v>1</v>
      </c>
      <c r="J195">
        <v>4</v>
      </c>
      <c r="O195">
        <v>5</v>
      </c>
      <c r="P195">
        <v>5</v>
      </c>
      <c r="Q195">
        <v>5</v>
      </c>
      <c r="R195">
        <v>25.806069999999998</v>
      </c>
      <c r="S195">
        <v>25.743760000000002</v>
      </c>
      <c r="T195">
        <v>27.21095</v>
      </c>
      <c r="U195">
        <v>28.232150000000001</v>
      </c>
    </row>
    <row r="196" spans="1:21" x14ac:dyDescent="0.25">
      <c r="B196">
        <v>1.1415956602191299</v>
      </c>
      <c r="C196" s="3">
        <v>-1.9334659576416</v>
      </c>
      <c r="D196" s="2" t="s">
        <v>1029</v>
      </c>
      <c r="E196" t="s">
        <v>1029</v>
      </c>
      <c r="F196" t="s">
        <v>1030</v>
      </c>
      <c r="G196" t="s">
        <v>1031</v>
      </c>
      <c r="H196" t="s">
        <v>24</v>
      </c>
      <c r="I196">
        <v>1</v>
      </c>
      <c r="J196">
        <v>4</v>
      </c>
      <c r="O196">
        <v>24</v>
      </c>
      <c r="P196">
        <v>21</v>
      </c>
      <c r="Q196">
        <v>20</v>
      </c>
      <c r="R196">
        <v>28.794550000000001</v>
      </c>
      <c r="S196">
        <v>27.69697</v>
      </c>
      <c r="T196">
        <v>30.210129999999999</v>
      </c>
      <c r="U196">
        <v>30.148309999999999</v>
      </c>
    </row>
    <row r="197" spans="1:21" x14ac:dyDescent="0.25">
      <c r="B197">
        <v>0.70103911890709003</v>
      </c>
      <c r="C197" s="3">
        <v>-1.9266452789306601</v>
      </c>
      <c r="D197" s="2" t="s">
        <v>2425</v>
      </c>
      <c r="E197" t="s">
        <v>2425</v>
      </c>
      <c r="F197" t="s">
        <v>2426</v>
      </c>
      <c r="G197" t="s">
        <v>2427</v>
      </c>
      <c r="H197" t="s">
        <v>24</v>
      </c>
      <c r="I197">
        <v>1</v>
      </c>
      <c r="J197">
        <v>4</v>
      </c>
      <c r="O197">
        <v>26</v>
      </c>
      <c r="P197">
        <v>26</v>
      </c>
      <c r="Q197">
        <v>26</v>
      </c>
      <c r="R197">
        <v>26.557919999999999</v>
      </c>
      <c r="S197">
        <v>24.521149999999999</v>
      </c>
      <c r="T197">
        <v>27.468170000000001</v>
      </c>
      <c r="U197">
        <v>27.464200000000002</v>
      </c>
    </row>
    <row r="198" spans="1:21" x14ac:dyDescent="0.25">
      <c r="B198">
        <v>0.40209120248281399</v>
      </c>
      <c r="C198" s="3">
        <v>-1.91900634765625</v>
      </c>
      <c r="D198" s="2" t="s">
        <v>743</v>
      </c>
      <c r="E198" t="s">
        <v>743</v>
      </c>
      <c r="F198" t="s">
        <v>744</v>
      </c>
      <c r="G198" t="s">
        <v>745</v>
      </c>
      <c r="H198" t="s">
        <v>24</v>
      </c>
      <c r="I198">
        <v>1</v>
      </c>
      <c r="J198">
        <v>4</v>
      </c>
      <c r="O198">
        <v>6</v>
      </c>
      <c r="P198">
        <v>6</v>
      </c>
      <c r="Q198">
        <v>6</v>
      </c>
      <c r="R198">
        <v>23.508330000000001</v>
      </c>
      <c r="S198">
        <v>23.874549999999999</v>
      </c>
      <c r="T198">
        <v>27.392479999999999</v>
      </c>
      <c r="U198">
        <v>23.828420000000001</v>
      </c>
    </row>
    <row r="199" spans="1:21" x14ac:dyDescent="0.25">
      <c r="B199">
        <v>1.43960823908533</v>
      </c>
      <c r="C199" s="3">
        <v>-1.9130439758300799</v>
      </c>
      <c r="D199" s="2" t="s">
        <v>1250</v>
      </c>
      <c r="E199" t="s">
        <v>1250</v>
      </c>
      <c r="F199" t="s">
        <v>1251</v>
      </c>
      <c r="G199" t="s">
        <v>1252</v>
      </c>
      <c r="H199" t="s">
        <v>24</v>
      </c>
      <c r="I199">
        <v>1</v>
      </c>
      <c r="J199">
        <v>4</v>
      </c>
      <c r="O199">
        <v>19</v>
      </c>
      <c r="P199">
        <v>19</v>
      </c>
      <c r="Q199">
        <v>19</v>
      </c>
      <c r="R199">
        <v>28.835540000000002</v>
      </c>
      <c r="S199">
        <v>28.53931</v>
      </c>
      <c r="T199">
        <v>30.255970000000001</v>
      </c>
      <c r="U199">
        <v>30.944959999999998</v>
      </c>
    </row>
    <row r="200" spans="1:21" x14ac:dyDescent="0.25">
      <c r="A200" t="s">
        <v>40</v>
      </c>
      <c r="B200">
        <v>1.7615106412632799</v>
      </c>
      <c r="C200" s="3">
        <v>-1.90533447265625</v>
      </c>
      <c r="D200" s="2" t="s">
        <v>1296</v>
      </c>
      <c r="E200" t="s">
        <v>1296</v>
      </c>
      <c r="F200" t="s">
        <v>1297</v>
      </c>
      <c r="G200" t="s">
        <v>1298</v>
      </c>
      <c r="H200" t="s">
        <v>24</v>
      </c>
      <c r="I200">
        <v>1</v>
      </c>
      <c r="J200">
        <v>4</v>
      </c>
      <c r="O200">
        <v>30</v>
      </c>
      <c r="P200">
        <v>30</v>
      </c>
      <c r="Q200">
        <v>30</v>
      </c>
      <c r="R200">
        <v>30.732949999999999</v>
      </c>
      <c r="S200">
        <v>30.69004</v>
      </c>
      <c r="T200">
        <v>32.363689999999998</v>
      </c>
      <c r="U200">
        <v>32.869970000000002</v>
      </c>
    </row>
    <row r="201" spans="1:21" x14ac:dyDescent="0.25">
      <c r="B201">
        <v>0.67000661373306503</v>
      </c>
      <c r="C201" s="3">
        <v>-1.90487384796143</v>
      </c>
      <c r="D201" s="2" t="s">
        <v>2667</v>
      </c>
      <c r="E201" t="s">
        <v>2667</v>
      </c>
      <c r="F201" t="s">
        <v>2668</v>
      </c>
      <c r="G201" t="s">
        <v>2669</v>
      </c>
      <c r="H201" t="s">
        <v>24</v>
      </c>
      <c r="I201">
        <v>1</v>
      </c>
      <c r="J201">
        <v>4</v>
      </c>
      <c r="O201">
        <v>14</v>
      </c>
      <c r="P201">
        <v>14</v>
      </c>
      <c r="Q201">
        <v>14</v>
      </c>
      <c r="R201">
        <v>23.656330000000001</v>
      </c>
      <c r="S201">
        <v>24.116800000000001</v>
      </c>
      <c r="T201">
        <v>26.824809999999999</v>
      </c>
      <c r="U201">
        <v>24.75807</v>
      </c>
    </row>
    <row r="202" spans="1:21" x14ac:dyDescent="0.25">
      <c r="B202">
        <v>0.27602427168173899</v>
      </c>
      <c r="C202" s="3">
        <v>-1.8995170593261701</v>
      </c>
      <c r="D202" s="2" t="s">
        <v>883</v>
      </c>
      <c r="E202" t="s">
        <v>883</v>
      </c>
      <c r="F202" t="s">
        <v>884</v>
      </c>
      <c r="G202" t="s">
        <v>885</v>
      </c>
      <c r="H202" t="s">
        <v>24</v>
      </c>
      <c r="I202">
        <v>1</v>
      </c>
      <c r="J202">
        <v>4</v>
      </c>
      <c r="O202">
        <v>7</v>
      </c>
      <c r="P202">
        <v>7</v>
      </c>
      <c r="Q202">
        <v>7</v>
      </c>
      <c r="R202">
        <v>28.79045</v>
      </c>
      <c r="S202">
        <v>29.94154</v>
      </c>
      <c r="T202">
        <v>28.812159999999999</v>
      </c>
      <c r="U202">
        <v>33.718859999999999</v>
      </c>
    </row>
    <row r="203" spans="1:21" x14ac:dyDescent="0.25">
      <c r="B203">
        <v>0.76699495235773096</v>
      </c>
      <c r="C203" s="3">
        <v>-1.89682197570801</v>
      </c>
      <c r="D203" s="2" t="s">
        <v>235</v>
      </c>
      <c r="E203" t="s">
        <v>235</v>
      </c>
      <c r="F203" t="s">
        <v>236</v>
      </c>
      <c r="G203" t="s">
        <v>237</v>
      </c>
      <c r="H203" t="s">
        <v>24</v>
      </c>
      <c r="I203">
        <v>1</v>
      </c>
      <c r="J203">
        <v>4</v>
      </c>
      <c r="O203">
        <v>30</v>
      </c>
      <c r="P203">
        <v>30</v>
      </c>
      <c r="Q203">
        <v>30</v>
      </c>
      <c r="R203">
        <v>30.839210000000001</v>
      </c>
      <c r="S203">
        <v>29.98019</v>
      </c>
      <c r="T203">
        <v>31.51013</v>
      </c>
      <c r="U203">
        <v>33.102919999999997</v>
      </c>
    </row>
    <row r="204" spans="1:21" x14ac:dyDescent="0.25">
      <c r="B204">
        <v>1.0740719307425499</v>
      </c>
      <c r="C204" s="3">
        <v>-1.8934144973754901</v>
      </c>
      <c r="D204" s="2" t="s">
        <v>1948</v>
      </c>
      <c r="E204" t="s">
        <v>1948</v>
      </c>
      <c r="F204" t="s">
        <v>1949</v>
      </c>
      <c r="G204" t="s">
        <v>1950</v>
      </c>
      <c r="H204" t="s">
        <v>24</v>
      </c>
      <c r="I204">
        <v>1</v>
      </c>
      <c r="J204">
        <v>4</v>
      </c>
      <c r="O204">
        <v>12</v>
      </c>
      <c r="P204">
        <v>12</v>
      </c>
      <c r="Q204">
        <v>11</v>
      </c>
      <c r="R204">
        <v>29.080169999999999</v>
      </c>
      <c r="S204">
        <v>28.634879999999999</v>
      </c>
      <c r="T204">
        <v>30.20711</v>
      </c>
      <c r="U204">
        <v>31.29477</v>
      </c>
    </row>
    <row r="205" spans="1:21" x14ac:dyDescent="0.25">
      <c r="A205" t="s">
        <v>40</v>
      </c>
      <c r="B205">
        <v>2.5955740137402401</v>
      </c>
      <c r="C205" s="3">
        <v>-1.89321613311768</v>
      </c>
      <c r="D205" s="2" t="s">
        <v>740</v>
      </c>
      <c r="E205" t="s">
        <v>740</v>
      </c>
      <c r="F205" t="s">
        <v>741</v>
      </c>
      <c r="G205" t="s">
        <v>742</v>
      </c>
      <c r="H205" t="s">
        <v>24</v>
      </c>
      <c r="I205">
        <v>1</v>
      </c>
      <c r="J205">
        <v>4</v>
      </c>
      <c r="O205">
        <v>13</v>
      </c>
      <c r="P205">
        <v>13</v>
      </c>
      <c r="Q205">
        <v>13</v>
      </c>
      <c r="R205">
        <v>30.671009999999999</v>
      </c>
      <c r="S205">
        <v>30.485969999999998</v>
      </c>
      <c r="T205">
        <v>32.447830000000003</v>
      </c>
      <c r="U205">
        <v>32.495570000000001</v>
      </c>
    </row>
    <row r="206" spans="1:21" x14ac:dyDescent="0.25">
      <c r="B206">
        <v>0.78365472837350902</v>
      </c>
      <c r="C206" s="3">
        <v>-1.8767995834350599</v>
      </c>
      <c r="D206" s="2" t="s">
        <v>1380</v>
      </c>
      <c r="E206" t="s">
        <v>1380</v>
      </c>
      <c r="F206" t="s">
        <v>1381</v>
      </c>
      <c r="G206" t="s">
        <v>1382</v>
      </c>
      <c r="H206" t="s">
        <v>24</v>
      </c>
      <c r="I206">
        <v>1</v>
      </c>
      <c r="J206">
        <v>4</v>
      </c>
      <c r="O206">
        <v>26</v>
      </c>
      <c r="P206">
        <v>26</v>
      </c>
      <c r="Q206">
        <v>25</v>
      </c>
      <c r="R206">
        <v>32.065060000000003</v>
      </c>
      <c r="S206">
        <v>30.63062</v>
      </c>
      <c r="T206">
        <v>32.726860000000002</v>
      </c>
      <c r="U206">
        <v>33.722430000000003</v>
      </c>
    </row>
    <row r="207" spans="1:21" x14ac:dyDescent="0.25">
      <c r="B207">
        <v>0.40091874819566797</v>
      </c>
      <c r="C207" s="3">
        <v>-1.8653697967529299</v>
      </c>
      <c r="D207" s="2" t="s">
        <v>1013</v>
      </c>
      <c r="E207" t="s">
        <v>1014</v>
      </c>
      <c r="F207" t="s">
        <v>1015</v>
      </c>
      <c r="G207" t="s">
        <v>1016</v>
      </c>
      <c r="H207" t="s">
        <v>24</v>
      </c>
      <c r="I207">
        <v>1</v>
      </c>
      <c r="J207">
        <v>4</v>
      </c>
      <c r="O207">
        <v>25</v>
      </c>
      <c r="P207">
        <v>25</v>
      </c>
      <c r="Q207">
        <v>18</v>
      </c>
      <c r="R207">
        <v>26.796130000000002</v>
      </c>
      <c r="S207">
        <v>28.033809999999999</v>
      </c>
      <c r="T207">
        <v>30.913209999999999</v>
      </c>
      <c r="U207">
        <v>27.647459999999999</v>
      </c>
    </row>
    <row r="208" spans="1:21" x14ac:dyDescent="0.25">
      <c r="B208">
        <v>0.76911495994406098</v>
      </c>
      <c r="C208" s="3">
        <v>-1.8516435623168901</v>
      </c>
      <c r="D208" s="2" t="s">
        <v>147</v>
      </c>
      <c r="E208" t="s">
        <v>147</v>
      </c>
      <c r="F208" t="s">
        <v>148</v>
      </c>
      <c r="G208" t="s">
        <v>149</v>
      </c>
      <c r="H208" t="s">
        <v>24</v>
      </c>
      <c r="I208">
        <v>1</v>
      </c>
      <c r="J208">
        <v>4</v>
      </c>
      <c r="O208">
        <v>8</v>
      </c>
      <c r="P208">
        <v>8</v>
      </c>
      <c r="Q208">
        <v>8</v>
      </c>
      <c r="R208">
        <v>29.81672</v>
      </c>
      <c r="S208">
        <v>28.067070000000001</v>
      </c>
      <c r="T208">
        <v>30.892869999999998</v>
      </c>
      <c r="U208">
        <v>30.694199999999999</v>
      </c>
    </row>
    <row r="209" spans="2:21" x14ac:dyDescent="0.25">
      <c r="B209">
        <v>0.71701161914629696</v>
      </c>
      <c r="C209" s="3">
        <v>-1.84843826293945</v>
      </c>
      <c r="D209" s="2" t="s">
        <v>1525</v>
      </c>
      <c r="E209" t="s">
        <v>1525</v>
      </c>
      <c r="F209" t="s">
        <v>1526</v>
      </c>
      <c r="G209" t="s">
        <v>1527</v>
      </c>
      <c r="H209" t="s">
        <v>24</v>
      </c>
      <c r="I209">
        <v>1</v>
      </c>
      <c r="J209">
        <v>4</v>
      </c>
      <c r="O209">
        <v>14</v>
      </c>
      <c r="P209">
        <v>14</v>
      </c>
      <c r="Q209">
        <v>14</v>
      </c>
      <c r="R209">
        <v>29.47044</v>
      </c>
      <c r="S209">
        <v>27.827169999999999</v>
      </c>
      <c r="T209">
        <v>30.979310000000002</v>
      </c>
      <c r="U209">
        <v>30.015180000000001</v>
      </c>
    </row>
    <row r="210" spans="2:21" x14ac:dyDescent="0.25">
      <c r="B210">
        <v>0.73514233462433198</v>
      </c>
      <c r="C210" s="3">
        <v>-1.84447193145752</v>
      </c>
      <c r="D210" s="2" t="s">
        <v>2360</v>
      </c>
      <c r="E210" t="s">
        <v>2360</v>
      </c>
      <c r="F210" t="s">
        <v>2361</v>
      </c>
      <c r="G210" t="s">
        <v>2362</v>
      </c>
      <c r="H210" t="s">
        <v>24</v>
      </c>
      <c r="I210">
        <v>1</v>
      </c>
      <c r="J210">
        <v>4</v>
      </c>
      <c r="O210">
        <v>25</v>
      </c>
      <c r="P210">
        <v>25</v>
      </c>
      <c r="Q210">
        <v>25</v>
      </c>
      <c r="R210">
        <v>26.9085</v>
      </c>
      <c r="S210">
        <v>26.318860000000001</v>
      </c>
      <c r="T210">
        <v>27.58248</v>
      </c>
      <c r="U210">
        <v>29.333829999999999</v>
      </c>
    </row>
    <row r="211" spans="2:21" x14ac:dyDescent="0.25">
      <c r="B211">
        <v>1.17914912064522</v>
      </c>
      <c r="C211" s="3">
        <v>-1.83837795257568</v>
      </c>
      <c r="D211" s="2" t="s">
        <v>3153</v>
      </c>
      <c r="E211" t="s">
        <v>3153</v>
      </c>
      <c r="F211" t="s">
        <v>3154</v>
      </c>
      <c r="G211" t="s">
        <v>3155</v>
      </c>
      <c r="H211" t="s">
        <v>24</v>
      </c>
      <c r="I211">
        <v>1</v>
      </c>
      <c r="J211">
        <v>4</v>
      </c>
      <c r="O211">
        <v>10</v>
      </c>
      <c r="P211">
        <v>10</v>
      </c>
      <c r="Q211">
        <v>10</v>
      </c>
      <c r="R211">
        <v>26.028739999999999</v>
      </c>
      <c r="S211">
        <v>25.709859999999999</v>
      </c>
      <c r="T211">
        <v>27.235810000000001</v>
      </c>
      <c r="U211">
        <v>28.179539999999999</v>
      </c>
    </row>
    <row r="212" spans="2:21" x14ac:dyDescent="0.25">
      <c r="B212">
        <v>0.56609440763379804</v>
      </c>
      <c r="C212" s="3">
        <v>-1.8362016677856401</v>
      </c>
      <c r="D212" s="2" t="s">
        <v>2896</v>
      </c>
      <c r="E212" t="s">
        <v>2896</v>
      </c>
      <c r="F212" t="s">
        <v>2897</v>
      </c>
      <c r="G212" t="s">
        <v>2898</v>
      </c>
      <c r="H212" t="s">
        <v>24</v>
      </c>
      <c r="I212">
        <v>1</v>
      </c>
      <c r="J212">
        <v>4</v>
      </c>
      <c r="O212">
        <v>12</v>
      </c>
      <c r="P212">
        <v>12</v>
      </c>
      <c r="Q212">
        <v>10</v>
      </c>
      <c r="R212">
        <v>25.71819</v>
      </c>
      <c r="S212">
        <v>24.638480000000001</v>
      </c>
      <c r="T212">
        <v>28.10999</v>
      </c>
      <c r="U212">
        <v>25.919090000000001</v>
      </c>
    </row>
    <row r="213" spans="2:21" x14ac:dyDescent="0.25">
      <c r="B213">
        <v>0.36103380174283001</v>
      </c>
      <c r="C213" s="3">
        <v>-1.83356952667236</v>
      </c>
      <c r="D213" s="2" t="s">
        <v>1884</v>
      </c>
      <c r="E213" t="s">
        <v>1884</v>
      </c>
      <c r="F213" t="s">
        <v>1885</v>
      </c>
      <c r="G213" t="s">
        <v>1886</v>
      </c>
      <c r="H213" t="s">
        <v>24</v>
      </c>
      <c r="I213">
        <v>1</v>
      </c>
      <c r="J213">
        <v>4</v>
      </c>
      <c r="O213">
        <v>14</v>
      </c>
      <c r="P213">
        <v>14</v>
      </c>
      <c r="Q213">
        <v>4</v>
      </c>
      <c r="R213">
        <v>26.557549999999999</v>
      </c>
      <c r="S213">
        <v>27.792470000000002</v>
      </c>
      <c r="T213">
        <v>27.216229999999999</v>
      </c>
      <c r="U213">
        <v>30.800930000000001</v>
      </c>
    </row>
    <row r="214" spans="2:21" x14ac:dyDescent="0.25">
      <c r="B214">
        <v>0.71332176048010099</v>
      </c>
      <c r="C214" s="3">
        <v>-1.8166809082031301</v>
      </c>
      <c r="D214" s="2" t="s">
        <v>3237</v>
      </c>
      <c r="E214" t="s">
        <v>3237</v>
      </c>
      <c r="F214" t="s">
        <v>3238</v>
      </c>
      <c r="G214" t="s">
        <v>3239</v>
      </c>
      <c r="H214" t="s">
        <v>24</v>
      </c>
      <c r="I214">
        <v>1</v>
      </c>
      <c r="J214">
        <v>4</v>
      </c>
      <c r="O214">
        <v>40</v>
      </c>
      <c r="P214">
        <v>40</v>
      </c>
      <c r="Q214">
        <v>40</v>
      </c>
      <c r="R214">
        <v>31.083089999999999</v>
      </c>
      <c r="S214">
        <v>30.197769999999998</v>
      </c>
      <c r="T214">
        <v>33.2883</v>
      </c>
      <c r="U214">
        <v>31.62593</v>
      </c>
    </row>
    <row r="215" spans="2:21" x14ac:dyDescent="0.25">
      <c r="B215">
        <v>0.43885190714795003</v>
      </c>
      <c r="C215" s="3">
        <v>-1.81057548522949</v>
      </c>
      <c r="D215" s="2" t="s">
        <v>1104</v>
      </c>
      <c r="E215" t="s">
        <v>1104</v>
      </c>
      <c r="F215" t="s">
        <v>1105</v>
      </c>
      <c r="G215" t="s">
        <v>1106</v>
      </c>
      <c r="H215" t="s">
        <v>24</v>
      </c>
      <c r="I215">
        <v>1</v>
      </c>
      <c r="J215">
        <v>4</v>
      </c>
      <c r="O215">
        <v>4</v>
      </c>
      <c r="P215">
        <v>1</v>
      </c>
      <c r="Q215">
        <v>1</v>
      </c>
      <c r="R215">
        <v>23.989889999999999</v>
      </c>
      <c r="S215">
        <v>26.724679999999999</v>
      </c>
      <c r="T215">
        <v>26.430430000000001</v>
      </c>
      <c r="U215">
        <v>27.905290000000001</v>
      </c>
    </row>
    <row r="216" spans="2:21" x14ac:dyDescent="0.25">
      <c r="B216">
        <v>0.541435400180167</v>
      </c>
      <c r="C216" s="3">
        <v>-1.8074712753295901</v>
      </c>
      <c r="D216" s="2" t="s">
        <v>2717</v>
      </c>
      <c r="E216" t="s">
        <v>2717</v>
      </c>
      <c r="F216" t="s">
        <v>2718</v>
      </c>
      <c r="G216" t="s">
        <v>2719</v>
      </c>
      <c r="H216" t="s">
        <v>24</v>
      </c>
      <c r="I216">
        <v>1</v>
      </c>
      <c r="J216">
        <v>4</v>
      </c>
      <c r="O216">
        <v>11</v>
      </c>
      <c r="P216">
        <v>11</v>
      </c>
      <c r="Q216">
        <v>11</v>
      </c>
      <c r="R216">
        <v>25.724609999999998</v>
      </c>
      <c r="S216">
        <v>25.02196</v>
      </c>
      <c r="T216">
        <v>28.389199999999999</v>
      </c>
      <c r="U216">
        <v>25.97231</v>
      </c>
    </row>
    <row r="217" spans="2:21" x14ac:dyDescent="0.25">
      <c r="B217">
        <v>0.440379254574436</v>
      </c>
      <c r="C217" s="3">
        <v>-1.8016319274902299</v>
      </c>
      <c r="D217" s="2" t="s">
        <v>3084</v>
      </c>
      <c r="E217" t="s">
        <v>3084</v>
      </c>
      <c r="F217" t="s">
        <v>3085</v>
      </c>
      <c r="G217" t="s">
        <v>3086</v>
      </c>
      <c r="H217" t="s">
        <v>24</v>
      </c>
      <c r="I217">
        <v>1</v>
      </c>
      <c r="J217">
        <v>4</v>
      </c>
      <c r="O217">
        <v>32</v>
      </c>
      <c r="P217">
        <v>32</v>
      </c>
      <c r="Q217">
        <v>28</v>
      </c>
      <c r="R217">
        <v>26.024539999999998</v>
      </c>
      <c r="S217">
        <v>27.597470000000001</v>
      </c>
      <c r="T217">
        <v>29.937470000000001</v>
      </c>
      <c r="U217">
        <v>27.287800000000001</v>
      </c>
    </row>
    <row r="218" spans="2:21" x14ac:dyDescent="0.25">
      <c r="B218">
        <v>0.431351890096763</v>
      </c>
      <c r="C218" s="3">
        <v>-1.79976654052734</v>
      </c>
      <c r="D218" s="2" t="s">
        <v>1836</v>
      </c>
      <c r="E218" t="s">
        <v>1836</v>
      </c>
      <c r="F218" t="s">
        <v>1837</v>
      </c>
      <c r="G218" t="s">
        <v>1838</v>
      </c>
      <c r="H218" t="s">
        <v>24</v>
      </c>
      <c r="I218">
        <v>1</v>
      </c>
      <c r="J218">
        <v>4</v>
      </c>
      <c r="O218">
        <v>30</v>
      </c>
      <c r="P218">
        <v>30</v>
      </c>
      <c r="Q218">
        <v>30</v>
      </c>
      <c r="R218">
        <v>26.85162</v>
      </c>
      <c r="S218">
        <v>25.426500000000001</v>
      </c>
      <c r="T218">
        <v>29.338180000000001</v>
      </c>
      <c r="U218">
        <v>26.539480000000001</v>
      </c>
    </row>
    <row r="219" spans="2:21" x14ac:dyDescent="0.25">
      <c r="B219">
        <v>0.65104199087224002</v>
      </c>
      <c r="C219" s="3">
        <v>-1.7865571975707999</v>
      </c>
      <c r="D219" s="2" t="s">
        <v>1737</v>
      </c>
      <c r="E219" t="s">
        <v>1737</v>
      </c>
      <c r="F219" t="s">
        <v>1738</v>
      </c>
      <c r="G219" t="s">
        <v>1739</v>
      </c>
      <c r="H219" t="s">
        <v>24</v>
      </c>
      <c r="I219">
        <v>1</v>
      </c>
      <c r="J219">
        <v>4</v>
      </c>
      <c r="O219">
        <v>16</v>
      </c>
      <c r="P219">
        <v>16</v>
      </c>
      <c r="Q219">
        <v>15</v>
      </c>
      <c r="R219">
        <v>28.342400000000001</v>
      </c>
      <c r="S219">
        <v>28.92173</v>
      </c>
      <c r="T219">
        <v>29.435829999999999</v>
      </c>
      <c r="U219">
        <v>31.401409999999998</v>
      </c>
    </row>
    <row r="220" spans="2:21" x14ac:dyDescent="0.25">
      <c r="B220">
        <v>0.76891436468005503</v>
      </c>
      <c r="C220" s="3">
        <v>-1.7766485214233401</v>
      </c>
      <c r="D220" s="2" t="s">
        <v>1269</v>
      </c>
      <c r="E220" t="s">
        <v>1269</v>
      </c>
      <c r="F220" t="s">
        <v>1270</v>
      </c>
      <c r="G220" t="s">
        <v>1271</v>
      </c>
      <c r="H220" t="s">
        <v>24</v>
      </c>
      <c r="I220">
        <v>1</v>
      </c>
      <c r="J220">
        <v>4</v>
      </c>
      <c r="O220">
        <v>15</v>
      </c>
      <c r="P220">
        <v>15</v>
      </c>
      <c r="Q220">
        <v>15</v>
      </c>
      <c r="R220">
        <v>28.7057</v>
      </c>
      <c r="S220">
        <v>27.021789999999999</v>
      </c>
      <c r="T220">
        <v>29.56823</v>
      </c>
      <c r="U220">
        <v>29.71255</v>
      </c>
    </row>
    <row r="221" spans="2:21" x14ac:dyDescent="0.25">
      <c r="B221">
        <v>1.14001027522432</v>
      </c>
      <c r="C221" s="3">
        <v>-1.7765350341796899</v>
      </c>
      <c r="D221" s="2" t="s">
        <v>620</v>
      </c>
      <c r="E221" t="s">
        <v>621</v>
      </c>
      <c r="F221" t="s">
        <v>622</v>
      </c>
      <c r="G221" t="s">
        <v>623</v>
      </c>
      <c r="H221" t="s">
        <v>24</v>
      </c>
      <c r="I221">
        <v>1</v>
      </c>
      <c r="J221">
        <v>4</v>
      </c>
      <c r="O221">
        <v>27</v>
      </c>
      <c r="P221">
        <v>27</v>
      </c>
      <c r="Q221">
        <v>21</v>
      </c>
      <c r="R221">
        <v>29.943490000000001</v>
      </c>
      <c r="S221">
        <v>29.270040000000002</v>
      </c>
      <c r="T221">
        <v>31.005510000000001</v>
      </c>
      <c r="U221">
        <v>31.761089999999999</v>
      </c>
    </row>
    <row r="222" spans="2:21" x14ac:dyDescent="0.25">
      <c r="B222">
        <v>0.54707672320975798</v>
      </c>
      <c r="C222" s="3">
        <v>-1.7603731155395499</v>
      </c>
      <c r="D222" s="2" t="s">
        <v>1696</v>
      </c>
      <c r="E222" t="s">
        <v>1696</v>
      </c>
      <c r="F222" t="s">
        <v>1697</v>
      </c>
      <c r="G222" t="s">
        <v>1698</v>
      </c>
      <c r="H222" t="s">
        <v>24</v>
      </c>
      <c r="I222">
        <v>1</v>
      </c>
      <c r="J222">
        <v>4</v>
      </c>
      <c r="O222">
        <v>6</v>
      </c>
      <c r="P222">
        <v>6</v>
      </c>
      <c r="Q222">
        <v>6</v>
      </c>
      <c r="R222">
        <v>28.003139999999998</v>
      </c>
      <c r="S222">
        <v>27.106490000000001</v>
      </c>
      <c r="T222">
        <v>28.18834</v>
      </c>
      <c r="U222">
        <v>30.442039999999999</v>
      </c>
    </row>
    <row r="223" spans="2:21" x14ac:dyDescent="0.25">
      <c r="B223">
        <v>0.185201077703359</v>
      </c>
      <c r="C223" s="3">
        <v>-1.75763034820557</v>
      </c>
      <c r="D223" s="2" t="s">
        <v>388</v>
      </c>
      <c r="E223" t="s">
        <v>388</v>
      </c>
      <c r="F223" t="s">
        <v>389</v>
      </c>
      <c r="G223" t="s">
        <v>390</v>
      </c>
      <c r="H223" t="s">
        <v>24</v>
      </c>
      <c r="I223">
        <v>1</v>
      </c>
      <c r="J223">
        <v>4</v>
      </c>
      <c r="O223">
        <v>12</v>
      </c>
      <c r="P223">
        <v>12</v>
      </c>
      <c r="Q223">
        <v>12</v>
      </c>
      <c r="R223">
        <v>24.920069999999999</v>
      </c>
      <c r="S223">
        <v>28.081469999999999</v>
      </c>
      <c r="T223">
        <v>25.296600000000002</v>
      </c>
      <c r="U223">
        <v>31.220199999999998</v>
      </c>
    </row>
    <row r="224" spans="2:21" x14ac:dyDescent="0.25">
      <c r="B224">
        <v>0.55733319967495099</v>
      </c>
      <c r="C224" s="3">
        <v>-1.74405193328857</v>
      </c>
      <c r="D224" s="2" t="s">
        <v>605</v>
      </c>
      <c r="E224" t="s">
        <v>605</v>
      </c>
      <c r="F224" t="s">
        <v>606</v>
      </c>
      <c r="G224" t="s">
        <v>607</v>
      </c>
      <c r="H224" t="s">
        <v>24</v>
      </c>
      <c r="I224">
        <v>1</v>
      </c>
      <c r="J224">
        <v>4</v>
      </c>
      <c r="O224">
        <v>12</v>
      </c>
      <c r="P224">
        <v>12</v>
      </c>
      <c r="Q224">
        <v>12</v>
      </c>
      <c r="R224">
        <v>32.940989999999999</v>
      </c>
      <c r="S224">
        <v>31.264779999999998</v>
      </c>
      <c r="T224">
        <v>33.018000000000001</v>
      </c>
      <c r="U224">
        <v>34.675879999999999</v>
      </c>
    </row>
    <row r="225" spans="1:21" x14ac:dyDescent="0.25">
      <c r="B225">
        <v>1.13565370641617</v>
      </c>
      <c r="C225" s="3">
        <v>-1.7358436584472701</v>
      </c>
      <c r="D225" s="2" t="s">
        <v>2081</v>
      </c>
      <c r="E225" t="s">
        <v>2082</v>
      </c>
      <c r="F225" t="s">
        <v>2083</v>
      </c>
      <c r="G225" t="s">
        <v>2084</v>
      </c>
      <c r="H225" t="s">
        <v>24</v>
      </c>
      <c r="I225">
        <v>1</v>
      </c>
      <c r="J225">
        <v>4</v>
      </c>
      <c r="O225">
        <v>8</v>
      </c>
      <c r="P225">
        <v>8</v>
      </c>
      <c r="Q225">
        <v>8</v>
      </c>
      <c r="R225">
        <v>31.359770000000001</v>
      </c>
      <c r="S225">
        <v>30.365780000000001</v>
      </c>
      <c r="T225">
        <v>32.582149999999999</v>
      </c>
      <c r="U225">
        <v>32.615090000000002</v>
      </c>
    </row>
    <row r="226" spans="1:21" x14ac:dyDescent="0.25">
      <c r="B226">
        <v>0.248555528294608</v>
      </c>
      <c r="C226" s="3">
        <v>-1.7275257110595701</v>
      </c>
      <c r="D226" s="2" t="s">
        <v>690</v>
      </c>
      <c r="E226" t="s">
        <v>691</v>
      </c>
      <c r="F226" t="s">
        <v>692</v>
      </c>
      <c r="G226" t="s">
        <v>693</v>
      </c>
      <c r="H226" t="s">
        <v>24</v>
      </c>
      <c r="I226">
        <v>1</v>
      </c>
      <c r="J226">
        <v>4</v>
      </c>
      <c r="O226">
        <v>45</v>
      </c>
      <c r="P226">
        <v>45</v>
      </c>
      <c r="Q226">
        <v>14</v>
      </c>
      <c r="R226">
        <v>25.59366</v>
      </c>
      <c r="S226">
        <v>25.793600000000001</v>
      </c>
      <c r="T226">
        <v>24.900210000000001</v>
      </c>
      <c r="U226">
        <v>29.9421</v>
      </c>
    </row>
    <row r="227" spans="1:21" x14ac:dyDescent="0.25">
      <c r="B227">
        <v>0.44763421771403999</v>
      </c>
      <c r="C227" s="3">
        <v>-1.69953536987305</v>
      </c>
      <c r="D227" s="2" t="s">
        <v>3234</v>
      </c>
      <c r="E227" t="s">
        <v>3234</v>
      </c>
      <c r="F227" t="s">
        <v>3235</v>
      </c>
      <c r="G227" t="s">
        <v>3236</v>
      </c>
      <c r="H227" t="s">
        <v>24</v>
      </c>
      <c r="I227">
        <v>1</v>
      </c>
      <c r="J227">
        <v>4</v>
      </c>
      <c r="O227">
        <v>23</v>
      </c>
      <c r="P227">
        <v>23</v>
      </c>
      <c r="Q227">
        <v>23</v>
      </c>
      <c r="R227">
        <v>27.893599999999999</v>
      </c>
      <c r="S227">
        <v>26.187069999999999</v>
      </c>
      <c r="T227">
        <v>29.88796</v>
      </c>
      <c r="U227">
        <v>27.59178</v>
      </c>
    </row>
    <row r="228" spans="1:21" x14ac:dyDescent="0.25">
      <c r="B228">
        <v>0.28666752601466799</v>
      </c>
      <c r="C228" s="3">
        <v>-1.6951904296875</v>
      </c>
      <c r="D228" s="2" t="s">
        <v>1190</v>
      </c>
      <c r="E228" t="s">
        <v>1190</v>
      </c>
      <c r="F228" t="s">
        <v>1191</v>
      </c>
      <c r="G228" t="s">
        <v>1192</v>
      </c>
      <c r="H228" t="s">
        <v>24</v>
      </c>
      <c r="I228">
        <v>1</v>
      </c>
      <c r="J228">
        <v>4</v>
      </c>
      <c r="O228">
        <v>22</v>
      </c>
      <c r="P228">
        <v>22</v>
      </c>
      <c r="Q228">
        <v>22</v>
      </c>
      <c r="R228">
        <v>27.213539999999998</v>
      </c>
      <c r="S228">
        <v>25.64658</v>
      </c>
      <c r="T228">
        <v>30.150980000000001</v>
      </c>
      <c r="U228">
        <v>26.099530000000001</v>
      </c>
    </row>
    <row r="229" spans="1:21" x14ac:dyDescent="0.25">
      <c r="A229" t="s">
        <v>40</v>
      </c>
      <c r="B229">
        <v>1.5019829626082899</v>
      </c>
      <c r="C229" s="3">
        <v>-1.69068050384521</v>
      </c>
      <c r="D229" s="2" t="s">
        <v>1528</v>
      </c>
      <c r="E229" t="s">
        <v>1529</v>
      </c>
      <c r="F229" t="s">
        <v>1530</v>
      </c>
      <c r="G229" t="s">
        <v>1531</v>
      </c>
      <c r="H229" t="s">
        <v>24</v>
      </c>
      <c r="I229">
        <v>1</v>
      </c>
      <c r="J229">
        <v>4</v>
      </c>
      <c r="O229">
        <v>19</v>
      </c>
      <c r="P229">
        <v>19</v>
      </c>
      <c r="Q229">
        <v>19</v>
      </c>
      <c r="R229">
        <v>28.019079999999999</v>
      </c>
      <c r="S229">
        <v>28.430060000000001</v>
      </c>
      <c r="T229">
        <v>29.686810000000001</v>
      </c>
      <c r="U229">
        <v>30.143699999999999</v>
      </c>
    </row>
    <row r="230" spans="1:21" x14ac:dyDescent="0.25">
      <c r="A230" t="s">
        <v>40</v>
      </c>
      <c r="B230">
        <v>1.9643362654940499</v>
      </c>
      <c r="C230" s="3">
        <v>-1.6882066726684599</v>
      </c>
      <c r="D230" s="2" t="s">
        <v>2097</v>
      </c>
      <c r="E230" t="s">
        <v>2097</v>
      </c>
      <c r="F230" t="s">
        <v>2098</v>
      </c>
      <c r="G230" t="s">
        <v>2099</v>
      </c>
      <c r="H230" t="s">
        <v>24</v>
      </c>
      <c r="I230">
        <v>1</v>
      </c>
      <c r="J230">
        <v>4</v>
      </c>
      <c r="O230">
        <v>14</v>
      </c>
      <c r="P230">
        <v>12</v>
      </c>
      <c r="Q230">
        <v>11</v>
      </c>
      <c r="R230">
        <v>30.384630000000001</v>
      </c>
      <c r="S230">
        <v>30.14771</v>
      </c>
      <c r="T230">
        <v>31.822399999999998</v>
      </c>
      <c r="U230">
        <v>32.086350000000003</v>
      </c>
    </row>
    <row r="231" spans="1:21" x14ac:dyDescent="0.25">
      <c r="B231">
        <v>0.40275818415637699</v>
      </c>
      <c r="C231" s="3">
        <v>-1.68353366851807</v>
      </c>
      <c r="D231" s="2" t="s">
        <v>1311</v>
      </c>
      <c r="E231" t="s">
        <v>1311</v>
      </c>
      <c r="F231" t="s">
        <v>1312</v>
      </c>
      <c r="G231" t="s">
        <v>1313</v>
      </c>
      <c r="H231" t="s">
        <v>24</v>
      </c>
      <c r="I231">
        <v>1</v>
      </c>
      <c r="J231">
        <v>4</v>
      </c>
      <c r="O231">
        <v>20</v>
      </c>
      <c r="P231">
        <v>20</v>
      </c>
      <c r="Q231">
        <v>20</v>
      </c>
      <c r="R231">
        <v>30.239000000000001</v>
      </c>
      <c r="S231">
        <v>30.964099999999998</v>
      </c>
      <c r="T231">
        <v>30.758430000000001</v>
      </c>
      <c r="U231">
        <v>33.811729999999997</v>
      </c>
    </row>
    <row r="232" spans="1:21" x14ac:dyDescent="0.25">
      <c r="B232">
        <v>0.48512743883763898</v>
      </c>
      <c r="C232" s="3">
        <v>-1.67529773712158</v>
      </c>
      <c r="D232" s="2" t="s">
        <v>2979</v>
      </c>
      <c r="E232" t="s">
        <v>2980</v>
      </c>
      <c r="F232" t="s">
        <v>2981</v>
      </c>
      <c r="G232" t="s">
        <v>2982</v>
      </c>
      <c r="H232" t="s">
        <v>24</v>
      </c>
      <c r="I232">
        <v>1</v>
      </c>
      <c r="J232">
        <v>4</v>
      </c>
      <c r="O232">
        <v>9</v>
      </c>
      <c r="P232">
        <v>9</v>
      </c>
      <c r="Q232">
        <v>9</v>
      </c>
      <c r="R232">
        <v>28.051079999999999</v>
      </c>
      <c r="S232">
        <v>29.35277</v>
      </c>
      <c r="T232">
        <v>29.248660000000001</v>
      </c>
      <c r="U232">
        <v>31.505780000000001</v>
      </c>
    </row>
    <row r="233" spans="1:21" x14ac:dyDescent="0.25">
      <c r="B233">
        <v>0.621565319321573</v>
      </c>
      <c r="C233" s="3">
        <v>-1.66862392425537</v>
      </c>
      <c r="D233" s="2" t="s">
        <v>2686</v>
      </c>
      <c r="E233" t="s">
        <v>2686</v>
      </c>
      <c r="F233" t="s">
        <v>2687</v>
      </c>
      <c r="G233" t="s">
        <v>2688</v>
      </c>
      <c r="H233" t="s">
        <v>24</v>
      </c>
      <c r="I233">
        <v>1</v>
      </c>
      <c r="J233">
        <v>4</v>
      </c>
      <c r="O233">
        <v>37</v>
      </c>
      <c r="P233">
        <v>37</v>
      </c>
      <c r="Q233">
        <v>37</v>
      </c>
      <c r="R233">
        <v>27.883489999999998</v>
      </c>
      <c r="S233">
        <v>27.773099999999999</v>
      </c>
      <c r="T233">
        <v>30.501329999999999</v>
      </c>
      <c r="U233">
        <v>28.492509999999999</v>
      </c>
    </row>
    <row r="234" spans="1:21" x14ac:dyDescent="0.25">
      <c r="B234">
        <v>0.464662087023962</v>
      </c>
      <c r="C234" s="3">
        <v>-1.6649169921875</v>
      </c>
      <c r="D234" s="2" t="s">
        <v>2423</v>
      </c>
      <c r="E234" t="s">
        <v>2423</v>
      </c>
      <c r="F234" t="s">
        <v>2424</v>
      </c>
      <c r="G234" s="1">
        <v>43714</v>
      </c>
      <c r="H234" t="s">
        <v>24</v>
      </c>
      <c r="I234">
        <v>1</v>
      </c>
      <c r="J234">
        <v>4</v>
      </c>
      <c r="O234">
        <v>15</v>
      </c>
      <c r="P234">
        <v>8</v>
      </c>
      <c r="Q234">
        <v>8</v>
      </c>
      <c r="R234">
        <v>27.029920000000001</v>
      </c>
      <c r="S234">
        <v>25.600539999999999</v>
      </c>
      <c r="T234">
        <v>26.833639999999999</v>
      </c>
      <c r="U234">
        <v>29.126650000000001</v>
      </c>
    </row>
    <row r="235" spans="1:21" x14ac:dyDescent="0.25">
      <c r="B235">
        <v>0.53933285550216903</v>
      </c>
      <c r="C235" s="3">
        <v>-1.6645879745483401</v>
      </c>
      <c r="D235" s="2" t="s">
        <v>970</v>
      </c>
      <c r="E235" t="s">
        <v>970</v>
      </c>
      <c r="F235" t="s">
        <v>971</v>
      </c>
      <c r="G235" t="s">
        <v>972</v>
      </c>
      <c r="H235" t="s">
        <v>24</v>
      </c>
      <c r="I235">
        <v>1</v>
      </c>
      <c r="J235">
        <v>4</v>
      </c>
      <c r="O235">
        <v>27</v>
      </c>
      <c r="P235">
        <v>27</v>
      </c>
      <c r="Q235">
        <v>27</v>
      </c>
      <c r="R235">
        <v>28.671589999999998</v>
      </c>
      <c r="S235">
        <v>26.378319999999999</v>
      </c>
      <c r="T235">
        <v>28.991510000000002</v>
      </c>
      <c r="U235">
        <v>29.38757</v>
      </c>
    </row>
    <row r="236" spans="1:21" x14ac:dyDescent="0.25">
      <c r="B236">
        <v>0.85134211938726101</v>
      </c>
      <c r="C236" s="3">
        <v>-1.66344738006592</v>
      </c>
      <c r="D236" s="2" t="s">
        <v>1545</v>
      </c>
      <c r="E236" t="s">
        <v>1545</v>
      </c>
      <c r="F236" t="s">
        <v>1546</v>
      </c>
      <c r="G236" t="s">
        <v>1547</v>
      </c>
      <c r="H236" t="s">
        <v>24</v>
      </c>
      <c r="I236">
        <v>1</v>
      </c>
      <c r="J236">
        <v>4</v>
      </c>
      <c r="O236">
        <v>16</v>
      </c>
      <c r="P236">
        <v>16</v>
      </c>
      <c r="Q236">
        <v>16</v>
      </c>
      <c r="R236">
        <v>26.807099999999998</v>
      </c>
      <c r="S236">
        <v>26.822019999999998</v>
      </c>
      <c r="T236">
        <v>27.777560000000001</v>
      </c>
      <c r="U236">
        <v>29.178450000000002</v>
      </c>
    </row>
    <row r="237" spans="1:21" x14ac:dyDescent="0.25">
      <c r="A237" t="s">
        <v>40</v>
      </c>
      <c r="B237">
        <v>1.5555844411453701</v>
      </c>
      <c r="C237" s="3">
        <v>-1.6618280410766599</v>
      </c>
      <c r="D237" s="2" t="s">
        <v>1259</v>
      </c>
      <c r="E237" t="s">
        <v>1259</v>
      </c>
      <c r="F237" t="s">
        <v>1260</v>
      </c>
      <c r="G237" t="s">
        <v>1261</v>
      </c>
      <c r="H237" t="s">
        <v>24</v>
      </c>
      <c r="I237">
        <v>1</v>
      </c>
      <c r="J237">
        <v>4</v>
      </c>
      <c r="O237">
        <v>11</v>
      </c>
      <c r="P237">
        <v>8</v>
      </c>
      <c r="Q237">
        <v>8</v>
      </c>
      <c r="R237">
        <v>28.574310000000001</v>
      </c>
      <c r="S237">
        <v>28.29618</v>
      </c>
      <c r="T237">
        <v>29.850429999999999</v>
      </c>
      <c r="U237">
        <v>30.343720000000001</v>
      </c>
    </row>
    <row r="238" spans="1:21" x14ac:dyDescent="0.25">
      <c r="B238">
        <v>0.62347999096559803</v>
      </c>
      <c r="C238" s="3">
        <v>-1.6509647369384799</v>
      </c>
      <c r="D238" s="2" t="s">
        <v>844</v>
      </c>
      <c r="E238" t="s">
        <v>844</v>
      </c>
      <c r="F238" t="s">
        <v>845</v>
      </c>
      <c r="G238" t="s">
        <v>846</v>
      </c>
      <c r="H238" t="s">
        <v>24</v>
      </c>
      <c r="I238">
        <v>1</v>
      </c>
      <c r="J238">
        <v>4</v>
      </c>
      <c r="O238">
        <v>35</v>
      </c>
      <c r="P238">
        <v>26</v>
      </c>
      <c r="Q238">
        <v>24</v>
      </c>
      <c r="R238">
        <v>24.936430000000001</v>
      </c>
      <c r="S238">
        <v>26.368860000000002</v>
      </c>
      <c r="T238">
        <v>27.989989999999999</v>
      </c>
      <c r="U238">
        <v>26.617229999999999</v>
      </c>
    </row>
    <row r="239" spans="1:21" x14ac:dyDescent="0.25">
      <c r="B239">
        <v>0.76850847110248299</v>
      </c>
      <c r="C239" s="3">
        <v>-1.64565753936768</v>
      </c>
      <c r="D239" s="2" t="s">
        <v>2449</v>
      </c>
      <c r="E239" t="s">
        <v>2449</v>
      </c>
      <c r="F239" t="s">
        <v>2450</v>
      </c>
      <c r="G239" t="s">
        <v>2451</v>
      </c>
      <c r="H239" t="s">
        <v>24</v>
      </c>
      <c r="I239">
        <v>1</v>
      </c>
      <c r="J239">
        <v>4</v>
      </c>
      <c r="O239">
        <v>9</v>
      </c>
      <c r="P239">
        <v>9</v>
      </c>
      <c r="Q239">
        <v>9</v>
      </c>
      <c r="R239">
        <v>27.13467</v>
      </c>
      <c r="S239">
        <v>28.506160000000001</v>
      </c>
      <c r="T239">
        <v>29.844470000000001</v>
      </c>
      <c r="U239">
        <v>29.087679999999999</v>
      </c>
    </row>
    <row r="240" spans="1:21" x14ac:dyDescent="0.25">
      <c r="B240">
        <v>0.98592999802987302</v>
      </c>
      <c r="C240" s="3">
        <v>-1.64070892333984</v>
      </c>
      <c r="D240" s="2" t="s">
        <v>34</v>
      </c>
      <c r="E240" t="s">
        <v>34</v>
      </c>
      <c r="F240" t="s">
        <v>35</v>
      </c>
      <c r="G240" t="s">
        <v>36</v>
      </c>
      <c r="H240" t="s">
        <v>24</v>
      </c>
      <c r="I240">
        <v>1</v>
      </c>
      <c r="J240">
        <v>4</v>
      </c>
      <c r="O240">
        <v>6</v>
      </c>
      <c r="P240">
        <v>6</v>
      </c>
      <c r="Q240">
        <v>3</v>
      </c>
      <c r="R240">
        <v>30.51239</v>
      </c>
      <c r="S240">
        <v>30.387820000000001</v>
      </c>
      <c r="T240">
        <v>31.521550000000001</v>
      </c>
      <c r="U240">
        <v>32.660080000000001</v>
      </c>
    </row>
    <row r="241" spans="2:21" x14ac:dyDescent="0.25">
      <c r="B241">
        <v>1.12398335236312</v>
      </c>
      <c r="C241" s="3">
        <v>-1.6331539154052701</v>
      </c>
      <c r="D241" s="2" t="s">
        <v>426</v>
      </c>
      <c r="E241" t="s">
        <v>426</v>
      </c>
      <c r="F241" t="s">
        <v>427</v>
      </c>
      <c r="G241" t="s">
        <v>428</v>
      </c>
      <c r="H241" t="s">
        <v>24</v>
      </c>
      <c r="I241">
        <v>1</v>
      </c>
      <c r="J241">
        <v>4</v>
      </c>
      <c r="O241">
        <v>15</v>
      </c>
      <c r="P241">
        <v>9</v>
      </c>
      <c r="Q241">
        <v>6</v>
      </c>
      <c r="R241">
        <v>30.41206</v>
      </c>
      <c r="S241">
        <v>30.58522</v>
      </c>
      <c r="T241">
        <v>31.66479</v>
      </c>
      <c r="U241">
        <v>32.598790000000001</v>
      </c>
    </row>
    <row r="242" spans="2:21" x14ac:dyDescent="0.25">
      <c r="B242">
        <v>0.98923248927937402</v>
      </c>
      <c r="C242" s="3">
        <v>-1.6319503784179701</v>
      </c>
      <c r="D242" s="2" t="s">
        <v>529</v>
      </c>
      <c r="E242" t="s">
        <v>530</v>
      </c>
      <c r="F242" t="s">
        <v>531</v>
      </c>
      <c r="G242" t="s">
        <v>532</v>
      </c>
      <c r="H242" t="s">
        <v>24</v>
      </c>
      <c r="I242">
        <v>1</v>
      </c>
      <c r="J242">
        <v>4</v>
      </c>
      <c r="O242">
        <v>19</v>
      </c>
      <c r="P242">
        <v>19</v>
      </c>
      <c r="Q242">
        <v>19</v>
      </c>
      <c r="R242">
        <v>32.715820000000001</v>
      </c>
      <c r="S242">
        <v>33.493810000000003</v>
      </c>
      <c r="T242">
        <v>34.324150000000003</v>
      </c>
      <c r="U242">
        <v>35.149380000000001</v>
      </c>
    </row>
    <row r="243" spans="2:21" x14ac:dyDescent="0.25">
      <c r="B243">
        <v>0.99635275637500798</v>
      </c>
      <c r="C243" s="3">
        <v>-1.6162853240966799</v>
      </c>
      <c r="D243" s="2" t="s">
        <v>78</v>
      </c>
      <c r="E243" t="s">
        <v>78</v>
      </c>
      <c r="F243" t="s">
        <v>79</v>
      </c>
      <c r="G243" t="s">
        <v>80</v>
      </c>
      <c r="H243" t="s">
        <v>24</v>
      </c>
      <c r="I243">
        <v>1</v>
      </c>
      <c r="J243">
        <v>4</v>
      </c>
      <c r="O243">
        <v>10</v>
      </c>
      <c r="P243">
        <v>10</v>
      </c>
      <c r="Q243">
        <v>10</v>
      </c>
      <c r="R243">
        <v>25.20721</v>
      </c>
      <c r="S243">
        <v>25.619969999999999</v>
      </c>
      <c r="T243">
        <v>26.51333</v>
      </c>
      <c r="U243">
        <v>27.546420000000001</v>
      </c>
    </row>
    <row r="244" spans="2:21" x14ac:dyDescent="0.25">
      <c r="B244">
        <v>1.3358871109208601</v>
      </c>
      <c r="C244" s="3">
        <v>-1.61333084106445</v>
      </c>
      <c r="D244" s="2" t="s">
        <v>1408</v>
      </c>
      <c r="E244" t="s">
        <v>1408</v>
      </c>
      <c r="F244" t="s">
        <v>1409</v>
      </c>
      <c r="G244" t="s">
        <v>1410</v>
      </c>
      <c r="H244" t="s">
        <v>24</v>
      </c>
      <c r="I244">
        <v>1</v>
      </c>
      <c r="J244">
        <v>4</v>
      </c>
      <c r="O244">
        <v>3</v>
      </c>
      <c r="P244">
        <v>1</v>
      </c>
      <c r="Q244">
        <v>1</v>
      </c>
      <c r="R244">
        <v>28.572389999999999</v>
      </c>
      <c r="S244">
        <v>28.393249999999998</v>
      </c>
      <c r="T244">
        <v>29.748390000000001</v>
      </c>
      <c r="U244">
        <v>30.443909999999999</v>
      </c>
    </row>
    <row r="245" spans="2:21" x14ac:dyDescent="0.25">
      <c r="B245">
        <v>0.53298260134645203</v>
      </c>
      <c r="C245" s="3">
        <v>-1.60720539093018</v>
      </c>
      <c r="D245" s="2" t="s">
        <v>1687</v>
      </c>
      <c r="E245" t="s">
        <v>1687</v>
      </c>
      <c r="F245" t="s">
        <v>1688</v>
      </c>
      <c r="G245" t="s">
        <v>1689</v>
      </c>
      <c r="H245" t="s">
        <v>24</v>
      </c>
      <c r="I245">
        <v>1</v>
      </c>
      <c r="J245">
        <v>4</v>
      </c>
      <c r="O245">
        <v>5</v>
      </c>
      <c r="P245">
        <v>5</v>
      </c>
      <c r="Q245">
        <v>5</v>
      </c>
      <c r="R245">
        <v>26.510809999999999</v>
      </c>
      <c r="S245">
        <v>24.83841</v>
      </c>
      <c r="T245">
        <v>28.052430000000001</v>
      </c>
      <c r="U245">
        <v>26.511199999999999</v>
      </c>
    </row>
    <row r="246" spans="2:21" x14ac:dyDescent="0.25">
      <c r="B246">
        <v>0.162450873905781</v>
      </c>
      <c r="C246" s="3">
        <v>-1.60493564605713</v>
      </c>
      <c r="D246" s="2" t="s">
        <v>417</v>
      </c>
      <c r="E246" t="s">
        <v>417</v>
      </c>
      <c r="F246" t="s">
        <v>418</v>
      </c>
      <c r="G246" t="s">
        <v>419</v>
      </c>
      <c r="H246" t="s">
        <v>24</v>
      </c>
      <c r="I246">
        <v>1</v>
      </c>
      <c r="J246">
        <v>4</v>
      </c>
      <c r="O246">
        <v>14</v>
      </c>
      <c r="P246">
        <v>13</v>
      </c>
      <c r="Q246">
        <v>13</v>
      </c>
      <c r="R246">
        <v>25.231909999999999</v>
      </c>
      <c r="S246">
        <v>27.811520000000002</v>
      </c>
      <c r="T246">
        <v>24.921389999999999</v>
      </c>
      <c r="U246">
        <v>31.331910000000001</v>
      </c>
    </row>
    <row r="247" spans="2:21" x14ac:dyDescent="0.25">
      <c r="B247">
        <v>0.51939788191497005</v>
      </c>
      <c r="C247" s="3">
        <v>-1.5994987487793</v>
      </c>
      <c r="D247" s="2" t="s">
        <v>2564</v>
      </c>
      <c r="E247" t="s">
        <v>2564</v>
      </c>
      <c r="F247" t="s">
        <v>2565</v>
      </c>
      <c r="G247" t="s">
        <v>2566</v>
      </c>
      <c r="H247" t="s">
        <v>24</v>
      </c>
      <c r="I247">
        <v>1</v>
      </c>
      <c r="J247">
        <v>4</v>
      </c>
      <c r="O247">
        <v>16</v>
      </c>
      <c r="P247">
        <v>16</v>
      </c>
      <c r="Q247">
        <v>16</v>
      </c>
      <c r="R247">
        <v>25.889060000000001</v>
      </c>
      <c r="S247">
        <v>24.523250000000001</v>
      </c>
      <c r="T247">
        <v>25.8659</v>
      </c>
      <c r="U247">
        <v>27.74541</v>
      </c>
    </row>
    <row r="248" spans="2:21" x14ac:dyDescent="0.25">
      <c r="B248">
        <v>0.64582058956003097</v>
      </c>
      <c r="C248" s="3">
        <v>-1.59887027740479</v>
      </c>
      <c r="D248" s="2" t="s">
        <v>273</v>
      </c>
      <c r="E248" t="s">
        <v>273</v>
      </c>
      <c r="F248" t="s">
        <v>274</v>
      </c>
      <c r="G248" t="s">
        <v>275</v>
      </c>
      <c r="H248" t="s">
        <v>24</v>
      </c>
      <c r="I248">
        <v>1</v>
      </c>
      <c r="J248">
        <v>4</v>
      </c>
      <c r="O248">
        <v>7</v>
      </c>
      <c r="P248">
        <v>7</v>
      </c>
      <c r="Q248">
        <v>7</v>
      </c>
      <c r="R248">
        <v>25.579889999999999</v>
      </c>
      <c r="S248">
        <v>25.87519</v>
      </c>
      <c r="T248">
        <v>26.413270000000001</v>
      </c>
      <c r="U248">
        <v>28.239540000000002</v>
      </c>
    </row>
    <row r="249" spans="2:21" x14ac:dyDescent="0.25">
      <c r="B249">
        <v>0.21994708566687199</v>
      </c>
      <c r="C249" s="3">
        <v>-1.5898399353027299</v>
      </c>
      <c r="D249" s="2" t="s">
        <v>2228</v>
      </c>
      <c r="E249" t="s">
        <v>2229</v>
      </c>
      <c r="F249" t="s">
        <v>2230</v>
      </c>
      <c r="G249" t="s">
        <v>2231</v>
      </c>
      <c r="H249" t="s">
        <v>24</v>
      </c>
      <c r="I249">
        <v>1</v>
      </c>
      <c r="J249">
        <v>4</v>
      </c>
      <c r="O249">
        <v>19</v>
      </c>
      <c r="P249">
        <v>19</v>
      </c>
      <c r="Q249">
        <v>19</v>
      </c>
      <c r="R249">
        <v>26.455629999999999</v>
      </c>
      <c r="S249">
        <v>26.778939999999999</v>
      </c>
      <c r="T249">
        <v>25.616019999999999</v>
      </c>
      <c r="U249">
        <v>30.79823</v>
      </c>
    </row>
    <row r="250" spans="2:21" x14ac:dyDescent="0.25">
      <c r="B250">
        <v>0.75916195944679099</v>
      </c>
      <c r="C250" s="3">
        <v>-1.58784580230713</v>
      </c>
      <c r="D250" s="2" t="s">
        <v>2884</v>
      </c>
      <c r="E250" t="s">
        <v>2884</v>
      </c>
      <c r="F250" t="s">
        <v>2885</v>
      </c>
      <c r="G250" t="s">
        <v>2886</v>
      </c>
      <c r="H250" t="s">
        <v>24</v>
      </c>
      <c r="I250">
        <v>1</v>
      </c>
      <c r="J250">
        <v>4</v>
      </c>
      <c r="O250">
        <v>19</v>
      </c>
      <c r="P250">
        <v>19</v>
      </c>
      <c r="Q250">
        <v>19</v>
      </c>
      <c r="R250">
        <v>29.408110000000001</v>
      </c>
      <c r="S250">
        <v>28.686820000000001</v>
      </c>
      <c r="T250">
        <v>29.958919999999999</v>
      </c>
      <c r="U250">
        <v>31.311699999999998</v>
      </c>
    </row>
    <row r="251" spans="2:21" x14ac:dyDescent="0.25">
      <c r="B251">
        <v>0.34559274079093599</v>
      </c>
      <c r="C251" s="3">
        <v>-1.58771896362305</v>
      </c>
      <c r="D251" s="2" t="s">
        <v>505</v>
      </c>
      <c r="E251" t="s">
        <v>505</v>
      </c>
      <c r="F251" t="s">
        <v>506</v>
      </c>
      <c r="G251" t="s">
        <v>507</v>
      </c>
      <c r="H251" t="s">
        <v>24</v>
      </c>
      <c r="I251">
        <v>1</v>
      </c>
      <c r="J251">
        <v>4</v>
      </c>
      <c r="O251">
        <v>18</v>
      </c>
      <c r="P251">
        <v>18</v>
      </c>
      <c r="Q251">
        <v>14</v>
      </c>
      <c r="R251">
        <v>30.785889999999998</v>
      </c>
      <c r="S251">
        <v>31.48798</v>
      </c>
      <c r="T251">
        <v>31.05077</v>
      </c>
      <c r="U251">
        <v>34.398539999999997</v>
      </c>
    </row>
    <row r="252" spans="2:21" x14ac:dyDescent="0.25">
      <c r="B252">
        <v>0.81089653717654298</v>
      </c>
      <c r="C252" s="3">
        <v>-1.5679779052734399</v>
      </c>
      <c r="D252" s="2" t="s">
        <v>2115</v>
      </c>
      <c r="E252" t="s">
        <v>2115</v>
      </c>
      <c r="F252" t="s">
        <v>2116</v>
      </c>
      <c r="G252" t="s">
        <v>2117</v>
      </c>
      <c r="H252" t="s">
        <v>24</v>
      </c>
      <c r="I252">
        <v>1</v>
      </c>
      <c r="J252">
        <v>4</v>
      </c>
      <c r="O252">
        <v>2</v>
      </c>
      <c r="P252">
        <v>2</v>
      </c>
      <c r="Q252">
        <v>1</v>
      </c>
      <c r="R252">
        <v>30.098990000000001</v>
      </c>
      <c r="S252">
        <v>29.257549999999998</v>
      </c>
      <c r="T252">
        <v>31.8062</v>
      </c>
      <c r="U252">
        <v>30.68629</v>
      </c>
    </row>
    <row r="253" spans="2:21" x14ac:dyDescent="0.25">
      <c r="B253">
        <v>0.82401832343174097</v>
      </c>
      <c r="C253" s="3">
        <v>-1.56683444976807</v>
      </c>
      <c r="D253" s="2" t="s">
        <v>2745</v>
      </c>
      <c r="E253" t="s">
        <v>2745</v>
      </c>
      <c r="F253" t="s">
        <v>2746</v>
      </c>
      <c r="G253" t="s">
        <v>2747</v>
      </c>
      <c r="H253" t="s">
        <v>24</v>
      </c>
      <c r="I253">
        <v>1</v>
      </c>
      <c r="J253">
        <v>4</v>
      </c>
      <c r="O253">
        <v>14</v>
      </c>
      <c r="P253">
        <v>14</v>
      </c>
      <c r="Q253">
        <v>14</v>
      </c>
      <c r="R253">
        <v>26.94425</v>
      </c>
      <c r="S253">
        <v>28.037949999999999</v>
      </c>
      <c r="T253">
        <v>29.47297</v>
      </c>
      <c r="U253">
        <v>28.642890000000001</v>
      </c>
    </row>
    <row r="254" spans="2:21" x14ac:dyDescent="0.25">
      <c r="B254">
        <v>1.02262529648633</v>
      </c>
      <c r="C254" s="3">
        <v>-1.5633029937744101</v>
      </c>
      <c r="D254" s="2" t="s">
        <v>1032</v>
      </c>
      <c r="E254" t="s">
        <v>1032</v>
      </c>
      <c r="F254" t="s">
        <v>1033</v>
      </c>
      <c r="G254" t="s">
        <v>1034</v>
      </c>
      <c r="H254" t="s">
        <v>24</v>
      </c>
      <c r="I254">
        <v>1</v>
      </c>
      <c r="J254">
        <v>4</v>
      </c>
      <c r="O254">
        <v>9</v>
      </c>
      <c r="P254">
        <v>9</v>
      </c>
      <c r="Q254">
        <v>9</v>
      </c>
      <c r="R254">
        <v>27.906330000000001</v>
      </c>
      <c r="S254">
        <v>27.792100000000001</v>
      </c>
      <c r="T254">
        <v>29.928750000000001</v>
      </c>
      <c r="U254">
        <v>28.896280000000001</v>
      </c>
    </row>
    <row r="255" spans="2:21" x14ac:dyDescent="0.25">
      <c r="B255">
        <v>0.66483732281644004</v>
      </c>
      <c r="C255" s="3">
        <v>-1.55948257446289</v>
      </c>
      <c r="D255" s="2" t="s">
        <v>1606</v>
      </c>
      <c r="E255" t="s">
        <v>1606</v>
      </c>
      <c r="F255" t="s">
        <v>1607</v>
      </c>
      <c r="G255" t="s">
        <v>1608</v>
      </c>
      <c r="H255" t="s">
        <v>24</v>
      </c>
      <c r="I255">
        <v>1</v>
      </c>
      <c r="J255">
        <v>4</v>
      </c>
      <c r="O255">
        <v>13</v>
      </c>
      <c r="P255">
        <v>13</v>
      </c>
      <c r="Q255">
        <v>13</v>
      </c>
      <c r="R255">
        <v>25.210519999999999</v>
      </c>
      <c r="S255">
        <v>25.173030000000001</v>
      </c>
      <c r="T255">
        <v>27.62519</v>
      </c>
      <c r="U255">
        <v>25.877320000000001</v>
      </c>
    </row>
    <row r="256" spans="2:21" x14ac:dyDescent="0.25">
      <c r="B256">
        <v>1.0096453233503</v>
      </c>
      <c r="C256" s="3">
        <v>-1.5504846572876001</v>
      </c>
      <c r="D256" s="2" t="s">
        <v>2324</v>
      </c>
      <c r="E256" t="s">
        <v>2324</v>
      </c>
      <c r="F256" t="s">
        <v>2325</v>
      </c>
      <c r="G256" t="s">
        <v>2326</v>
      </c>
      <c r="H256" t="s">
        <v>24</v>
      </c>
      <c r="I256">
        <v>1</v>
      </c>
      <c r="J256">
        <v>4</v>
      </c>
      <c r="O256">
        <v>11</v>
      </c>
      <c r="P256">
        <v>11</v>
      </c>
      <c r="Q256">
        <v>11</v>
      </c>
      <c r="R256">
        <v>24.290040000000001</v>
      </c>
      <c r="S256">
        <v>23.5093</v>
      </c>
      <c r="T256">
        <v>25.79993</v>
      </c>
      <c r="U256">
        <v>25.100370000000002</v>
      </c>
    </row>
    <row r="257" spans="1:21" x14ac:dyDescent="0.25">
      <c r="B257">
        <v>0.94879204055604005</v>
      </c>
      <c r="C257" s="3">
        <v>-1.5496740341186499</v>
      </c>
      <c r="D257" s="2" t="s">
        <v>1551</v>
      </c>
      <c r="E257" t="s">
        <v>1552</v>
      </c>
      <c r="F257" t="s">
        <v>1553</v>
      </c>
      <c r="G257" t="s">
        <v>1554</v>
      </c>
      <c r="H257" t="s">
        <v>24</v>
      </c>
      <c r="I257">
        <v>1</v>
      </c>
      <c r="J257">
        <v>4</v>
      </c>
      <c r="O257">
        <v>12</v>
      </c>
      <c r="P257">
        <v>12</v>
      </c>
      <c r="Q257">
        <v>12</v>
      </c>
      <c r="R257">
        <v>25.690860000000001</v>
      </c>
      <c r="S257">
        <v>24.559180000000001</v>
      </c>
      <c r="T257">
        <v>26.734539999999999</v>
      </c>
      <c r="U257">
        <v>26.614840000000001</v>
      </c>
    </row>
    <row r="258" spans="1:21" x14ac:dyDescent="0.25">
      <c r="B258">
        <v>0.44213379027454802</v>
      </c>
      <c r="C258" s="3">
        <v>-1.5478343963623</v>
      </c>
      <c r="D258" s="2" t="s">
        <v>1842</v>
      </c>
      <c r="E258" t="s">
        <v>1843</v>
      </c>
      <c r="F258" t="s">
        <v>1844</v>
      </c>
      <c r="G258" t="s">
        <v>1845</v>
      </c>
      <c r="H258" t="s">
        <v>24</v>
      </c>
      <c r="I258">
        <v>1</v>
      </c>
      <c r="J258">
        <v>4</v>
      </c>
      <c r="O258">
        <v>24</v>
      </c>
      <c r="P258">
        <v>24</v>
      </c>
      <c r="Q258">
        <v>24</v>
      </c>
      <c r="R258">
        <v>26.41385</v>
      </c>
      <c r="S258">
        <v>24.407630000000001</v>
      </c>
      <c r="T258">
        <v>26.102820000000001</v>
      </c>
      <c r="U258">
        <v>27.814330000000002</v>
      </c>
    </row>
    <row r="259" spans="1:21" x14ac:dyDescent="0.25">
      <c r="B259">
        <v>0.22660845340940799</v>
      </c>
      <c r="C259" s="3">
        <v>-1.54354476928711</v>
      </c>
      <c r="D259" s="2" t="s">
        <v>1305</v>
      </c>
      <c r="E259" t="s">
        <v>1305</v>
      </c>
      <c r="F259" t="s">
        <v>1306</v>
      </c>
      <c r="G259" t="s">
        <v>1307</v>
      </c>
      <c r="H259" t="s">
        <v>24</v>
      </c>
      <c r="I259">
        <v>1</v>
      </c>
      <c r="J259">
        <v>4</v>
      </c>
      <c r="O259">
        <v>8</v>
      </c>
      <c r="P259">
        <v>8</v>
      </c>
      <c r="Q259">
        <v>8</v>
      </c>
      <c r="R259">
        <v>28.52346</v>
      </c>
      <c r="S259">
        <v>26.91422</v>
      </c>
      <c r="T259">
        <v>31.579519999999999</v>
      </c>
      <c r="U259">
        <v>26.945250000000001</v>
      </c>
    </row>
    <row r="260" spans="1:21" x14ac:dyDescent="0.25">
      <c r="B260">
        <v>0.95166134459539098</v>
      </c>
      <c r="C260" s="3">
        <v>-1.5398693084716799</v>
      </c>
      <c r="D260" s="2" t="s">
        <v>1926</v>
      </c>
      <c r="E260" t="s">
        <v>1926</v>
      </c>
      <c r="F260" t="s">
        <v>1927</v>
      </c>
      <c r="G260" t="s">
        <v>1928</v>
      </c>
      <c r="H260" t="s">
        <v>24</v>
      </c>
      <c r="I260">
        <v>1</v>
      </c>
      <c r="J260">
        <v>4</v>
      </c>
      <c r="O260">
        <v>17</v>
      </c>
      <c r="P260">
        <v>17</v>
      </c>
      <c r="Q260">
        <v>17</v>
      </c>
      <c r="R260">
        <v>30.218820000000001</v>
      </c>
      <c r="S260">
        <v>30.72655</v>
      </c>
      <c r="T260">
        <v>31.50985</v>
      </c>
      <c r="U260">
        <v>32.515259999999998</v>
      </c>
    </row>
    <row r="261" spans="1:21" x14ac:dyDescent="0.25">
      <c r="B261">
        <v>0.49225579934693903</v>
      </c>
      <c r="C261" s="3">
        <v>-1.53616142272949</v>
      </c>
      <c r="D261" s="2" t="s">
        <v>2379</v>
      </c>
      <c r="E261" t="s">
        <v>2380</v>
      </c>
      <c r="F261" t="s">
        <v>2381</v>
      </c>
      <c r="G261" t="s">
        <v>2382</v>
      </c>
      <c r="H261" t="s">
        <v>24</v>
      </c>
      <c r="I261">
        <v>1</v>
      </c>
      <c r="J261">
        <v>4</v>
      </c>
      <c r="O261">
        <v>13</v>
      </c>
      <c r="P261">
        <v>13</v>
      </c>
      <c r="Q261">
        <v>13</v>
      </c>
      <c r="R261">
        <v>25.4437</v>
      </c>
      <c r="S261">
        <v>27.13946</v>
      </c>
      <c r="T261">
        <v>28.644649999999999</v>
      </c>
      <c r="U261">
        <v>27.010840000000002</v>
      </c>
    </row>
    <row r="262" spans="1:21" x14ac:dyDescent="0.25">
      <c r="B262">
        <v>1.1119634453367699</v>
      </c>
      <c r="C262" s="3">
        <v>-1.52071952819824</v>
      </c>
      <c r="D262" s="2" t="s">
        <v>517</v>
      </c>
      <c r="E262" t="s">
        <v>517</v>
      </c>
      <c r="F262" t="s">
        <v>518</v>
      </c>
      <c r="G262" t="s">
        <v>519</v>
      </c>
      <c r="H262" t="s">
        <v>24</v>
      </c>
      <c r="I262">
        <v>1</v>
      </c>
      <c r="J262">
        <v>4</v>
      </c>
      <c r="O262">
        <v>22</v>
      </c>
      <c r="P262">
        <v>22</v>
      </c>
      <c r="Q262">
        <v>22</v>
      </c>
      <c r="R262">
        <v>31.075399999999998</v>
      </c>
      <c r="S262">
        <v>30.177</v>
      </c>
      <c r="T262">
        <v>32.145980000000002</v>
      </c>
      <c r="U262">
        <v>32.147860000000001</v>
      </c>
    </row>
    <row r="263" spans="1:21" x14ac:dyDescent="0.25">
      <c r="A263" t="s">
        <v>40</v>
      </c>
      <c r="B263">
        <v>2.0592981638365102</v>
      </c>
      <c r="C263" s="3">
        <v>-1.5198287963867201</v>
      </c>
      <c r="D263" s="2" t="s">
        <v>346</v>
      </c>
      <c r="E263" t="s">
        <v>347</v>
      </c>
      <c r="F263" t="s">
        <v>348</v>
      </c>
      <c r="G263" t="s">
        <v>349</v>
      </c>
      <c r="H263" t="s">
        <v>24</v>
      </c>
      <c r="I263">
        <v>1</v>
      </c>
      <c r="J263">
        <v>4</v>
      </c>
      <c r="O263">
        <v>19</v>
      </c>
      <c r="P263">
        <v>19</v>
      </c>
      <c r="Q263">
        <v>18</v>
      </c>
      <c r="R263">
        <v>30.407609999999998</v>
      </c>
      <c r="S263">
        <v>30.282399999999999</v>
      </c>
      <c r="T263">
        <v>31.993279999999999</v>
      </c>
      <c r="U263">
        <v>31.73639</v>
      </c>
    </row>
    <row r="264" spans="1:21" x14ac:dyDescent="0.25">
      <c r="B264">
        <v>0.62878710065543297</v>
      </c>
      <c r="C264" s="3">
        <v>-1.51135349273682</v>
      </c>
      <c r="D264" s="2" t="s">
        <v>2760</v>
      </c>
      <c r="E264" t="s">
        <v>2760</v>
      </c>
      <c r="F264" t="s">
        <v>2761</v>
      </c>
      <c r="G264" t="s">
        <v>2762</v>
      </c>
      <c r="H264" t="s">
        <v>24</v>
      </c>
      <c r="I264">
        <v>1</v>
      </c>
      <c r="J264">
        <v>4</v>
      </c>
      <c r="O264">
        <v>13</v>
      </c>
      <c r="P264">
        <v>13</v>
      </c>
      <c r="Q264">
        <v>13</v>
      </c>
      <c r="R264">
        <v>26.97213</v>
      </c>
      <c r="S264">
        <v>25.18722</v>
      </c>
      <c r="T264">
        <v>27.706679999999999</v>
      </c>
      <c r="U264">
        <v>27.475370000000002</v>
      </c>
    </row>
    <row r="265" spans="1:21" x14ac:dyDescent="0.25">
      <c r="B265">
        <v>0.55532500677114105</v>
      </c>
      <c r="C265" s="3">
        <v>-1.5028438568115201</v>
      </c>
      <c r="D265" s="2" t="s">
        <v>1671</v>
      </c>
      <c r="E265" t="s">
        <v>1671</v>
      </c>
      <c r="F265" t="s">
        <v>1672</v>
      </c>
      <c r="G265" t="s">
        <v>1673</v>
      </c>
      <c r="H265" t="s">
        <v>24</v>
      </c>
      <c r="I265">
        <v>1</v>
      </c>
      <c r="J265">
        <v>4</v>
      </c>
      <c r="O265">
        <v>29</v>
      </c>
      <c r="P265">
        <v>29</v>
      </c>
      <c r="Q265">
        <v>29</v>
      </c>
      <c r="R265">
        <v>28.795660000000002</v>
      </c>
      <c r="S265">
        <v>27.17474</v>
      </c>
      <c r="T265">
        <v>28.86947</v>
      </c>
      <c r="U265">
        <v>30.106619999999999</v>
      </c>
    </row>
    <row r="266" spans="1:21" x14ac:dyDescent="0.25">
      <c r="B266">
        <v>0.428606686590147</v>
      </c>
      <c r="C266" s="3">
        <v>-1.4930162429809599</v>
      </c>
      <c r="D266" s="2" t="s">
        <v>1887</v>
      </c>
      <c r="E266" t="s">
        <v>1887</v>
      </c>
      <c r="F266" t="s">
        <v>1888</v>
      </c>
      <c r="G266" t="s">
        <v>1889</v>
      </c>
      <c r="H266" t="s">
        <v>24</v>
      </c>
      <c r="I266">
        <v>1</v>
      </c>
      <c r="J266">
        <v>4</v>
      </c>
      <c r="O266">
        <v>10</v>
      </c>
      <c r="P266">
        <v>10</v>
      </c>
      <c r="Q266">
        <v>10</v>
      </c>
      <c r="R266">
        <v>28.234159999999999</v>
      </c>
      <c r="S266">
        <v>26.139600000000002</v>
      </c>
      <c r="T266">
        <v>29.468109999999999</v>
      </c>
      <c r="U266">
        <v>27.891690000000001</v>
      </c>
    </row>
    <row r="267" spans="1:21" x14ac:dyDescent="0.25">
      <c r="B267">
        <v>0.34860119044259202</v>
      </c>
      <c r="C267" s="3">
        <v>-1.4918804168701201</v>
      </c>
      <c r="D267" s="2" t="s">
        <v>2558</v>
      </c>
      <c r="E267" t="s">
        <v>2559</v>
      </c>
      <c r="F267" t="s">
        <v>2560</v>
      </c>
      <c r="G267" s="1">
        <v>43715</v>
      </c>
      <c r="H267" t="s">
        <v>24</v>
      </c>
      <c r="I267">
        <v>1</v>
      </c>
      <c r="J267">
        <v>4</v>
      </c>
      <c r="O267">
        <v>18</v>
      </c>
      <c r="P267">
        <v>18</v>
      </c>
      <c r="Q267">
        <v>18</v>
      </c>
      <c r="R267">
        <v>28.504000000000001</v>
      </c>
      <c r="S267">
        <v>25.610029999999998</v>
      </c>
      <c r="T267">
        <v>29.217690000000001</v>
      </c>
      <c r="U267">
        <v>27.880109999999998</v>
      </c>
    </row>
    <row r="268" spans="1:21" x14ac:dyDescent="0.25">
      <c r="B268">
        <v>0.48605119408751501</v>
      </c>
      <c r="C268" s="3">
        <v>-1.4859972000122099</v>
      </c>
      <c r="D268" s="2" t="s">
        <v>608</v>
      </c>
      <c r="E268" t="s">
        <v>608</v>
      </c>
      <c r="F268" t="s">
        <v>609</v>
      </c>
      <c r="G268" t="s">
        <v>610</v>
      </c>
      <c r="H268" t="s">
        <v>24</v>
      </c>
      <c r="I268">
        <v>1</v>
      </c>
      <c r="J268">
        <v>4</v>
      </c>
      <c r="O268">
        <v>6</v>
      </c>
      <c r="P268">
        <v>6</v>
      </c>
      <c r="Q268">
        <v>6</v>
      </c>
      <c r="R268">
        <v>29.002790000000001</v>
      </c>
      <c r="S268">
        <v>30.505500000000001</v>
      </c>
      <c r="T268">
        <v>30.36505</v>
      </c>
      <c r="U268">
        <v>32.115229999999997</v>
      </c>
    </row>
    <row r="269" spans="1:21" x14ac:dyDescent="0.25">
      <c r="B269">
        <v>0.61505517527716802</v>
      </c>
      <c r="C269" s="3">
        <v>-1.48478603363037</v>
      </c>
      <c r="D269" s="2" t="s">
        <v>3109</v>
      </c>
      <c r="E269" t="s">
        <v>3109</v>
      </c>
      <c r="F269" t="s">
        <v>3110</v>
      </c>
      <c r="G269" t="s">
        <v>3111</v>
      </c>
      <c r="H269" t="s">
        <v>24</v>
      </c>
      <c r="I269">
        <v>1</v>
      </c>
      <c r="J269">
        <v>4</v>
      </c>
      <c r="O269">
        <v>20</v>
      </c>
      <c r="P269">
        <v>20</v>
      </c>
      <c r="Q269">
        <v>20</v>
      </c>
      <c r="R269">
        <v>27.807659999999998</v>
      </c>
      <c r="S269">
        <v>26.796500000000002</v>
      </c>
      <c r="T269">
        <v>29.537710000000001</v>
      </c>
      <c r="U269">
        <v>28.036010000000001</v>
      </c>
    </row>
    <row r="270" spans="1:21" x14ac:dyDescent="0.25">
      <c r="B270">
        <v>0.79633880278602298</v>
      </c>
      <c r="C270" s="3">
        <v>-1.4834289550781301</v>
      </c>
      <c r="D270" s="2" t="s">
        <v>1223</v>
      </c>
      <c r="E270" t="s">
        <v>1223</v>
      </c>
      <c r="F270" t="s">
        <v>1224</v>
      </c>
      <c r="G270" t="s">
        <v>1225</v>
      </c>
      <c r="H270" t="s">
        <v>24</v>
      </c>
      <c r="I270">
        <v>1</v>
      </c>
      <c r="J270">
        <v>4</v>
      </c>
      <c r="O270">
        <v>7</v>
      </c>
      <c r="P270">
        <v>7</v>
      </c>
      <c r="Q270">
        <v>7</v>
      </c>
      <c r="R270">
        <v>28.25863</v>
      </c>
      <c r="S270">
        <v>27.667359999999999</v>
      </c>
      <c r="T270">
        <v>30.05556</v>
      </c>
      <c r="U270">
        <v>28.837289999999999</v>
      </c>
    </row>
    <row r="271" spans="1:21" x14ac:dyDescent="0.25">
      <c r="B271">
        <v>0.709361213981065</v>
      </c>
      <c r="C271" s="3">
        <v>-1.48094654083252</v>
      </c>
      <c r="D271" s="2" t="s">
        <v>566</v>
      </c>
      <c r="E271" t="s">
        <v>566</v>
      </c>
      <c r="F271" t="s">
        <v>567</v>
      </c>
      <c r="G271" t="s">
        <v>568</v>
      </c>
      <c r="H271" t="s">
        <v>24</v>
      </c>
      <c r="I271">
        <v>1</v>
      </c>
      <c r="J271">
        <v>4</v>
      </c>
      <c r="O271">
        <v>12</v>
      </c>
      <c r="P271">
        <v>12</v>
      </c>
      <c r="Q271">
        <v>12</v>
      </c>
      <c r="R271">
        <v>32.345489999999998</v>
      </c>
      <c r="S271">
        <v>31.515029999999999</v>
      </c>
      <c r="T271">
        <v>32.759779999999999</v>
      </c>
      <c r="U271">
        <v>34.062620000000003</v>
      </c>
    </row>
    <row r="272" spans="1:21" x14ac:dyDescent="0.25">
      <c r="B272">
        <v>0.372984248630156</v>
      </c>
      <c r="C272" s="3">
        <v>-1.47787094116211</v>
      </c>
      <c r="D272" s="2" t="s">
        <v>1693</v>
      </c>
      <c r="E272" t="s">
        <v>1693</v>
      </c>
      <c r="F272" t="s">
        <v>1694</v>
      </c>
      <c r="G272" t="s">
        <v>1695</v>
      </c>
      <c r="H272" t="s">
        <v>24</v>
      </c>
      <c r="I272">
        <v>1</v>
      </c>
      <c r="J272">
        <v>4</v>
      </c>
      <c r="O272">
        <v>9</v>
      </c>
      <c r="P272">
        <v>9</v>
      </c>
      <c r="Q272">
        <v>9</v>
      </c>
      <c r="R272">
        <v>29.700230000000001</v>
      </c>
      <c r="S272">
        <v>28.132470000000001</v>
      </c>
      <c r="T272">
        <v>31.65164</v>
      </c>
      <c r="U272">
        <v>29.136800000000001</v>
      </c>
    </row>
    <row r="273" spans="1:21" x14ac:dyDescent="0.25">
      <c r="B273">
        <v>0.96079060048875997</v>
      </c>
      <c r="C273" s="3">
        <v>-1.4746150970459</v>
      </c>
      <c r="D273" s="2" t="s">
        <v>1870</v>
      </c>
      <c r="E273" t="s">
        <v>1870</v>
      </c>
      <c r="F273" t="s">
        <v>1871</v>
      </c>
      <c r="G273" t="s">
        <v>1872</v>
      </c>
      <c r="H273" t="s">
        <v>24</v>
      </c>
      <c r="I273">
        <v>1</v>
      </c>
      <c r="J273">
        <v>4</v>
      </c>
      <c r="O273">
        <v>9</v>
      </c>
      <c r="P273">
        <v>9</v>
      </c>
      <c r="Q273">
        <v>9</v>
      </c>
      <c r="R273">
        <v>24.906880000000001</v>
      </c>
      <c r="S273">
        <v>25.0549</v>
      </c>
      <c r="T273">
        <v>26.982939999999999</v>
      </c>
      <c r="U273">
        <v>25.928070000000002</v>
      </c>
    </row>
    <row r="274" spans="1:21" x14ac:dyDescent="0.25">
      <c r="B274">
        <v>0.90956053279178894</v>
      </c>
      <c r="C274" s="3">
        <v>-1.4696903228759799</v>
      </c>
      <c r="D274" s="2" t="s">
        <v>697</v>
      </c>
      <c r="E274" t="s">
        <v>698</v>
      </c>
      <c r="F274" t="s">
        <v>699</v>
      </c>
      <c r="G274" t="s">
        <v>700</v>
      </c>
      <c r="H274" t="s">
        <v>24</v>
      </c>
      <c r="I274">
        <v>1</v>
      </c>
      <c r="J274">
        <v>4</v>
      </c>
      <c r="O274">
        <v>36</v>
      </c>
      <c r="P274">
        <v>24</v>
      </c>
      <c r="Q274">
        <v>21</v>
      </c>
      <c r="R274">
        <v>30.506160000000001</v>
      </c>
      <c r="S274">
        <v>29.374199999999998</v>
      </c>
      <c r="T274">
        <v>31.475709999999999</v>
      </c>
      <c r="U274">
        <v>31.34403</v>
      </c>
    </row>
    <row r="275" spans="1:21" x14ac:dyDescent="0.25">
      <c r="B275">
        <v>0.599062002769011</v>
      </c>
      <c r="C275" s="3">
        <v>-1.4548044204711901</v>
      </c>
      <c r="D275" s="2" t="s">
        <v>2012</v>
      </c>
      <c r="E275" t="s">
        <v>2012</v>
      </c>
      <c r="F275" t="s">
        <v>2013</v>
      </c>
      <c r="G275" t="s">
        <v>2014</v>
      </c>
      <c r="H275" t="s">
        <v>24</v>
      </c>
      <c r="I275">
        <v>1</v>
      </c>
      <c r="J275">
        <v>4</v>
      </c>
      <c r="O275">
        <v>4</v>
      </c>
      <c r="P275">
        <v>4</v>
      </c>
      <c r="Q275">
        <v>4</v>
      </c>
      <c r="R275">
        <v>27.219000000000001</v>
      </c>
      <c r="S275">
        <v>28.914020000000001</v>
      </c>
      <c r="T275">
        <v>29.858229999999999</v>
      </c>
      <c r="U275">
        <v>29.1844</v>
      </c>
    </row>
    <row r="276" spans="1:21" x14ac:dyDescent="0.25">
      <c r="B276">
        <v>0.60606828066576601</v>
      </c>
      <c r="C276" s="3">
        <v>-1.45417308807373</v>
      </c>
      <c r="D276" s="2" t="s">
        <v>2373</v>
      </c>
      <c r="E276" t="s">
        <v>2373</v>
      </c>
      <c r="F276" t="s">
        <v>2374</v>
      </c>
      <c r="G276" t="s">
        <v>2375</v>
      </c>
      <c r="H276" t="s">
        <v>24</v>
      </c>
      <c r="I276">
        <v>1</v>
      </c>
      <c r="J276">
        <v>4</v>
      </c>
      <c r="O276">
        <v>20</v>
      </c>
      <c r="P276">
        <v>20</v>
      </c>
      <c r="Q276">
        <v>20</v>
      </c>
      <c r="R276">
        <v>25.919460000000001</v>
      </c>
      <c r="S276">
        <v>27.640999999999998</v>
      </c>
      <c r="T276">
        <v>28.498919999999998</v>
      </c>
      <c r="U276">
        <v>27.96988</v>
      </c>
    </row>
    <row r="277" spans="1:21" x14ac:dyDescent="0.25">
      <c r="B277">
        <v>0.856817472500226</v>
      </c>
      <c r="C277" s="3">
        <v>-1.45298671722412</v>
      </c>
      <c r="D277" s="2" t="s">
        <v>2930</v>
      </c>
      <c r="E277" t="s">
        <v>2930</v>
      </c>
      <c r="F277" t="s">
        <v>2931</v>
      </c>
      <c r="G277" t="s">
        <v>2932</v>
      </c>
      <c r="H277" t="s">
        <v>24</v>
      </c>
      <c r="I277">
        <v>1</v>
      </c>
      <c r="J277">
        <v>4</v>
      </c>
      <c r="O277">
        <v>19</v>
      </c>
      <c r="P277">
        <v>19</v>
      </c>
      <c r="Q277">
        <v>19</v>
      </c>
      <c r="R277">
        <v>28.572320000000001</v>
      </c>
      <c r="S277">
        <v>27.46123</v>
      </c>
      <c r="T277">
        <v>29.714490000000001</v>
      </c>
      <c r="U277">
        <v>29.22504</v>
      </c>
    </row>
    <row r="278" spans="1:21" x14ac:dyDescent="0.25">
      <c r="B278">
        <v>1.1995275993111101</v>
      </c>
      <c r="C278" s="3">
        <v>-1.4503364562988299</v>
      </c>
      <c r="D278" s="2" t="s">
        <v>1972</v>
      </c>
      <c r="E278" t="s">
        <v>1972</v>
      </c>
      <c r="F278" t="s">
        <v>1973</v>
      </c>
      <c r="G278" t="s">
        <v>1974</v>
      </c>
      <c r="H278" t="s">
        <v>24</v>
      </c>
      <c r="I278">
        <v>1</v>
      </c>
      <c r="J278">
        <v>4</v>
      </c>
      <c r="O278">
        <v>8</v>
      </c>
      <c r="P278">
        <v>8</v>
      </c>
      <c r="Q278">
        <v>8</v>
      </c>
      <c r="R278">
        <v>27.687259999999998</v>
      </c>
      <c r="S278">
        <v>28.140730000000001</v>
      </c>
      <c r="T278">
        <v>29.67287</v>
      </c>
      <c r="U278">
        <v>29.055789999999998</v>
      </c>
    </row>
    <row r="279" spans="1:21" x14ac:dyDescent="0.25">
      <c r="A279" t="s">
        <v>40</v>
      </c>
      <c r="B279">
        <v>1.9995339520022899</v>
      </c>
      <c r="C279" s="3">
        <v>-1.44942951202393</v>
      </c>
      <c r="D279" s="2" t="s">
        <v>136</v>
      </c>
      <c r="E279" t="s">
        <v>136</v>
      </c>
      <c r="F279" t="s">
        <v>137</v>
      </c>
      <c r="G279" t="s">
        <v>138</v>
      </c>
      <c r="H279" t="s">
        <v>24</v>
      </c>
      <c r="I279">
        <v>1</v>
      </c>
      <c r="J279">
        <v>4</v>
      </c>
      <c r="O279">
        <v>9</v>
      </c>
      <c r="P279">
        <v>9</v>
      </c>
      <c r="Q279">
        <v>9</v>
      </c>
      <c r="R279">
        <v>29.27298</v>
      </c>
      <c r="S279">
        <v>29.469580000000001</v>
      </c>
      <c r="T279">
        <v>30.928820000000002</v>
      </c>
      <c r="U279">
        <v>30.712599999999998</v>
      </c>
    </row>
    <row r="280" spans="1:21" x14ac:dyDescent="0.25">
      <c r="A280" t="s">
        <v>40</v>
      </c>
      <c r="B280">
        <v>1.93738244390508</v>
      </c>
      <c r="C280" s="3">
        <v>-1.44295501708984</v>
      </c>
      <c r="D280" s="2" t="s">
        <v>3033</v>
      </c>
      <c r="E280" t="s">
        <v>3033</v>
      </c>
      <c r="F280" t="s">
        <v>3034</v>
      </c>
      <c r="G280" t="s">
        <v>3035</v>
      </c>
      <c r="H280" t="s">
        <v>24</v>
      </c>
      <c r="I280">
        <v>1</v>
      </c>
      <c r="J280">
        <v>4</v>
      </c>
      <c r="O280">
        <v>9</v>
      </c>
      <c r="P280">
        <v>9</v>
      </c>
      <c r="Q280">
        <v>9</v>
      </c>
      <c r="R280">
        <v>23.199850000000001</v>
      </c>
      <c r="S280">
        <v>22.890799999999999</v>
      </c>
      <c r="T280">
        <v>24.463889999999999</v>
      </c>
      <c r="U280">
        <v>24.51268</v>
      </c>
    </row>
    <row r="281" spans="1:21" x14ac:dyDescent="0.25">
      <c r="B281">
        <v>0.38699593475692301</v>
      </c>
      <c r="C281" s="3">
        <v>-1.44226741790771</v>
      </c>
      <c r="D281" s="2" t="s">
        <v>2933</v>
      </c>
      <c r="E281" t="s">
        <v>2933</v>
      </c>
      <c r="F281" t="s">
        <v>2934</v>
      </c>
      <c r="G281" t="s">
        <v>2935</v>
      </c>
      <c r="H281" t="s">
        <v>24</v>
      </c>
      <c r="I281">
        <v>1</v>
      </c>
      <c r="J281">
        <v>4</v>
      </c>
      <c r="O281">
        <v>17</v>
      </c>
      <c r="P281">
        <v>17</v>
      </c>
      <c r="Q281">
        <v>17</v>
      </c>
      <c r="R281">
        <v>24.153680000000001</v>
      </c>
      <c r="S281">
        <v>25.67578</v>
      </c>
      <c r="T281">
        <v>27.527760000000001</v>
      </c>
      <c r="U281">
        <v>25.186240000000002</v>
      </c>
    </row>
    <row r="282" spans="1:21" x14ac:dyDescent="0.25">
      <c r="B282">
        <v>0.185855874899373</v>
      </c>
      <c r="C282" s="3">
        <v>-1.4411563873291</v>
      </c>
      <c r="D282" s="2" t="s">
        <v>2149</v>
      </c>
      <c r="E282" t="s">
        <v>2149</v>
      </c>
      <c r="F282" t="s">
        <v>2150</v>
      </c>
      <c r="G282" t="s">
        <v>2151</v>
      </c>
      <c r="H282" t="s">
        <v>24</v>
      </c>
      <c r="I282">
        <v>1</v>
      </c>
      <c r="J282">
        <v>4</v>
      </c>
      <c r="O282">
        <v>22</v>
      </c>
      <c r="P282">
        <v>22</v>
      </c>
      <c r="Q282">
        <v>15</v>
      </c>
      <c r="R282">
        <v>32.775919999999999</v>
      </c>
      <c r="S282">
        <v>35.955350000000003</v>
      </c>
      <c r="T282">
        <v>33.570340000000002</v>
      </c>
      <c r="U282">
        <v>38.043239999999997</v>
      </c>
    </row>
    <row r="283" spans="1:21" x14ac:dyDescent="0.25">
      <c r="B283">
        <v>1.0549380249138001</v>
      </c>
      <c r="C283" s="3">
        <v>-1.4407825469970701</v>
      </c>
      <c r="D283" s="2" t="s">
        <v>1969</v>
      </c>
      <c r="E283" t="s">
        <v>1969</v>
      </c>
      <c r="F283" t="s">
        <v>1970</v>
      </c>
      <c r="G283" t="s">
        <v>1971</v>
      </c>
      <c r="H283" t="s">
        <v>24</v>
      </c>
      <c r="I283">
        <v>1</v>
      </c>
      <c r="J283">
        <v>4</v>
      </c>
      <c r="O283">
        <v>14</v>
      </c>
      <c r="P283">
        <v>12</v>
      </c>
      <c r="Q283">
        <v>10</v>
      </c>
      <c r="R283">
        <v>29.486270000000001</v>
      </c>
      <c r="S283">
        <v>28.70355</v>
      </c>
      <c r="T283">
        <v>30.774699999999999</v>
      </c>
      <c r="U283">
        <v>30.296690000000002</v>
      </c>
    </row>
    <row r="284" spans="1:21" x14ac:dyDescent="0.25">
      <c r="B284">
        <v>0.41727767530001703</v>
      </c>
      <c r="C284" s="3">
        <v>-1.42951107025146</v>
      </c>
      <c r="D284" s="2" t="s">
        <v>1913</v>
      </c>
      <c r="E284" t="s">
        <v>1913</v>
      </c>
      <c r="F284" t="s">
        <v>1914</v>
      </c>
      <c r="G284" t="s">
        <v>1915</v>
      </c>
      <c r="H284" t="s">
        <v>24</v>
      </c>
      <c r="I284">
        <v>1</v>
      </c>
      <c r="J284">
        <v>4</v>
      </c>
      <c r="O284">
        <v>2</v>
      </c>
      <c r="P284">
        <v>2</v>
      </c>
      <c r="Q284">
        <v>2</v>
      </c>
      <c r="R284">
        <v>25.80312</v>
      </c>
      <c r="S284">
        <v>26.283300000000001</v>
      </c>
      <c r="T284">
        <v>26.207450000000001</v>
      </c>
      <c r="U284">
        <v>28.73799</v>
      </c>
    </row>
    <row r="285" spans="1:21" x14ac:dyDescent="0.25">
      <c r="B285">
        <v>0.52315937580661798</v>
      </c>
      <c r="C285" s="3">
        <v>-1.42628574371338</v>
      </c>
      <c r="D285" s="2" t="s">
        <v>590</v>
      </c>
      <c r="E285" t="s">
        <v>590</v>
      </c>
      <c r="F285" t="s">
        <v>591</v>
      </c>
      <c r="G285" t="s">
        <v>592</v>
      </c>
      <c r="H285" t="s">
        <v>24</v>
      </c>
      <c r="I285">
        <v>1</v>
      </c>
      <c r="J285">
        <v>4</v>
      </c>
      <c r="O285">
        <v>17</v>
      </c>
      <c r="P285">
        <v>17</v>
      </c>
      <c r="Q285">
        <v>17</v>
      </c>
      <c r="R285">
        <v>27.64134</v>
      </c>
      <c r="S285">
        <v>26.932469999999999</v>
      </c>
      <c r="T285">
        <v>29.678540000000002</v>
      </c>
      <c r="U285">
        <v>27.74785</v>
      </c>
    </row>
    <row r="286" spans="1:21" x14ac:dyDescent="0.25">
      <c r="B286">
        <v>0.695870160756899</v>
      </c>
      <c r="C286" s="3">
        <v>-1.4233713150024401</v>
      </c>
      <c r="D286" s="2" t="s">
        <v>1817</v>
      </c>
      <c r="E286" t="s">
        <v>1818</v>
      </c>
      <c r="F286" t="s">
        <v>1819</v>
      </c>
      <c r="G286" t="s">
        <v>1820</v>
      </c>
      <c r="H286" t="s">
        <v>24</v>
      </c>
      <c r="I286">
        <v>1</v>
      </c>
      <c r="J286">
        <v>4</v>
      </c>
      <c r="O286">
        <v>19</v>
      </c>
      <c r="P286">
        <v>19</v>
      </c>
      <c r="Q286">
        <v>19</v>
      </c>
      <c r="R286">
        <v>29.370920000000002</v>
      </c>
      <c r="S286">
        <v>27.879760000000001</v>
      </c>
      <c r="T286">
        <v>29.9087</v>
      </c>
      <c r="U286">
        <v>30.18872</v>
      </c>
    </row>
    <row r="287" spans="1:21" x14ac:dyDescent="0.25">
      <c r="B287">
        <v>0.35282119873138501</v>
      </c>
      <c r="C287" s="3">
        <v>-1.4225206375122099</v>
      </c>
      <c r="D287" s="2" t="s">
        <v>899</v>
      </c>
      <c r="E287" t="s">
        <v>899</v>
      </c>
      <c r="F287" t="s">
        <v>900</v>
      </c>
      <c r="G287" t="s">
        <v>901</v>
      </c>
      <c r="H287" t="s">
        <v>24</v>
      </c>
      <c r="I287">
        <v>1</v>
      </c>
      <c r="J287">
        <v>4</v>
      </c>
      <c r="O287">
        <v>4</v>
      </c>
      <c r="P287">
        <v>4</v>
      </c>
      <c r="Q287">
        <v>4</v>
      </c>
      <c r="R287">
        <v>29.840430000000001</v>
      </c>
      <c r="S287">
        <v>28.580290000000002</v>
      </c>
      <c r="T287">
        <v>31.997319999999998</v>
      </c>
      <c r="U287">
        <v>29.268429999999999</v>
      </c>
    </row>
    <row r="288" spans="1:21" x14ac:dyDescent="0.25">
      <c r="B288">
        <v>0.208199095168284</v>
      </c>
      <c r="C288" s="3">
        <v>-1.4213848114013701</v>
      </c>
      <c r="D288" s="2" t="s">
        <v>2155</v>
      </c>
      <c r="E288" t="s">
        <v>2155</v>
      </c>
      <c r="F288" t="s">
        <v>2156</v>
      </c>
      <c r="G288" t="s">
        <v>2157</v>
      </c>
      <c r="H288" t="s">
        <v>24</v>
      </c>
      <c r="I288">
        <v>1</v>
      </c>
      <c r="J288">
        <v>4</v>
      </c>
      <c r="O288">
        <v>15</v>
      </c>
      <c r="P288">
        <v>15</v>
      </c>
      <c r="Q288">
        <v>10</v>
      </c>
      <c r="R288">
        <v>32.514560000000003</v>
      </c>
      <c r="S288">
        <v>34.399810000000002</v>
      </c>
      <c r="T288">
        <v>32.627800000000001</v>
      </c>
      <c r="U288">
        <v>37.129339999999999</v>
      </c>
    </row>
    <row r="289" spans="1:21" x14ac:dyDescent="0.25">
      <c r="A289" t="s">
        <v>40</v>
      </c>
      <c r="B289">
        <v>1.8994811542811101</v>
      </c>
      <c r="C289" s="3">
        <v>-1.41302394866943</v>
      </c>
      <c r="D289" s="2" t="s">
        <v>306</v>
      </c>
      <c r="E289" t="s">
        <v>306</v>
      </c>
      <c r="F289" t="s">
        <v>307</v>
      </c>
      <c r="G289" t="s">
        <v>308</v>
      </c>
      <c r="H289" t="s">
        <v>24</v>
      </c>
      <c r="I289">
        <v>1</v>
      </c>
      <c r="J289">
        <v>4</v>
      </c>
      <c r="O289">
        <v>8</v>
      </c>
      <c r="P289">
        <v>8</v>
      </c>
      <c r="Q289">
        <v>8</v>
      </c>
      <c r="R289">
        <v>25.42352</v>
      </c>
      <c r="S289">
        <v>25.112189999999998</v>
      </c>
      <c r="T289">
        <v>26.71856</v>
      </c>
      <c r="U289">
        <v>26.6432</v>
      </c>
    </row>
    <row r="290" spans="1:21" x14ac:dyDescent="0.25">
      <c r="B290">
        <v>0.49494314425394298</v>
      </c>
      <c r="C290" s="3">
        <v>-1.4085578918457</v>
      </c>
      <c r="D290" s="2" t="s">
        <v>2851</v>
      </c>
      <c r="E290" t="s">
        <v>2851</v>
      </c>
      <c r="F290" t="s">
        <v>2852</v>
      </c>
      <c r="G290" t="s">
        <v>2853</v>
      </c>
      <c r="H290" t="s">
        <v>24</v>
      </c>
      <c r="I290">
        <v>1</v>
      </c>
      <c r="J290">
        <v>4</v>
      </c>
      <c r="O290">
        <v>9</v>
      </c>
      <c r="P290">
        <v>9</v>
      </c>
      <c r="Q290">
        <v>9</v>
      </c>
      <c r="R290">
        <v>26.581900000000001</v>
      </c>
      <c r="S290">
        <v>25.902010000000001</v>
      </c>
      <c r="T290">
        <v>26.632010000000001</v>
      </c>
      <c r="U290">
        <v>28.66902</v>
      </c>
    </row>
    <row r="291" spans="1:21" x14ac:dyDescent="0.25">
      <c r="B291">
        <v>0.41724917867328098</v>
      </c>
      <c r="C291" s="3">
        <v>-1.39475250244141</v>
      </c>
      <c r="D291" s="2" t="s">
        <v>2825</v>
      </c>
      <c r="E291" t="s">
        <v>2825</v>
      </c>
      <c r="F291" t="s">
        <v>2826</v>
      </c>
      <c r="G291" t="s">
        <v>2827</v>
      </c>
      <c r="H291" t="s">
        <v>24</v>
      </c>
      <c r="I291">
        <v>1</v>
      </c>
      <c r="J291">
        <v>4</v>
      </c>
      <c r="O291">
        <v>15</v>
      </c>
      <c r="P291">
        <v>15</v>
      </c>
      <c r="Q291">
        <v>13</v>
      </c>
      <c r="R291">
        <v>28.724519999999998</v>
      </c>
      <c r="S291">
        <v>28.321259999999999</v>
      </c>
      <c r="T291">
        <v>31.157979999999998</v>
      </c>
      <c r="U291">
        <v>28.677309999999999</v>
      </c>
    </row>
    <row r="292" spans="1:21" x14ac:dyDescent="0.25">
      <c r="B292">
        <v>0.22227483276927401</v>
      </c>
      <c r="C292" s="3">
        <v>-1.38222980499268</v>
      </c>
      <c r="D292" s="2" t="s">
        <v>533</v>
      </c>
      <c r="E292" t="s">
        <v>533</v>
      </c>
      <c r="F292" t="s">
        <v>534</v>
      </c>
      <c r="G292" t="s">
        <v>535</v>
      </c>
      <c r="H292" t="s">
        <v>24</v>
      </c>
      <c r="I292">
        <v>1</v>
      </c>
      <c r="J292">
        <v>4</v>
      </c>
      <c r="O292">
        <v>5</v>
      </c>
      <c r="P292">
        <v>4</v>
      </c>
      <c r="Q292">
        <v>4</v>
      </c>
      <c r="R292">
        <v>26.960139999999999</v>
      </c>
      <c r="S292">
        <v>26.859819999999999</v>
      </c>
      <c r="T292">
        <v>30.527200000000001</v>
      </c>
      <c r="U292">
        <v>26.057220000000001</v>
      </c>
    </row>
    <row r="293" spans="1:21" x14ac:dyDescent="0.25">
      <c r="B293">
        <v>1.2554546171455201</v>
      </c>
      <c r="C293" s="3">
        <v>-1.37884426116943</v>
      </c>
      <c r="D293" s="2" t="s">
        <v>2585</v>
      </c>
      <c r="E293" t="s">
        <v>2585</v>
      </c>
      <c r="F293" t="s">
        <v>2586</v>
      </c>
      <c r="G293" t="s">
        <v>2587</v>
      </c>
      <c r="H293" t="s">
        <v>24</v>
      </c>
      <c r="I293">
        <v>1</v>
      </c>
      <c r="J293">
        <v>4</v>
      </c>
      <c r="O293">
        <v>30</v>
      </c>
      <c r="P293">
        <v>30</v>
      </c>
      <c r="Q293">
        <v>28</v>
      </c>
      <c r="R293">
        <v>29.123619999999999</v>
      </c>
      <c r="S293">
        <v>28.952549999999999</v>
      </c>
      <c r="T293">
        <v>30.745190000000001</v>
      </c>
      <c r="U293">
        <v>30.088660000000001</v>
      </c>
    </row>
    <row r="294" spans="1:21" x14ac:dyDescent="0.25">
      <c r="B294">
        <v>0.70752516161896395</v>
      </c>
      <c r="C294" s="3">
        <v>-1.3753347396850599</v>
      </c>
      <c r="D294" s="2" t="s">
        <v>1143</v>
      </c>
      <c r="E294" t="s">
        <v>1143</v>
      </c>
      <c r="F294" t="s">
        <v>1144</v>
      </c>
      <c r="G294" t="s">
        <v>1145</v>
      </c>
      <c r="H294" t="s">
        <v>24</v>
      </c>
      <c r="I294">
        <v>1</v>
      </c>
      <c r="J294">
        <v>4</v>
      </c>
      <c r="O294">
        <v>14</v>
      </c>
      <c r="P294">
        <v>14</v>
      </c>
      <c r="Q294">
        <v>14</v>
      </c>
      <c r="R294">
        <v>28.28171</v>
      </c>
      <c r="S294">
        <v>28.34967</v>
      </c>
      <c r="T294">
        <v>30.40973</v>
      </c>
      <c r="U294">
        <v>28.97232</v>
      </c>
    </row>
    <row r="295" spans="1:21" x14ac:dyDescent="0.25">
      <c r="B295">
        <v>0.59330606463041902</v>
      </c>
      <c r="C295" s="3">
        <v>-1.36790943145752</v>
      </c>
      <c r="D295" s="2" t="s">
        <v>190</v>
      </c>
      <c r="E295" t="s">
        <v>190</v>
      </c>
      <c r="F295" t="s">
        <v>191</v>
      </c>
      <c r="G295" t="s">
        <v>192</v>
      </c>
      <c r="H295" t="s">
        <v>24</v>
      </c>
      <c r="I295">
        <v>1</v>
      </c>
      <c r="J295">
        <v>4</v>
      </c>
      <c r="O295">
        <v>11</v>
      </c>
      <c r="P295">
        <v>11</v>
      </c>
      <c r="Q295">
        <v>11</v>
      </c>
      <c r="R295">
        <v>25.395130000000002</v>
      </c>
      <c r="S295">
        <v>27.09768</v>
      </c>
      <c r="T295">
        <v>27.45364</v>
      </c>
      <c r="U295">
        <v>27.774989999999999</v>
      </c>
    </row>
    <row r="296" spans="1:21" x14ac:dyDescent="0.25">
      <c r="B296">
        <v>0.50906366620978505</v>
      </c>
      <c r="C296" s="3">
        <v>-1.3574590682983401</v>
      </c>
      <c r="D296" s="2" t="s">
        <v>2757</v>
      </c>
      <c r="E296" t="s">
        <v>2757</v>
      </c>
      <c r="F296" t="s">
        <v>2758</v>
      </c>
      <c r="G296" t="s">
        <v>2759</v>
      </c>
      <c r="H296" t="s">
        <v>24</v>
      </c>
      <c r="I296">
        <v>1</v>
      </c>
      <c r="J296">
        <v>4</v>
      </c>
      <c r="O296">
        <v>37</v>
      </c>
      <c r="P296">
        <v>37</v>
      </c>
      <c r="Q296">
        <v>37</v>
      </c>
      <c r="R296">
        <v>28.1419</v>
      </c>
      <c r="S296">
        <v>28.230550000000001</v>
      </c>
      <c r="T296">
        <v>28.538599999999999</v>
      </c>
      <c r="U296">
        <v>30.548760000000001</v>
      </c>
    </row>
    <row r="297" spans="1:21" x14ac:dyDescent="0.25">
      <c r="A297" t="s">
        <v>40</v>
      </c>
      <c r="B297">
        <v>1.78504070573999</v>
      </c>
      <c r="C297" s="3">
        <v>-1.3562364578247099</v>
      </c>
      <c r="D297" s="2" t="s">
        <v>553</v>
      </c>
      <c r="E297" t="s">
        <v>554</v>
      </c>
      <c r="F297" t="s">
        <v>555</v>
      </c>
      <c r="G297" t="s">
        <v>556</v>
      </c>
      <c r="H297" t="s">
        <v>24</v>
      </c>
      <c r="I297">
        <v>1</v>
      </c>
      <c r="J297">
        <v>4</v>
      </c>
      <c r="O297">
        <v>21</v>
      </c>
      <c r="P297">
        <v>21</v>
      </c>
      <c r="Q297">
        <v>14</v>
      </c>
      <c r="R297">
        <v>31.2362</v>
      </c>
      <c r="S297">
        <v>31.043620000000001</v>
      </c>
      <c r="T297">
        <v>32.643320000000003</v>
      </c>
      <c r="U297">
        <v>32.348970000000001</v>
      </c>
    </row>
    <row r="298" spans="1:21" x14ac:dyDescent="0.25">
      <c r="B298">
        <v>0.72570228932452396</v>
      </c>
      <c r="C298" s="3">
        <v>-1.35332679748535</v>
      </c>
      <c r="D298" s="2" t="s">
        <v>985</v>
      </c>
      <c r="E298" t="s">
        <v>985</v>
      </c>
      <c r="F298" t="s">
        <v>986</v>
      </c>
      <c r="G298" t="s">
        <v>987</v>
      </c>
      <c r="H298" t="s">
        <v>24</v>
      </c>
      <c r="I298">
        <v>1</v>
      </c>
      <c r="J298">
        <v>4</v>
      </c>
      <c r="O298">
        <v>10</v>
      </c>
      <c r="P298">
        <v>10</v>
      </c>
      <c r="Q298">
        <v>5</v>
      </c>
      <c r="R298">
        <v>30.100239999999999</v>
      </c>
      <c r="S298">
        <v>29.371400000000001</v>
      </c>
      <c r="T298">
        <v>30.505590000000002</v>
      </c>
      <c r="U298">
        <v>31.672699999999999</v>
      </c>
    </row>
    <row r="299" spans="1:21" x14ac:dyDescent="0.25">
      <c r="B299">
        <v>1.05439249397087</v>
      </c>
      <c r="C299" s="3">
        <v>-1.3428106307983401</v>
      </c>
      <c r="D299" s="2" t="s">
        <v>2045</v>
      </c>
      <c r="E299" t="s">
        <v>2045</v>
      </c>
      <c r="F299" t="s">
        <v>2046</v>
      </c>
      <c r="G299" t="s">
        <v>2047</v>
      </c>
      <c r="H299" t="s">
        <v>24</v>
      </c>
      <c r="I299">
        <v>1</v>
      </c>
      <c r="J299">
        <v>4</v>
      </c>
      <c r="O299">
        <v>13</v>
      </c>
      <c r="P299">
        <v>13</v>
      </c>
      <c r="Q299">
        <v>13</v>
      </c>
      <c r="R299">
        <v>30.71857</v>
      </c>
      <c r="S299">
        <v>30.550319999999999</v>
      </c>
      <c r="T299">
        <v>31.557919999999999</v>
      </c>
      <c r="U299">
        <v>32.396599999999999</v>
      </c>
    </row>
    <row r="300" spans="1:21" x14ac:dyDescent="0.25">
      <c r="B300">
        <v>0.17549360768596001</v>
      </c>
      <c r="C300" s="3">
        <v>-1.3100395202636701</v>
      </c>
      <c r="D300" s="2" t="s">
        <v>401</v>
      </c>
      <c r="E300" t="s">
        <v>401</v>
      </c>
      <c r="F300" t="s">
        <v>402</v>
      </c>
      <c r="G300" t="s">
        <v>403</v>
      </c>
      <c r="H300" t="s">
        <v>24</v>
      </c>
      <c r="I300">
        <v>1</v>
      </c>
      <c r="J300">
        <v>4</v>
      </c>
      <c r="O300">
        <v>19</v>
      </c>
      <c r="P300">
        <v>12</v>
      </c>
      <c r="Q300">
        <v>12</v>
      </c>
      <c r="R300">
        <v>25.768550000000001</v>
      </c>
      <c r="S300">
        <v>27.176459999999999</v>
      </c>
      <c r="T300">
        <v>25.250350000000001</v>
      </c>
      <c r="U300">
        <v>30.314730000000001</v>
      </c>
    </row>
    <row r="301" spans="1:21" x14ac:dyDescent="0.25">
      <c r="B301">
        <v>1.2316839843623799</v>
      </c>
      <c r="C301" s="3">
        <v>-1.29917335510254</v>
      </c>
      <c r="D301" s="2" t="s">
        <v>130</v>
      </c>
      <c r="E301" t="s">
        <v>130</v>
      </c>
      <c r="F301" t="s">
        <v>131</v>
      </c>
      <c r="G301" t="s">
        <v>132</v>
      </c>
      <c r="H301" t="s">
        <v>24</v>
      </c>
      <c r="I301">
        <v>1</v>
      </c>
      <c r="J301">
        <v>4</v>
      </c>
      <c r="O301">
        <v>20</v>
      </c>
      <c r="P301">
        <v>20</v>
      </c>
      <c r="Q301">
        <v>18</v>
      </c>
      <c r="R301">
        <v>31.096350000000001</v>
      </c>
      <c r="S301">
        <v>31.37067</v>
      </c>
      <c r="T301">
        <v>32.233289999999997</v>
      </c>
      <c r="U301">
        <v>32.832079999999998</v>
      </c>
    </row>
    <row r="302" spans="1:21" x14ac:dyDescent="0.25">
      <c r="B302">
        <v>0.93461102168141597</v>
      </c>
      <c r="C302" s="3">
        <v>-1.2788448333740201</v>
      </c>
      <c r="D302" s="2" t="s">
        <v>511</v>
      </c>
      <c r="E302" t="s">
        <v>511</v>
      </c>
      <c r="F302" t="s">
        <v>512</v>
      </c>
      <c r="G302" t="s">
        <v>513</v>
      </c>
      <c r="H302" t="s">
        <v>24</v>
      </c>
      <c r="I302">
        <v>1</v>
      </c>
      <c r="J302">
        <v>4</v>
      </c>
      <c r="O302">
        <v>29</v>
      </c>
      <c r="P302">
        <v>29</v>
      </c>
      <c r="Q302">
        <v>22</v>
      </c>
      <c r="R302">
        <v>31.373629999999999</v>
      </c>
      <c r="S302">
        <v>30.415990000000001</v>
      </c>
      <c r="T302">
        <v>32.176200000000001</v>
      </c>
      <c r="U302">
        <v>32.171109999999999</v>
      </c>
    </row>
    <row r="303" spans="1:21" x14ac:dyDescent="0.25">
      <c r="A303" t="s">
        <v>40</v>
      </c>
      <c r="B303">
        <v>1.6639685928365</v>
      </c>
      <c r="C303" s="3">
        <v>-1.2762308120727499</v>
      </c>
      <c r="D303" s="2" t="s">
        <v>2256</v>
      </c>
      <c r="E303" t="s">
        <v>2257</v>
      </c>
      <c r="F303" t="s">
        <v>2258</v>
      </c>
      <c r="G303" t="s">
        <v>2259</v>
      </c>
      <c r="H303" t="s">
        <v>24</v>
      </c>
      <c r="I303">
        <v>1</v>
      </c>
      <c r="J303">
        <v>4</v>
      </c>
      <c r="O303">
        <v>37</v>
      </c>
      <c r="P303">
        <v>37</v>
      </c>
      <c r="Q303">
        <v>37</v>
      </c>
      <c r="R303">
        <v>27.21669</v>
      </c>
      <c r="S303">
        <v>27.014140000000001</v>
      </c>
      <c r="T303">
        <v>28.553619999999999</v>
      </c>
      <c r="U303">
        <v>28.229679999999998</v>
      </c>
    </row>
    <row r="304" spans="1:21" x14ac:dyDescent="0.25">
      <c r="B304">
        <v>0.58735831311174602</v>
      </c>
      <c r="C304" s="3">
        <v>-1.2744503021240201</v>
      </c>
      <c r="D304" s="2" t="s">
        <v>1290</v>
      </c>
      <c r="E304" t="s">
        <v>1290</v>
      </c>
      <c r="F304" t="s">
        <v>1291</v>
      </c>
      <c r="G304" t="s">
        <v>1292</v>
      </c>
      <c r="H304" t="s">
        <v>24</v>
      </c>
      <c r="I304">
        <v>1</v>
      </c>
      <c r="J304">
        <v>4</v>
      </c>
      <c r="O304">
        <v>9</v>
      </c>
      <c r="P304">
        <v>9</v>
      </c>
      <c r="Q304">
        <v>9</v>
      </c>
      <c r="R304">
        <v>28.730229999999999</v>
      </c>
      <c r="S304">
        <v>28.504650000000002</v>
      </c>
      <c r="T304">
        <v>30.699750000000002</v>
      </c>
      <c r="U304">
        <v>29.084029999999998</v>
      </c>
    </row>
    <row r="305" spans="2:21" x14ac:dyDescent="0.25">
      <c r="B305">
        <v>1.38586186929524</v>
      </c>
      <c r="C305" s="3">
        <v>-1.27192306518555</v>
      </c>
      <c r="D305" s="2" t="s">
        <v>614</v>
      </c>
      <c r="E305" t="s">
        <v>614</v>
      </c>
      <c r="F305" t="s">
        <v>615</v>
      </c>
      <c r="G305" t="s">
        <v>616</v>
      </c>
      <c r="H305" t="s">
        <v>24</v>
      </c>
      <c r="I305">
        <v>1</v>
      </c>
      <c r="J305">
        <v>4</v>
      </c>
      <c r="O305">
        <v>25</v>
      </c>
      <c r="P305">
        <v>25</v>
      </c>
      <c r="Q305">
        <v>22</v>
      </c>
      <c r="R305">
        <v>32.321660000000001</v>
      </c>
      <c r="S305">
        <v>32.022410000000001</v>
      </c>
      <c r="T305">
        <v>33.223750000000003</v>
      </c>
      <c r="U305">
        <v>33.664160000000003</v>
      </c>
    </row>
    <row r="306" spans="2:21" x14ac:dyDescent="0.25">
      <c r="B306">
        <v>0.33828057187670801</v>
      </c>
      <c r="C306" s="3">
        <v>-1.27099704742432</v>
      </c>
      <c r="D306" s="2" t="s">
        <v>1414</v>
      </c>
      <c r="E306" t="s">
        <v>1414</v>
      </c>
      <c r="F306" t="s">
        <v>1415</v>
      </c>
      <c r="G306" t="s">
        <v>1416</v>
      </c>
      <c r="H306" t="s">
        <v>24</v>
      </c>
      <c r="I306">
        <v>1</v>
      </c>
      <c r="J306">
        <v>4</v>
      </c>
      <c r="O306">
        <v>15</v>
      </c>
      <c r="P306">
        <v>14</v>
      </c>
      <c r="Q306">
        <v>14</v>
      </c>
      <c r="R306">
        <v>29.710989999999999</v>
      </c>
      <c r="S306">
        <v>29.939019999999999</v>
      </c>
      <c r="T306">
        <v>29.703880000000002</v>
      </c>
      <c r="U306">
        <v>32.488120000000002</v>
      </c>
    </row>
    <row r="307" spans="2:21" x14ac:dyDescent="0.25">
      <c r="B307">
        <v>0.38702389982744001</v>
      </c>
      <c r="C307" s="3">
        <v>-1.2687463760376001</v>
      </c>
      <c r="D307" s="2" t="s">
        <v>2407</v>
      </c>
      <c r="E307" t="s">
        <v>2407</v>
      </c>
      <c r="F307" t="s">
        <v>2408</v>
      </c>
      <c r="G307" t="s">
        <v>2409</v>
      </c>
      <c r="H307" t="s">
        <v>24</v>
      </c>
      <c r="I307">
        <v>1</v>
      </c>
      <c r="J307">
        <v>4</v>
      </c>
      <c r="O307">
        <v>15</v>
      </c>
      <c r="P307">
        <v>15</v>
      </c>
      <c r="Q307">
        <v>15</v>
      </c>
      <c r="R307">
        <v>27.050090000000001</v>
      </c>
      <c r="S307">
        <v>25.548369999999998</v>
      </c>
      <c r="T307">
        <v>28.540040000000001</v>
      </c>
      <c r="U307">
        <v>26.59591</v>
      </c>
    </row>
    <row r="308" spans="2:21" x14ac:dyDescent="0.25">
      <c r="B308">
        <v>1.5047530397864699</v>
      </c>
      <c r="C308" s="3">
        <v>-1.2639236450195299</v>
      </c>
      <c r="D308" s="2" t="s">
        <v>1922</v>
      </c>
      <c r="E308" t="s">
        <v>1923</v>
      </c>
      <c r="F308" t="s">
        <v>1924</v>
      </c>
      <c r="G308" t="s">
        <v>1925</v>
      </c>
      <c r="H308" t="s">
        <v>24</v>
      </c>
      <c r="I308">
        <v>1</v>
      </c>
      <c r="J308">
        <v>4</v>
      </c>
      <c r="O308">
        <v>25</v>
      </c>
      <c r="P308">
        <v>25</v>
      </c>
      <c r="Q308">
        <v>25</v>
      </c>
      <c r="R308">
        <v>31.004570000000001</v>
      </c>
      <c r="S308">
        <v>31.186889999999998</v>
      </c>
      <c r="T308">
        <v>32.149650000000001</v>
      </c>
      <c r="U308">
        <v>32.569659999999999</v>
      </c>
    </row>
    <row r="309" spans="2:21" x14ac:dyDescent="0.25">
      <c r="B309">
        <v>1.2744053862450899</v>
      </c>
      <c r="C309" s="3">
        <v>-1.2537918090820299</v>
      </c>
      <c r="D309" s="2" t="s">
        <v>2051</v>
      </c>
      <c r="E309" t="s">
        <v>2051</v>
      </c>
      <c r="F309" t="s">
        <v>2052</v>
      </c>
      <c r="G309" t="s">
        <v>2053</v>
      </c>
      <c r="H309" t="s">
        <v>24</v>
      </c>
      <c r="I309">
        <v>1</v>
      </c>
      <c r="J309">
        <v>4</v>
      </c>
      <c r="O309">
        <v>11</v>
      </c>
      <c r="P309">
        <v>11</v>
      </c>
      <c r="Q309">
        <v>3</v>
      </c>
      <c r="R309">
        <v>29.543959999999998</v>
      </c>
      <c r="S309">
        <v>28.982610000000001</v>
      </c>
      <c r="T309">
        <v>30.407710000000002</v>
      </c>
      <c r="U309">
        <v>30.626449999999998</v>
      </c>
    </row>
    <row r="310" spans="2:21" x14ac:dyDescent="0.25">
      <c r="B310">
        <v>0.24848113422460699</v>
      </c>
      <c r="C310" s="3">
        <v>-1.25209712982178</v>
      </c>
      <c r="D310" s="2" t="s">
        <v>2541</v>
      </c>
      <c r="E310" t="s">
        <v>2541</v>
      </c>
      <c r="F310" t="s">
        <v>2542</v>
      </c>
      <c r="G310" t="s">
        <v>2543</v>
      </c>
      <c r="H310" t="s">
        <v>24</v>
      </c>
      <c r="I310">
        <v>1</v>
      </c>
      <c r="J310">
        <v>4</v>
      </c>
      <c r="O310">
        <v>7</v>
      </c>
      <c r="P310">
        <v>7</v>
      </c>
      <c r="Q310">
        <v>7</v>
      </c>
      <c r="R310">
        <v>25.069520000000001</v>
      </c>
      <c r="S310">
        <v>24.890270000000001</v>
      </c>
      <c r="T310">
        <v>24.405100000000001</v>
      </c>
      <c r="U310">
        <v>28.058890000000002</v>
      </c>
    </row>
    <row r="311" spans="2:21" x14ac:dyDescent="0.25">
      <c r="B311">
        <v>0.85275141754788797</v>
      </c>
      <c r="C311" s="3">
        <v>-1.2514286041259799</v>
      </c>
      <c r="D311" s="2" t="s">
        <v>330</v>
      </c>
      <c r="E311" t="s">
        <v>330</v>
      </c>
      <c r="F311" t="s">
        <v>331</v>
      </c>
      <c r="G311" t="s">
        <v>332</v>
      </c>
      <c r="H311" t="s">
        <v>24</v>
      </c>
      <c r="I311">
        <v>1</v>
      </c>
      <c r="J311">
        <v>4</v>
      </c>
      <c r="O311">
        <v>13</v>
      </c>
      <c r="P311">
        <v>10</v>
      </c>
      <c r="Q311">
        <v>10</v>
      </c>
      <c r="R311">
        <v>26.10951</v>
      </c>
      <c r="S311">
        <v>25.547219999999999</v>
      </c>
      <c r="T311">
        <v>27.524249999999999</v>
      </c>
      <c r="U311">
        <v>26.63533</v>
      </c>
    </row>
    <row r="312" spans="2:21" x14ac:dyDescent="0.25">
      <c r="B312">
        <v>0.849993196923431</v>
      </c>
      <c r="C312" s="3">
        <v>-1.2509593963623</v>
      </c>
      <c r="D312" s="2" t="s">
        <v>71</v>
      </c>
      <c r="E312" t="s">
        <v>72</v>
      </c>
      <c r="F312" t="s">
        <v>73</v>
      </c>
      <c r="G312" t="s">
        <v>74</v>
      </c>
      <c r="H312" t="s">
        <v>24</v>
      </c>
      <c r="I312">
        <v>1</v>
      </c>
      <c r="J312">
        <v>4</v>
      </c>
      <c r="O312">
        <v>22</v>
      </c>
      <c r="P312">
        <v>22</v>
      </c>
      <c r="Q312">
        <v>22</v>
      </c>
      <c r="R312">
        <v>26.340129999999998</v>
      </c>
      <c r="S312">
        <v>27.180730000000001</v>
      </c>
      <c r="T312">
        <v>27.692119999999999</v>
      </c>
      <c r="U312">
        <v>28.330649999999999</v>
      </c>
    </row>
    <row r="313" spans="2:21" x14ac:dyDescent="0.25">
      <c r="B313">
        <v>0.21790540717805701</v>
      </c>
      <c r="C313" s="3">
        <v>-1.2242517471313501</v>
      </c>
      <c r="D313" s="2" t="s">
        <v>2822</v>
      </c>
      <c r="E313" t="s">
        <v>2822</v>
      </c>
      <c r="F313" t="s">
        <v>2823</v>
      </c>
      <c r="G313" t="s">
        <v>2824</v>
      </c>
      <c r="H313" t="s">
        <v>24</v>
      </c>
      <c r="I313">
        <v>1</v>
      </c>
      <c r="J313">
        <v>4</v>
      </c>
      <c r="O313">
        <v>8</v>
      </c>
      <c r="P313">
        <v>8</v>
      </c>
      <c r="Q313">
        <v>8</v>
      </c>
      <c r="R313">
        <v>27.050509999999999</v>
      </c>
      <c r="S313">
        <v>25.245249999999999</v>
      </c>
      <c r="T313">
        <v>29.17503</v>
      </c>
      <c r="U313">
        <v>25.569240000000001</v>
      </c>
    </row>
    <row r="314" spans="2:21" x14ac:dyDescent="0.25">
      <c r="B314">
        <v>1.13429600980346</v>
      </c>
      <c r="C314" s="3">
        <v>-1.2226428985595701</v>
      </c>
      <c r="D314" s="2" t="s">
        <v>1740</v>
      </c>
      <c r="E314" t="s">
        <v>1740</v>
      </c>
      <c r="F314" t="s">
        <v>1741</v>
      </c>
      <c r="G314" t="s">
        <v>1742</v>
      </c>
      <c r="H314" t="s">
        <v>24</v>
      </c>
      <c r="I314">
        <v>1</v>
      </c>
      <c r="J314">
        <v>4</v>
      </c>
      <c r="O314">
        <v>11</v>
      </c>
      <c r="P314">
        <v>11</v>
      </c>
      <c r="Q314">
        <v>8</v>
      </c>
      <c r="R314">
        <v>29.366910000000001</v>
      </c>
      <c r="S314">
        <v>29.461580000000001</v>
      </c>
      <c r="T314">
        <v>30.28923</v>
      </c>
      <c r="U314">
        <v>30.984539999999999</v>
      </c>
    </row>
    <row r="315" spans="2:21" x14ac:dyDescent="0.25">
      <c r="B315">
        <v>0.86768596758948202</v>
      </c>
      <c r="C315" s="3">
        <v>-1.2203340530395499</v>
      </c>
      <c r="D315" s="2" t="s">
        <v>62</v>
      </c>
      <c r="E315" t="s">
        <v>62</v>
      </c>
      <c r="F315" t="s">
        <v>63</v>
      </c>
      <c r="G315" t="s">
        <v>64</v>
      </c>
      <c r="H315" t="s">
        <v>24</v>
      </c>
      <c r="I315">
        <v>1</v>
      </c>
      <c r="J315">
        <v>4</v>
      </c>
      <c r="O315">
        <v>15</v>
      </c>
      <c r="P315">
        <v>15</v>
      </c>
      <c r="Q315">
        <v>15</v>
      </c>
      <c r="R315">
        <v>26.40748</v>
      </c>
      <c r="S315">
        <v>27.127109999999998</v>
      </c>
      <c r="T315">
        <v>27.637619999999998</v>
      </c>
      <c r="U315">
        <v>28.33765</v>
      </c>
    </row>
    <row r="316" spans="2:21" x14ac:dyDescent="0.25">
      <c r="B316">
        <v>0.26558184433309701</v>
      </c>
      <c r="C316" s="3">
        <v>-1.20981216430664</v>
      </c>
      <c r="D316" s="2" t="s">
        <v>2573</v>
      </c>
      <c r="E316" t="s">
        <v>2573</v>
      </c>
      <c r="F316" t="s">
        <v>2574</v>
      </c>
      <c r="G316" t="s">
        <v>2575</v>
      </c>
      <c r="H316" t="s">
        <v>24</v>
      </c>
      <c r="I316">
        <v>1</v>
      </c>
      <c r="J316">
        <v>4</v>
      </c>
      <c r="O316">
        <v>16</v>
      </c>
      <c r="P316">
        <v>9</v>
      </c>
      <c r="Q316">
        <v>9</v>
      </c>
      <c r="R316">
        <v>25.12715</v>
      </c>
      <c r="S316">
        <v>27.21002</v>
      </c>
      <c r="T316">
        <v>28.674689999999998</v>
      </c>
      <c r="U316">
        <v>26.08211</v>
      </c>
    </row>
    <row r="317" spans="2:21" x14ac:dyDescent="0.25">
      <c r="B317">
        <v>1.15672529422961</v>
      </c>
      <c r="C317" s="3">
        <v>-1.2078886032104501</v>
      </c>
      <c r="D317" s="2" t="s">
        <v>1978</v>
      </c>
      <c r="E317" t="s">
        <v>1978</v>
      </c>
      <c r="F317" t="s">
        <v>1979</v>
      </c>
      <c r="G317" t="s">
        <v>1980</v>
      </c>
      <c r="H317" t="s">
        <v>24</v>
      </c>
      <c r="I317">
        <v>1</v>
      </c>
      <c r="J317">
        <v>4</v>
      </c>
      <c r="O317">
        <v>19</v>
      </c>
      <c r="P317">
        <v>19</v>
      </c>
      <c r="Q317">
        <v>7</v>
      </c>
      <c r="R317">
        <v>29.47972</v>
      </c>
      <c r="S317">
        <v>30.117059999999999</v>
      </c>
      <c r="T317">
        <v>30.897349999999999</v>
      </c>
      <c r="U317">
        <v>31.115200000000002</v>
      </c>
    </row>
    <row r="318" spans="2:21" x14ac:dyDescent="0.25">
      <c r="B318">
        <v>0.43011624417230698</v>
      </c>
      <c r="C318" s="3">
        <v>-1.1986255645752</v>
      </c>
      <c r="D318" s="2" t="s">
        <v>2872</v>
      </c>
      <c r="E318" t="s">
        <v>2872</v>
      </c>
      <c r="F318" t="s">
        <v>2873</v>
      </c>
      <c r="G318" t="s">
        <v>2874</v>
      </c>
      <c r="H318" t="s">
        <v>24</v>
      </c>
      <c r="I318">
        <v>1</v>
      </c>
      <c r="J318">
        <v>4</v>
      </c>
      <c r="O318">
        <v>8</v>
      </c>
      <c r="P318">
        <v>8</v>
      </c>
      <c r="Q318">
        <v>8</v>
      </c>
      <c r="R318">
        <v>24.931519999999999</v>
      </c>
      <c r="S318">
        <v>23.838360000000002</v>
      </c>
      <c r="T318">
        <v>26.4786</v>
      </c>
      <c r="U318">
        <v>24.68854</v>
      </c>
    </row>
    <row r="319" spans="2:21" x14ac:dyDescent="0.25">
      <c r="B319">
        <v>1.22824314077733</v>
      </c>
      <c r="C319" s="3">
        <v>-1.19536685943604</v>
      </c>
      <c r="D319" s="2" t="s">
        <v>333</v>
      </c>
      <c r="E319" t="s">
        <v>333</v>
      </c>
      <c r="F319" t="s">
        <v>334</v>
      </c>
      <c r="G319" t="s">
        <v>335</v>
      </c>
      <c r="H319" t="s">
        <v>24</v>
      </c>
      <c r="I319">
        <v>1</v>
      </c>
      <c r="J319">
        <v>4</v>
      </c>
      <c r="O319">
        <v>28</v>
      </c>
      <c r="P319">
        <v>21</v>
      </c>
      <c r="Q319">
        <v>21</v>
      </c>
      <c r="R319">
        <v>27.027069999999998</v>
      </c>
      <c r="S319">
        <v>27.154599999999999</v>
      </c>
      <c r="T319">
        <v>28.583770000000001</v>
      </c>
      <c r="U319">
        <v>27.98864</v>
      </c>
    </row>
    <row r="320" spans="2:21" x14ac:dyDescent="0.25">
      <c r="B320">
        <v>0.49825274538560599</v>
      </c>
      <c r="C320" s="3">
        <v>-1.19462871551514</v>
      </c>
      <c r="D320" s="2" t="s">
        <v>1484</v>
      </c>
      <c r="E320" t="s">
        <v>1484</v>
      </c>
      <c r="F320" t="s">
        <v>1485</v>
      </c>
      <c r="G320" t="s">
        <v>1486</v>
      </c>
      <c r="H320" t="s">
        <v>24</v>
      </c>
      <c r="I320">
        <v>1</v>
      </c>
      <c r="J320">
        <v>4</v>
      </c>
      <c r="O320">
        <v>10</v>
      </c>
      <c r="P320">
        <v>10</v>
      </c>
      <c r="Q320">
        <v>10</v>
      </c>
      <c r="R320">
        <v>28.435749999999999</v>
      </c>
      <c r="S320">
        <v>26.631180000000001</v>
      </c>
      <c r="T320">
        <v>28.663129999999999</v>
      </c>
      <c r="U320">
        <v>28.793060000000001</v>
      </c>
    </row>
    <row r="321" spans="1:21" x14ac:dyDescent="0.25">
      <c r="B321">
        <v>0.42927251008779699</v>
      </c>
      <c r="C321" s="3">
        <v>-1.19053554534912</v>
      </c>
      <c r="D321" s="2" t="s">
        <v>3017</v>
      </c>
      <c r="E321" t="s">
        <v>3017</v>
      </c>
      <c r="F321" t="s">
        <v>3018</v>
      </c>
      <c r="G321" t="s">
        <v>3019</v>
      </c>
      <c r="H321" t="s">
        <v>24</v>
      </c>
      <c r="I321">
        <v>1</v>
      </c>
      <c r="J321">
        <v>4</v>
      </c>
      <c r="O321">
        <v>7</v>
      </c>
      <c r="P321">
        <v>7</v>
      </c>
      <c r="Q321">
        <v>7</v>
      </c>
      <c r="R321">
        <v>25.818850000000001</v>
      </c>
      <c r="S321">
        <v>27.902999999999999</v>
      </c>
      <c r="T321">
        <v>28.108440000000002</v>
      </c>
      <c r="U321">
        <v>27.994479999999999</v>
      </c>
    </row>
    <row r="322" spans="1:21" x14ac:dyDescent="0.25">
      <c r="B322">
        <v>1.0975599889168299</v>
      </c>
      <c r="C322" s="3">
        <v>-1.18966960906982</v>
      </c>
      <c r="D322" s="2" t="s">
        <v>2158</v>
      </c>
      <c r="E322" t="s">
        <v>2158</v>
      </c>
      <c r="F322" t="s">
        <v>2159</v>
      </c>
      <c r="G322" t="s">
        <v>2160</v>
      </c>
      <c r="H322" t="s">
        <v>24</v>
      </c>
      <c r="I322">
        <v>1</v>
      </c>
      <c r="J322">
        <v>4</v>
      </c>
      <c r="O322">
        <v>25</v>
      </c>
      <c r="P322">
        <v>25</v>
      </c>
      <c r="Q322">
        <v>25</v>
      </c>
      <c r="R322">
        <v>28.663699999999999</v>
      </c>
      <c r="S322">
        <v>28.01191</v>
      </c>
      <c r="T322">
        <v>29.379169999999998</v>
      </c>
      <c r="U322">
        <v>29.67578</v>
      </c>
    </row>
    <row r="323" spans="1:21" x14ac:dyDescent="0.25">
      <c r="B323">
        <v>1.54630533531034</v>
      </c>
      <c r="C323" s="3">
        <v>-1.1859035491943399</v>
      </c>
      <c r="D323" s="2" t="s">
        <v>3014</v>
      </c>
      <c r="E323" t="s">
        <v>3014</v>
      </c>
      <c r="F323" t="s">
        <v>3015</v>
      </c>
      <c r="G323" t="s">
        <v>3016</v>
      </c>
      <c r="H323" t="s">
        <v>24</v>
      </c>
      <c r="I323">
        <v>1</v>
      </c>
      <c r="J323">
        <v>4</v>
      </c>
      <c r="O323">
        <v>15</v>
      </c>
      <c r="P323">
        <v>15</v>
      </c>
      <c r="Q323">
        <v>15</v>
      </c>
      <c r="R323">
        <v>30.398260000000001</v>
      </c>
      <c r="S323">
        <v>29.997119999999999</v>
      </c>
      <c r="T323">
        <v>31.42257</v>
      </c>
      <c r="U323">
        <v>31.344609999999999</v>
      </c>
    </row>
    <row r="324" spans="1:21" x14ac:dyDescent="0.25">
      <c r="B324">
        <v>0.14518754206093801</v>
      </c>
      <c r="C324" s="3">
        <v>-1.16983222961426</v>
      </c>
      <c r="D324" s="2" t="s">
        <v>398</v>
      </c>
      <c r="E324" t="s">
        <v>398</v>
      </c>
      <c r="F324" t="s">
        <v>399</v>
      </c>
      <c r="G324" t="s">
        <v>400</v>
      </c>
      <c r="H324" t="s">
        <v>24</v>
      </c>
      <c r="I324">
        <v>1</v>
      </c>
      <c r="J324">
        <v>4</v>
      </c>
      <c r="O324">
        <v>13</v>
      </c>
      <c r="P324">
        <v>13</v>
      </c>
      <c r="Q324">
        <v>13</v>
      </c>
      <c r="R324">
        <v>29.46311</v>
      </c>
      <c r="S324">
        <v>30.867979999999999</v>
      </c>
      <c r="T324">
        <v>28.634260000000001</v>
      </c>
      <c r="U324">
        <v>34.036499999999997</v>
      </c>
    </row>
    <row r="325" spans="1:21" x14ac:dyDescent="0.25">
      <c r="B325">
        <v>0.67763833242850402</v>
      </c>
      <c r="C325" s="3">
        <v>-1.16951560974121</v>
      </c>
      <c r="D325" s="2" t="s">
        <v>432</v>
      </c>
      <c r="E325" t="s">
        <v>432</v>
      </c>
      <c r="F325" t="s">
        <v>433</v>
      </c>
      <c r="G325" t="s">
        <v>434</v>
      </c>
      <c r="H325" t="s">
        <v>24</v>
      </c>
      <c r="I325">
        <v>1</v>
      </c>
      <c r="J325">
        <v>4</v>
      </c>
      <c r="O325">
        <v>15</v>
      </c>
      <c r="P325">
        <v>15</v>
      </c>
      <c r="Q325">
        <v>6</v>
      </c>
      <c r="R325">
        <v>30.26416</v>
      </c>
      <c r="S325">
        <v>31.18966</v>
      </c>
      <c r="T325">
        <v>31.451499999999999</v>
      </c>
      <c r="U325">
        <v>32.341360000000002</v>
      </c>
    </row>
    <row r="326" spans="1:21" x14ac:dyDescent="0.25">
      <c r="B326">
        <v>0.69262348476186297</v>
      </c>
      <c r="C326" s="3">
        <v>-1.1575002670288099</v>
      </c>
      <c r="D326" s="2" t="s">
        <v>694</v>
      </c>
      <c r="E326" t="s">
        <v>694</v>
      </c>
      <c r="F326" t="s">
        <v>695</v>
      </c>
      <c r="G326" t="s">
        <v>696</v>
      </c>
      <c r="H326" t="s">
        <v>24</v>
      </c>
      <c r="I326">
        <v>1</v>
      </c>
      <c r="J326">
        <v>4</v>
      </c>
      <c r="O326">
        <v>41</v>
      </c>
      <c r="P326">
        <v>41</v>
      </c>
      <c r="Q326">
        <v>41</v>
      </c>
      <c r="R326">
        <v>30.929739999999999</v>
      </c>
      <c r="S326">
        <v>30.604520000000001</v>
      </c>
      <c r="T326">
        <v>31.32619</v>
      </c>
      <c r="U326">
        <v>32.523069999999997</v>
      </c>
    </row>
    <row r="327" spans="1:21" x14ac:dyDescent="0.25">
      <c r="B327">
        <v>0.31003347878985799</v>
      </c>
      <c r="C327" s="3">
        <v>-1.1547946929931601</v>
      </c>
      <c r="D327" s="2" t="s">
        <v>451</v>
      </c>
      <c r="E327" t="s">
        <v>451</v>
      </c>
      <c r="F327" t="s">
        <v>452</v>
      </c>
      <c r="G327" t="s">
        <v>453</v>
      </c>
      <c r="H327" t="s">
        <v>24</v>
      </c>
      <c r="I327">
        <v>1</v>
      </c>
      <c r="J327">
        <v>4</v>
      </c>
      <c r="O327">
        <v>19</v>
      </c>
      <c r="P327">
        <v>19</v>
      </c>
      <c r="Q327">
        <v>15</v>
      </c>
      <c r="R327">
        <v>30.03144</v>
      </c>
      <c r="S327">
        <v>29.941680000000002</v>
      </c>
      <c r="T327">
        <v>29.765799999999999</v>
      </c>
      <c r="U327">
        <v>32.516910000000003</v>
      </c>
    </row>
    <row r="328" spans="1:21" x14ac:dyDescent="0.25">
      <c r="A328" t="s">
        <v>40</v>
      </c>
      <c r="B328">
        <v>1.7281548174813</v>
      </c>
      <c r="C328" s="3">
        <v>-1.15392971038818</v>
      </c>
      <c r="D328" s="2" t="s">
        <v>1743</v>
      </c>
      <c r="E328" t="s">
        <v>1743</v>
      </c>
      <c r="F328" t="s">
        <v>1744</v>
      </c>
      <c r="G328" t="s">
        <v>1745</v>
      </c>
      <c r="H328" t="s">
        <v>24</v>
      </c>
      <c r="I328">
        <v>1</v>
      </c>
      <c r="J328">
        <v>4</v>
      </c>
      <c r="O328">
        <v>15</v>
      </c>
      <c r="P328">
        <v>15</v>
      </c>
      <c r="Q328">
        <v>15</v>
      </c>
      <c r="R328">
        <v>29.5151</v>
      </c>
      <c r="S328">
        <v>29.493559999999999</v>
      </c>
      <c r="T328">
        <v>30.81795</v>
      </c>
      <c r="U328">
        <v>30.498570000000001</v>
      </c>
    </row>
    <row r="329" spans="1:21" x14ac:dyDescent="0.25">
      <c r="B329">
        <v>0.26387292224516801</v>
      </c>
      <c r="C329" s="3">
        <v>-1.15310382843018</v>
      </c>
      <c r="D329" s="2" t="s">
        <v>279</v>
      </c>
      <c r="E329" t="s">
        <v>279</v>
      </c>
      <c r="F329" t="s">
        <v>280</v>
      </c>
      <c r="G329" t="s">
        <v>281</v>
      </c>
      <c r="H329" t="s">
        <v>24</v>
      </c>
      <c r="I329">
        <v>1</v>
      </c>
      <c r="J329">
        <v>4</v>
      </c>
      <c r="O329">
        <v>17</v>
      </c>
      <c r="P329">
        <v>15</v>
      </c>
      <c r="Q329">
        <v>15</v>
      </c>
      <c r="R329">
        <v>28.946929999999998</v>
      </c>
      <c r="S329">
        <v>25.779209999999999</v>
      </c>
      <c r="T329">
        <v>28.6982</v>
      </c>
      <c r="U329">
        <v>28.334150000000001</v>
      </c>
    </row>
    <row r="330" spans="1:21" x14ac:dyDescent="0.25">
      <c r="B330">
        <v>0.17196494710358201</v>
      </c>
      <c r="C330" s="3">
        <v>-1.1521368026733401</v>
      </c>
      <c r="D330" s="2" t="s">
        <v>448</v>
      </c>
      <c r="E330" t="s">
        <v>448</v>
      </c>
      <c r="F330" t="s">
        <v>449</v>
      </c>
      <c r="G330" t="s">
        <v>450</v>
      </c>
      <c r="H330" t="s">
        <v>24</v>
      </c>
      <c r="I330">
        <v>1</v>
      </c>
      <c r="J330">
        <v>4</v>
      </c>
      <c r="O330">
        <v>22</v>
      </c>
      <c r="P330">
        <v>21</v>
      </c>
      <c r="Q330">
        <v>21</v>
      </c>
      <c r="R330">
        <v>30.540659999999999</v>
      </c>
      <c r="S330">
        <v>29.991859999999999</v>
      </c>
      <c r="T330">
        <v>29.07977</v>
      </c>
      <c r="U330">
        <v>33.757019999999997</v>
      </c>
    </row>
    <row r="331" spans="1:21" x14ac:dyDescent="0.25">
      <c r="B331">
        <v>0.586650316986847</v>
      </c>
      <c r="C331" s="3">
        <v>-1.14800930023193</v>
      </c>
      <c r="D331" s="2" t="s">
        <v>223</v>
      </c>
      <c r="E331" t="s">
        <v>223</v>
      </c>
      <c r="F331" t="s">
        <v>224</v>
      </c>
      <c r="G331" t="s">
        <v>225</v>
      </c>
      <c r="H331" t="s">
        <v>24</v>
      </c>
      <c r="I331">
        <v>1</v>
      </c>
      <c r="J331">
        <v>4</v>
      </c>
      <c r="O331">
        <v>8</v>
      </c>
      <c r="P331">
        <v>8</v>
      </c>
      <c r="Q331">
        <v>8</v>
      </c>
      <c r="R331">
        <v>25.583110000000001</v>
      </c>
      <c r="S331">
        <v>24.272200000000002</v>
      </c>
      <c r="T331">
        <v>26.409780000000001</v>
      </c>
      <c r="U331">
        <v>25.74155</v>
      </c>
    </row>
    <row r="332" spans="1:21" x14ac:dyDescent="0.25">
      <c r="B332">
        <v>0.43419174488453999</v>
      </c>
      <c r="C332" s="3">
        <v>-1.1340351104736299</v>
      </c>
      <c r="D332" s="2" t="s">
        <v>2878</v>
      </c>
      <c r="E332" t="s">
        <v>2878</v>
      </c>
      <c r="F332" t="s">
        <v>2879</v>
      </c>
      <c r="G332" t="s">
        <v>2880</v>
      </c>
      <c r="H332" t="s">
        <v>24</v>
      </c>
      <c r="I332">
        <v>1</v>
      </c>
      <c r="J332">
        <v>4</v>
      </c>
      <c r="O332">
        <v>20</v>
      </c>
      <c r="P332">
        <v>20</v>
      </c>
      <c r="Q332">
        <v>20</v>
      </c>
      <c r="R332">
        <v>25.735440000000001</v>
      </c>
      <c r="S332">
        <v>25.969169999999998</v>
      </c>
      <c r="T332">
        <v>26.010110000000001</v>
      </c>
      <c r="U332">
        <v>27.962569999999999</v>
      </c>
    </row>
    <row r="333" spans="1:21" x14ac:dyDescent="0.25">
      <c r="B333">
        <v>1.0640234803069799</v>
      </c>
      <c r="C333" s="3">
        <v>-1.1265907287597701</v>
      </c>
      <c r="D333" s="2" t="s">
        <v>1929</v>
      </c>
      <c r="E333" t="s">
        <v>1929</v>
      </c>
      <c r="F333" t="s">
        <v>1930</v>
      </c>
      <c r="G333" t="s">
        <v>1931</v>
      </c>
      <c r="H333" t="s">
        <v>24</v>
      </c>
      <c r="I333">
        <v>1</v>
      </c>
      <c r="J333">
        <v>4</v>
      </c>
      <c r="O333">
        <v>15</v>
      </c>
      <c r="P333">
        <v>15</v>
      </c>
      <c r="Q333">
        <v>6</v>
      </c>
      <c r="R333">
        <v>27.68177</v>
      </c>
      <c r="S333">
        <v>27.998729999999998</v>
      </c>
      <c r="T333">
        <v>28.64997</v>
      </c>
      <c r="U333">
        <v>29.283719999999999</v>
      </c>
    </row>
    <row r="334" spans="1:21" x14ac:dyDescent="0.25">
      <c r="B334">
        <v>0.65380584881985104</v>
      </c>
      <c r="C334" s="3">
        <v>-1.1180419921875</v>
      </c>
      <c r="D334" s="2" t="s">
        <v>1864</v>
      </c>
      <c r="E334" t="s">
        <v>1864</v>
      </c>
      <c r="F334" t="s">
        <v>1865</v>
      </c>
      <c r="G334" t="s">
        <v>1866</v>
      </c>
      <c r="H334" t="s">
        <v>24</v>
      </c>
      <c r="I334">
        <v>1</v>
      </c>
      <c r="J334">
        <v>4</v>
      </c>
      <c r="O334">
        <v>11</v>
      </c>
      <c r="P334">
        <v>11</v>
      </c>
      <c r="Q334">
        <v>11</v>
      </c>
      <c r="R334">
        <v>30.116689999999998</v>
      </c>
      <c r="S334">
        <v>30.537420000000001</v>
      </c>
      <c r="T334">
        <v>30.842510000000001</v>
      </c>
      <c r="U334">
        <v>32.04768</v>
      </c>
    </row>
    <row r="335" spans="1:21" x14ac:dyDescent="0.25">
      <c r="B335">
        <v>0.88114271454845705</v>
      </c>
      <c r="C335" s="3">
        <v>-1.1097612380981401</v>
      </c>
      <c r="D335" s="2" t="s">
        <v>767</v>
      </c>
      <c r="E335" t="s">
        <v>767</v>
      </c>
      <c r="F335" t="s">
        <v>768</v>
      </c>
      <c r="G335" t="s">
        <v>769</v>
      </c>
      <c r="H335" t="s">
        <v>24</v>
      </c>
      <c r="I335">
        <v>1</v>
      </c>
      <c r="J335">
        <v>4</v>
      </c>
      <c r="O335">
        <v>18</v>
      </c>
      <c r="P335">
        <v>17</v>
      </c>
      <c r="Q335">
        <v>15</v>
      </c>
      <c r="R335">
        <v>30.966370000000001</v>
      </c>
      <c r="S335">
        <v>31.070350000000001</v>
      </c>
      <c r="T335">
        <v>32.572920000000003</v>
      </c>
      <c r="U335">
        <v>31.683319999999998</v>
      </c>
    </row>
    <row r="336" spans="1:21" x14ac:dyDescent="0.25">
      <c r="B336">
        <v>0.52681185854531898</v>
      </c>
      <c r="C336" s="3">
        <v>-1.1030311584472701</v>
      </c>
      <c r="D336" s="2" t="s">
        <v>1053</v>
      </c>
      <c r="E336" t="s">
        <v>1053</v>
      </c>
      <c r="F336" t="s">
        <v>1054</v>
      </c>
      <c r="G336" t="s">
        <v>1055</v>
      </c>
      <c r="H336" t="s">
        <v>24</v>
      </c>
      <c r="I336">
        <v>1</v>
      </c>
      <c r="J336">
        <v>4</v>
      </c>
      <c r="O336">
        <v>6</v>
      </c>
      <c r="P336">
        <v>6</v>
      </c>
      <c r="Q336">
        <v>6</v>
      </c>
      <c r="R336">
        <v>23.36279</v>
      </c>
      <c r="S336">
        <v>24.62349</v>
      </c>
      <c r="T336">
        <v>25.571870000000001</v>
      </c>
      <c r="U336">
        <v>24.620480000000001</v>
      </c>
    </row>
    <row r="337" spans="2:21" x14ac:dyDescent="0.25">
      <c r="B337">
        <v>0.44199787657324002</v>
      </c>
      <c r="C337" s="3">
        <v>-1.1020545959472701</v>
      </c>
      <c r="D337" s="2" t="s">
        <v>755</v>
      </c>
      <c r="E337" t="s">
        <v>755</v>
      </c>
      <c r="F337" t="s">
        <v>756</v>
      </c>
      <c r="G337" t="s">
        <v>757</v>
      </c>
      <c r="H337" t="s">
        <v>24</v>
      </c>
      <c r="I337">
        <v>1</v>
      </c>
      <c r="J337">
        <v>4</v>
      </c>
      <c r="O337">
        <v>26</v>
      </c>
      <c r="P337">
        <v>26</v>
      </c>
      <c r="Q337">
        <v>26</v>
      </c>
      <c r="R337">
        <v>30.340530000000001</v>
      </c>
      <c r="S337">
        <v>30.715219999999999</v>
      </c>
      <c r="T337">
        <v>32.550139999999999</v>
      </c>
      <c r="U337">
        <v>30.70973</v>
      </c>
    </row>
    <row r="338" spans="2:21" x14ac:dyDescent="0.25">
      <c r="B338">
        <v>1.0254600645824701</v>
      </c>
      <c r="C338" s="3">
        <v>-1.09769630432129</v>
      </c>
      <c r="D338" s="2" t="s">
        <v>1247</v>
      </c>
      <c r="E338" t="s">
        <v>1247</v>
      </c>
      <c r="F338" t="s">
        <v>1248</v>
      </c>
      <c r="G338" t="s">
        <v>1249</v>
      </c>
      <c r="H338" t="s">
        <v>24</v>
      </c>
      <c r="I338">
        <v>1</v>
      </c>
      <c r="J338">
        <v>4</v>
      </c>
      <c r="O338">
        <v>18</v>
      </c>
      <c r="P338">
        <v>18</v>
      </c>
      <c r="Q338">
        <v>15</v>
      </c>
      <c r="R338">
        <v>29.638169999999999</v>
      </c>
      <c r="S338">
        <v>30.011990000000001</v>
      </c>
      <c r="T338">
        <v>31.23432</v>
      </c>
      <c r="U338">
        <v>30.611229999999999</v>
      </c>
    </row>
    <row r="339" spans="2:21" x14ac:dyDescent="0.25">
      <c r="B339">
        <v>0.44040709862159799</v>
      </c>
      <c r="C339" s="3">
        <v>-1.0915641784668</v>
      </c>
      <c r="D339" s="2" t="s">
        <v>1085</v>
      </c>
      <c r="E339" t="s">
        <v>1085</v>
      </c>
      <c r="F339" t="s">
        <v>1086</v>
      </c>
      <c r="G339" t="s">
        <v>1087</v>
      </c>
      <c r="H339" t="s">
        <v>24</v>
      </c>
      <c r="I339">
        <v>1</v>
      </c>
      <c r="J339">
        <v>4</v>
      </c>
      <c r="O339">
        <v>6</v>
      </c>
      <c r="P339">
        <v>6</v>
      </c>
      <c r="Q339">
        <v>6</v>
      </c>
      <c r="R339">
        <v>24.951139999999999</v>
      </c>
      <c r="S339">
        <v>23.174099999999999</v>
      </c>
      <c r="T339">
        <v>24.868210000000001</v>
      </c>
      <c r="U339">
        <v>25.440159999999999</v>
      </c>
    </row>
    <row r="340" spans="2:21" x14ac:dyDescent="0.25">
      <c r="B340">
        <v>1.3951423153686699</v>
      </c>
      <c r="C340" s="3">
        <v>-1.0895566940307599</v>
      </c>
      <c r="D340" s="2" t="s">
        <v>2414</v>
      </c>
      <c r="E340" t="s">
        <v>2414</v>
      </c>
      <c r="F340" t="s">
        <v>2415</v>
      </c>
      <c r="G340" t="s">
        <v>2416</v>
      </c>
      <c r="H340" t="s">
        <v>24</v>
      </c>
      <c r="I340">
        <v>1</v>
      </c>
      <c r="J340">
        <v>4</v>
      </c>
      <c r="O340">
        <v>21</v>
      </c>
      <c r="P340">
        <v>21</v>
      </c>
      <c r="Q340">
        <v>10</v>
      </c>
      <c r="R340">
        <v>29.836970000000001</v>
      </c>
      <c r="S340">
        <v>29.394279999999998</v>
      </c>
      <c r="T340">
        <v>30.748149999999999</v>
      </c>
      <c r="U340">
        <v>30.662210000000002</v>
      </c>
    </row>
    <row r="341" spans="2:21" x14ac:dyDescent="0.25">
      <c r="B341">
        <v>0.55953136150633997</v>
      </c>
      <c r="C341" s="3">
        <v>-1.0817461013793901</v>
      </c>
      <c r="D341" s="2" t="s">
        <v>1641</v>
      </c>
      <c r="E341" t="s">
        <v>1641</v>
      </c>
      <c r="F341" t="s">
        <v>1642</v>
      </c>
      <c r="G341" t="s">
        <v>1643</v>
      </c>
      <c r="H341" t="s">
        <v>24</v>
      </c>
      <c r="I341">
        <v>1</v>
      </c>
      <c r="J341">
        <v>4</v>
      </c>
      <c r="O341">
        <v>14</v>
      </c>
      <c r="P341">
        <v>11</v>
      </c>
      <c r="Q341">
        <v>11</v>
      </c>
      <c r="R341">
        <v>28.401050000000001</v>
      </c>
      <c r="S341">
        <v>28.524249999999999</v>
      </c>
      <c r="T341">
        <v>30.269970000000001</v>
      </c>
      <c r="U341">
        <v>28.818819999999999</v>
      </c>
    </row>
    <row r="342" spans="2:21" x14ac:dyDescent="0.25">
      <c r="B342">
        <v>1.5229151477184499</v>
      </c>
      <c r="C342" s="3">
        <v>-1.0782289505004901</v>
      </c>
      <c r="D342" s="2" t="s">
        <v>1059</v>
      </c>
      <c r="E342" t="s">
        <v>1060</v>
      </c>
      <c r="F342" t="s">
        <v>1061</v>
      </c>
      <c r="G342" t="s">
        <v>1062</v>
      </c>
      <c r="H342" t="s">
        <v>24</v>
      </c>
      <c r="I342">
        <v>1</v>
      </c>
      <c r="J342">
        <v>4</v>
      </c>
      <c r="O342">
        <v>13</v>
      </c>
      <c r="P342">
        <v>13</v>
      </c>
      <c r="Q342">
        <v>13</v>
      </c>
      <c r="R342">
        <v>30.206880000000002</v>
      </c>
      <c r="S342">
        <v>29.82816</v>
      </c>
      <c r="T342">
        <v>31.121269999999999</v>
      </c>
      <c r="U342">
        <v>31.070219999999999</v>
      </c>
    </row>
    <row r="343" spans="2:21" x14ac:dyDescent="0.25">
      <c r="B343">
        <v>0.63790852770113604</v>
      </c>
      <c r="C343" s="3">
        <v>-1.06397533416748</v>
      </c>
      <c r="D343" s="2" t="s">
        <v>1244</v>
      </c>
      <c r="E343" t="s">
        <v>1244</v>
      </c>
      <c r="F343" t="s">
        <v>1245</v>
      </c>
      <c r="G343" t="s">
        <v>1246</v>
      </c>
      <c r="H343" t="s">
        <v>24</v>
      </c>
      <c r="I343">
        <v>1</v>
      </c>
      <c r="J343">
        <v>4</v>
      </c>
      <c r="O343">
        <v>7</v>
      </c>
      <c r="P343">
        <v>5</v>
      </c>
      <c r="Q343">
        <v>5</v>
      </c>
      <c r="R343">
        <v>29.843360000000001</v>
      </c>
      <c r="S343">
        <v>28.723610000000001</v>
      </c>
      <c r="T343">
        <v>30.622530000000001</v>
      </c>
      <c r="U343">
        <v>30.072399999999998</v>
      </c>
    </row>
    <row r="344" spans="2:21" x14ac:dyDescent="0.25">
      <c r="B344">
        <v>0.89467858513305998</v>
      </c>
      <c r="C344" s="3">
        <v>-1.05848217010498</v>
      </c>
      <c r="D344" s="2" t="s">
        <v>1405</v>
      </c>
      <c r="E344" t="s">
        <v>1405</v>
      </c>
      <c r="F344" t="s">
        <v>1406</v>
      </c>
      <c r="G344" t="s">
        <v>1407</v>
      </c>
      <c r="H344" t="s">
        <v>24</v>
      </c>
      <c r="I344">
        <v>1</v>
      </c>
      <c r="J344">
        <v>4</v>
      </c>
      <c r="O344">
        <v>11</v>
      </c>
      <c r="P344">
        <v>6</v>
      </c>
      <c r="Q344">
        <v>6</v>
      </c>
      <c r="R344">
        <v>30.038</v>
      </c>
      <c r="S344">
        <v>29.234729999999999</v>
      </c>
      <c r="T344">
        <v>30.575330000000001</v>
      </c>
      <c r="U344">
        <v>30.814360000000001</v>
      </c>
    </row>
    <row r="345" spans="2:21" x14ac:dyDescent="0.25">
      <c r="B345">
        <v>1.1734034921676899</v>
      </c>
      <c r="C345" s="3">
        <v>-1.0503463745117201</v>
      </c>
      <c r="D345" s="2" t="s">
        <v>1107</v>
      </c>
      <c r="E345" t="s">
        <v>1107</v>
      </c>
      <c r="F345" t="s">
        <v>1108</v>
      </c>
      <c r="G345" t="s">
        <v>1109</v>
      </c>
      <c r="H345" t="s">
        <v>24</v>
      </c>
      <c r="I345">
        <v>1</v>
      </c>
      <c r="J345">
        <v>4</v>
      </c>
      <c r="O345">
        <v>9</v>
      </c>
      <c r="P345">
        <v>9</v>
      </c>
      <c r="Q345">
        <v>8</v>
      </c>
      <c r="R345">
        <v>29.822839999999999</v>
      </c>
      <c r="S345">
        <v>29.554480000000002</v>
      </c>
      <c r="T345">
        <v>30.485679999999999</v>
      </c>
      <c r="U345">
        <v>30.992329999999999</v>
      </c>
    </row>
    <row r="346" spans="2:21" x14ac:dyDescent="0.25">
      <c r="B346">
        <v>0.28797900200315102</v>
      </c>
      <c r="C346" s="3">
        <v>-1.0459728240966799</v>
      </c>
      <c r="D346" s="2" t="s">
        <v>2363</v>
      </c>
      <c r="E346" t="s">
        <v>2363</v>
      </c>
      <c r="F346" t="s">
        <v>2364</v>
      </c>
      <c r="G346" t="s">
        <v>2365</v>
      </c>
      <c r="H346" t="s">
        <v>24</v>
      </c>
      <c r="I346">
        <v>1</v>
      </c>
      <c r="J346">
        <v>4</v>
      </c>
      <c r="O346">
        <v>12</v>
      </c>
      <c r="P346">
        <v>12</v>
      </c>
      <c r="Q346">
        <v>12</v>
      </c>
      <c r="R346">
        <v>26.425540000000002</v>
      </c>
      <c r="S346">
        <v>26.85436</v>
      </c>
      <c r="T346">
        <v>29.00311</v>
      </c>
      <c r="U346">
        <v>26.368729999999999</v>
      </c>
    </row>
    <row r="347" spans="2:21" x14ac:dyDescent="0.25">
      <c r="B347">
        <v>0.34093069815424099</v>
      </c>
      <c r="C347" s="3">
        <v>-1.03998851776123</v>
      </c>
      <c r="D347" s="2" t="s">
        <v>2634</v>
      </c>
      <c r="E347" t="s">
        <v>2634</v>
      </c>
      <c r="F347" t="s">
        <v>2635</v>
      </c>
      <c r="G347" t="s">
        <v>2636</v>
      </c>
      <c r="H347" t="s">
        <v>24</v>
      </c>
      <c r="I347">
        <v>1</v>
      </c>
      <c r="J347">
        <v>4</v>
      </c>
      <c r="O347">
        <v>6</v>
      </c>
      <c r="P347">
        <v>6</v>
      </c>
      <c r="Q347">
        <v>6</v>
      </c>
      <c r="R347">
        <v>25.445250000000001</v>
      </c>
      <c r="S347">
        <v>23.417639999999999</v>
      </c>
      <c r="T347">
        <v>24.96199</v>
      </c>
      <c r="U347">
        <v>25.980869999999999</v>
      </c>
    </row>
    <row r="348" spans="2:21" x14ac:dyDescent="0.25">
      <c r="B348">
        <v>0.31769019871649401</v>
      </c>
      <c r="C348" s="3">
        <v>-1.03533840179443</v>
      </c>
      <c r="D348" s="2" t="s">
        <v>2069</v>
      </c>
      <c r="E348" t="s">
        <v>2069</v>
      </c>
      <c r="F348" t="s">
        <v>2070</v>
      </c>
      <c r="G348" t="s">
        <v>2071</v>
      </c>
      <c r="H348" t="s">
        <v>24</v>
      </c>
      <c r="I348">
        <v>1</v>
      </c>
      <c r="J348">
        <v>4</v>
      </c>
      <c r="O348">
        <v>8</v>
      </c>
      <c r="P348">
        <v>8</v>
      </c>
      <c r="Q348">
        <v>8</v>
      </c>
      <c r="R348">
        <v>28.36666</v>
      </c>
      <c r="S348">
        <v>27.133990000000001</v>
      </c>
      <c r="T348">
        <v>29.82264</v>
      </c>
      <c r="U348">
        <v>27.74868</v>
      </c>
    </row>
    <row r="349" spans="2:21" x14ac:dyDescent="0.25">
      <c r="B349">
        <v>0.46797211689989199</v>
      </c>
      <c r="C349" s="3">
        <v>-1.0321063995361299</v>
      </c>
      <c r="D349" s="2" t="s">
        <v>550</v>
      </c>
      <c r="E349" t="s">
        <v>550</v>
      </c>
      <c r="F349" t="s">
        <v>551</v>
      </c>
      <c r="G349" t="s">
        <v>552</v>
      </c>
      <c r="H349" t="s">
        <v>24</v>
      </c>
      <c r="I349">
        <v>1</v>
      </c>
      <c r="J349">
        <v>4</v>
      </c>
      <c r="O349">
        <v>17</v>
      </c>
      <c r="P349">
        <v>17</v>
      </c>
      <c r="Q349">
        <v>17</v>
      </c>
      <c r="R349">
        <v>29.547879999999999</v>
      </c>
      <c r="S349">
        <v>28.912960000000002</v>
      </c>
      <c r="T349">
        <v>31.03124</v>
      </c>
      <c r="U349">
        <v>29.49381</v>
      </c>
    </row>
    <row r="350" spans="2:21" x14ac:dyDescent="0.25">
      <c r="B350">
        <v>0.279080844813826</v>
      </c>
      <c r="C350" s="3">
        <v>-1.0208721160888701</v>
      </c>
      <c r="D350" s="2" t="s">
        <v>199</v>
      </c>
      <c r="E350" t="s">
        <v>200</v>
      </c>
      <c r="F350" t="s">
        <v>201</v>
      </c>
      <c r="G350" t="s">
        <v>202</v>
      </c>
      <c r="H350" t="s">
        <v>24</v>
      </c>
      <c r="I350">
        <v>1</v>
      </c>
      <c r="J350">
        <v>4</v>
      </c>
      <c r="O350">
        <v>23</v>
      </c>
      <c r="P350">
        <v>23</v>
      </c>
      <c r="Q350">
        <v>23</v>
      </c>
      <c r="R350">
        <v>26.562560000000001</v>
      </c>
      <c r="S350">
        <v>27.610199999999999</v>
      </c>
      <c r="T350">
        <v>29.341360000000002</v>
      </c>
      <c r="U350">
        <v>26.873139999999999</v>
      </c>
    </row>
    <row r="351" spans="2:21" x14ac:dyDescent="0.25">
      <c r="B351">
        <v>0.30977820936370398</v>
      </c>
      <c r="C351" s="3">
        <v>-1.0201778411865201</v>
      </c>
      <c r="D351" s="2" t="s">
        <v>1146</v>
      </c>
      <c r="E351" t="s">
        <v>1147</v>
      </c>
      <c r="F351" t="s">
        <v>1148</v>
      </c>
      <c r="G351" t="s">
        <v>1149</v>
      </c>
      <c r="H351" t="s">
        <v>24</v>
      </c>
      <c r="I351">
        <v>1</v>
      </c>
      <c r="J351">
        <v>4</v>
      </c>
      <c r="O351">
        <v>34</v>
      </c>
      <c r="P351">
        <v>34</v>
      </c>
      <c r="Q351">
        <v>34</v>
      </c>
      <c r="R351">
        <v>28.235939999999999</v>
      </c>
      <c r="S351">
        <v>28.899570000000001</v>
      </c>
      <c r="T351">
        <v>30.758590000000002</v>
      </c>
      <c r="U351">
        <v>28.417280000000002</v>
      </c>
    </row>
    <row r="352" spans="2:21" x14ac:dyDescent="0.25">
      <c r="B352">
        <v>0.18403918255448401</v>
      </c>
      <c r="C352" s="3">
        <v>-1.01801109313965</v>
      </c>
      <c r="D352" s="2" t="s">
        <v>593</v>
      </c>
      <c r="E352" t="s">
        <v>593</v>
      </c>
      <c r="F352" t="s">
        <v>594</v>
      </c>
      <c r="G352" t="s">
        <v>595</v>
      </c>
      <c r="H352" t="s">
        <v>24</v>
      </c>
      <c r="I352">
        <v>1</v>
      </c>
      <c r="J352">
        <v>4</v>
      </c>
      <c r="O352">
        <v>11</v>
      </c>
      <c r="P352">
        <v>9</v>
      </c>
      <c r="Q352">
        <v>9</v>
      </c>
      <c r="R352">
        <v>26.174700000000001</v>
      </c>
      <c r="S352">
        <v>26.169709999999998</v>
      </c>
      <c r="T352">
        <v>25.234539999999999</v>
      </c>
      <c r="U352">
        <v>29.145890000000001</v>
      </c>
    </row>
    <row r="353" spans="2:21" x14ac:dyDescent="0.25">
      <c r="B353">
        <v>0.393056189266829</v>
      </c>
      <c r="C353" s="3">
        <v>-1.0094747543335001</v>
      </c>
      <c r="D353" s="2" t="s">
        <v>2787</v>
      </c>
      <c r="E353" t="s">
        <v>2787</v>
      </c>
      <c r="F353" t="s">
        <v>2788</v>
      </c>
      <c r="G353" t="s">
        <v>2789</v>
      </c>
      <c r="H353" t="s">
        <v>24</v>
      </c>
      <c r="I353">
        <v>1</v>
      </c>
      <c r="J353">
        <v>4</v>
      </c>
      <c r="O353">
        <v>10</v>
      </c>
      <c r="P353">
        <v>5</v>
      </c>
      <c r="Q353">
        <v>5</v>
      </c>
      <c r="R353">
        <v>25.874289999999998</v>
      </c>
      <c r="S353">
        <v>24.829000000000001</v>
      </c>
      <c r="T353">
        <v>27.169969999999999</v>
      </c>
      <c r="U353">
        <v>25.55227</v>
      </c>
    </row>
    <row r="354" spans="2:21" x14ac:dyDescent="0.25">
      <c r="B354">
        <v>0.28613469231125599</v>
      </c>
      <c r="C354" s="3">
        <v>-0.99919700622558605</v>
      </c>
      <c r="D354" s="2" t="s">
        <v>3036</v>
      </c>
      <c r="E354" t="s">
        <v>3036</v>
      </c>
      <c r="F354" t="s">
        <v>3037</v>
      </c>
      <c r="G354" t="s">
        <v>3038</v>
      </c>
      <c r="H354" t="s">
        <v>24</v>
      </c>
      <c r="I354">
        <v>1</v>
      </c>
      <c r="J354">
        <v>4</v>
      </c>
      <c r="O354">
        <v>9</v>
      </c>
      <c r="P354">
        <v>9</v>
      </c>
      <c r="Q354">
        <v>9</v>
      </c>
      <c r="R354">
        <v>27.303650000000001</v>
      </c>
      <c r="S354">
        <v>24.777509999999999</v>
      </c>
      <c r="T354">
        <v>27.261679999999998</v>
      </c>
      <c r="U354">
        <v>26.817869999999999</v>
      </c>
    </row>
    <row r="355" spans="2:21" x14ac:dyDescent="0.25">
      <c r="B355">
        <v>0.45568270938834798</v>
      </c>
      <c r="C355" s="3">
        <v>-0.97990036010742199</v>
      </c>
      <c r="D355" t="s">
        <v>3099</v>
      </c>
      <c r="E355" t="s">
        <v>3099</v>
      </c>
      <c r="F355" t="s">
        <v>3100</v>
      </c>
      <c r="G355" t="s">
        <v>3101</v>
      </c>
      <c r="H355" t="s">
        <v>24</v>
      </c>
      <c r="I355">
        <v>1</v>
      </c>
      <c r="J355">
        <v>4</v>
      </c>
      <c r="O355">
        <v>10</v>
      </c>
      <c r="P355">
        <v>10</v>
      </c>
      <c r="Q355">
        <v>10</v>
      </c>
      <c r="R355">
        <v>28.051549999999999</v>
      </c>
      <c r="S355">
        <v>28.450500000000002</v>
      </c>
      <c r="T355">
        <v>30.01651</v>
      </c>
      <c r="U355">
        <v>28.445340000000002</v>
      </c>
    </row>
    <row r="356" spans="2:21" x14ac:dyDescent="0.25">
      <c r="B356">
        <v>0.911934732767675</v>
      </c>
      <c r="C356" s="3">
        <v>-0.97485256195068404</v>
      </c>
      <c r="D356" t="s">
        <v>2443</v>
      </c>
      <c r="E356" t="s">
        <v>2443</v>
      </c>
      <c r="F356" t="s">
        <v>2444</v>
      </c>
      <c r="G356" t="s">
        <v>2445</v>
      </c>
      <c r="H356" t="s">
        <v>24</v>
      </c>
      <c r="I356">
        <v>1</v>
      </c>
      <c r="J356">
        <v>4</v>
      </c>
      <c r="O356">
        <v>17</v>
      </c>
      <c r="P356">
        <v>17</v>
      </c>
      <c r="Q356">
        <v>17</v>
      </c>
      <c r="R356">
        <v>25.717510000000001</v>
      </c>
      <c r="S356">
        <v>26.26737</v>
      </c>
      <c r="T356">
        <v>27.224810000000002</v>
      </c>
      <c r="U356">
        <v>26.709779999999999</v>
      </c>
    </row>
    <row r="357" spans="2:21" x14ac:dyDescent="0.25">
      <c r="B357">
        <v>0.14219957787757201</v>
      </c>
      <c r="C357" s="3">
        <v>-0.97377872467041005</v>
      </c>
      <c r="D357" t="s">
        <v>785</v>
      </c>
      <c r="E357" t="s">
        <v>785</v>
      </c>
      <c r="F357" t="s">
        <v>786</v>
      </c>
      <c r="G357" t="s">
        <v>787</v>
      </c>
      <c r="H357" t="s">
        <v>24</v>
      </c>
      <c r="I357">
        <v>1</v>
      </c>
      <c r="J357">
        <v>4</v>
      </c>
      <c r="O357">
        <v>46</v>
      </c>
      <c r="P357">
        <v>38</v>
      </c>
      <c r="Q357">
        <v>3</v>
      </c>
      <c r="R357">
        <v>27.959140000000001</v>
      </c>
      <c r="S357">
        <v>27.072649999999999</v>
      </c>
      <c r="T357">
        <v>26.163620000000002</v>
      </c>
      <c r="U357">
        <v>30.815740000000002</v>
      </c>
    </row>
    <row r="358" spans="2:21" x14ac:dyDescent="0.25">
      <c r="B358">
        <v>0.92851449417250398</v>
      </c>
      <c r="C358" s="3">
        <v>-0.97130107879638705</v>
      </c>
      <c r="D358" t="s">
        <v>1804</v>
      </c>
      <c r="E358" t="s">
        <v>1804</v>
      </c>
      <c r="F358" t="s">
        <v>1805</v>
      </c>
      <c r="G358" t="s">
        <v>1806</v>
      </c>
      <c r="H358" t="s">
        <v>24</v>
      </c>
      <c r="I358">
        <v>1</v>
      </c>
      <c r="J358">
        <v>4</v>
      </c>
      <c r="O358">
        <v>22</v>
      </c>
      <c r="P358">
        <v>22</v>
      </c>
      <c r="Q358">
        <v>22</v>
      </c>
      <c r="R358">
        <v>25.930060000000001</v>
      </c>
      <c r="S358">
        <v>25.98255</v>
      </c>
      <c r="T358">
        <v>26.561779999999999</v>
      </c>
      <c r="U358">
        <v>27.293420000000001</v>
      </c>
    </row>
    <row r="359" spans="2:21" x14ac:dyDescent="0.25">
      <c r="B359">
        <v>0.28372295553988602</v>
      </c>
      <c r="C359" s="3">
        <v>-0.96614742279052701</v>
      </c>
      <c r="D359" t="s">
        <v>2398</v>
      </c>
      <c r="E359" t="s">
        <v>2398</v>
      </c>
      <c r="F359" t="s">
        <v>2399</v>
      </c>
      <c r="G359" t="s">
        <v>2400</v>
      </c>
      <c r="H359" t="s">
        <v>24</v>
      </c>
      <c r="I359">
        <v>1</v>
      </c>
      <c r="J359">
        <v>4</v>
      </c>
      <c r="O359">
        <v>36</v>
      </c>
      <c r="P359">
        <v>34</v>
      </c>
      <c r="Q359">
        <v>34</v>
      </c>
      <c r="R359">
        <v>29.306999999999999</v>
      </c>
      <c r="S359">
        <v>26.847930000000002</v>
      </c>
      <c r="T359">
        <v>28.820039999999999</v>
      </c>
      <c r="U359">
        <v>29.26718</v>
      </c>
    </row>
    <row r="360" spans="2:21" x14ac:dyDescent="0.25">
      <c r="B360">
        <v>0.18557263608114899</v>
      </c>
      <c r="C360" s="3">
        <v>-0.96595668792724598</v>
      </c>
      <c r="D360" t="s">
        <v>3051</v>
      </c>
      <c r="E360" t="s">
        <v>3052</v>
      </c>
      <c r="F360" t="s">
        <v>3053</v>
      </c>
      <c r="G360" t="s">
        <v>3054</v>
      </c>
      <c r="H360" t="s">
        <v>24</v>
      </c>
      <c r="I360">
        <v>1</v>
      </c>
      <c r="J360">
        <v>4</v>
      </c>
      <c r="O360">
        <v>13</v>
      </c>
      <c r="P360">
        <v>13</v>
      </c>
      <c r="Q360">
        <v>13</v>
      </c>
      <c r="R360">
        <v>28.19333</v>
      </c>
      <c r="S360">
        <v>27.723379999999999</v>
      </c>
      <c r="T360">
        <v>30.75095</v>
      </c>
      <c r="U360">
        <v>27.09768</v>
      </c>
    </row>
    <row r="361" spans="2:21" x14ac:dyDescent="0.25">
      <c r="B361">
        <v>0.84668694425114699</v>
      </c>
      <c r="C361" s="3">
        <v>-0.95805835723876998</v>
      </c>
      <c r="D361" t="s">
        <v>1783</v>
      </c>
      <c r="E361" t="s">
        <v>1783</v>
      </c>
      <c r="F361" t="s">
        <v>1784</v>
      </c>
      <c r="G361" t="s">
        <v>1785</v>
      </c>
      <c r="H361" t="s">
        <v>24</v>
      </c>
      <c r="I361">
        <v>1</v>
      </c>
      <c r="J361">
        <v>4</v>
      </c>
      <c r="O361">
        <v>14</v>
      </c>
      <c r="P361">
        <v>14</v>
      </c>
      <c r="Q361">
        <v>11</v>
      </c>
      <c r="R361">
        <v>29.782160000000001</v>
      </c>
      <c r="S361">
        <v>30.306719999999999</v>
      </c>
      <c r="T361">
        <v>31.312619999999999</v>
      </c>
      <c r="U361">
        <v>30.69237</v>
      </c>
    </row>
    <row r="362" spans="2:21" x14ac:dyDescent="0.25">
      <c r="B362">
        <v>0.78275083756618902</v>
      </c>
      <c r="C362" s="3">
        <v>-0.95563125610351596</v>
      </c>
      <c r="D362" t="s">
        <v>423</v>
      </c>
      <c r="E362" t="s">
        <v>423</v>
      </c>
      <c r="F362" t="s">
        <v>424</v>
      </c>
      <c r="G362" t="s">
        <v>425</v>
      </c>
      <c r="H362" t="s">
        <v>24</v>
      </c>
      <c r="I362">
        <v>1</v>
      </c>
      <c r="J362">
        <v>4</v>
      </c>
      <c r="O362">
        <v>6</v>
      </c>
      <c r="P362">
        <v>6</v>
      </c>
      <c r="Q362">
        <v>6</v>
      </c>
      <c r="R362">
        <v>30.820460000000001</v>
      </c>
      <c r="S362">
        <v>31.351109999999998</v>
      </c>
      <c r="T362">
        <v>31.683990000000001</v>
      </c>
      <c r="U362">
        <v>32.39884</v>
      </c>
    </row>
    <row r="363" spans="2:21" x14ac:dyDescent="0.25">
      <c r="B363">
        <v>0.22138792887178099</v>
      </c>
      <c r="C363" s="3">
        <v>-0.95217227935791005</v>
      </c>
      <c r="D363" t="s">
        <v>410</v>
      </c>
      <c r="E363" t="s">
        <v>411</v>
      </c>
      <c r="F363" t="s">
        <v>412</v>
      </c>
      <c r="G363" t="s">
        <v>413</v>
      </c>
      <c r="H363" t="s">
        <v>24</v>
      </c>
      <c r="I363">
        <v>1</v>
      </c>
      <c r="J363">
        <v>4</v>
      </c>
      <c r="O363">
        <v>65</v>
      </c>
      <c r="P363">
        <v>56</v>
      </c>
      <c r="Q363">
        <v>56</v>
      </c>
      <c r="R363">
        <v>30.95712</v>
      </c>
      <c r="S363">
        <v>30.384219999999999</v>
      </c>
      <c r="T363">
        <v>30.103999999999999</v>
      </c>
      <c r="U363">
        <v>33.141689999999997</v>
      </c>
    </row>
    <row r="364" spans="2:21" x14ac:dyDescent="0.25">
      <c r="B364">
        <v>0.26278788645801998</v>
      </c>
      <c r="C364" s="3">
        <v>-0.94748973846435502</v>
      </c>
      <c r="D364" t="s">
        <v>2392</v>
      </c>
      <c r="E364" t="s">
        <v>2392</v>
      </c>
      <c r="F364" t="s">
        <v>2393</v>
      </c>
      <c r="G364" t="s">
        <v>2394</v>
      </c>
      <c r="H364" t="s">
        <v>24</v>
      </c>
      <c r="I364">
        <v>1</v>
      </c>
      <c r="J364">
        <v>4</v>
      </c>
      <c r="O364">
        <v>12</v>
      </c>
      <c r="P364">
        <v>12</v>
      </c>
      <c r="Q364">
        <v>7</v>
      </c>
      <c r="R364">
        <v>27.644919999999999</v>
      </c>
      <c r="S364">
        <v>28.1157</v>
      </c>
      <c r="T364">
        <v>30.12152</v>
      </c>
      <c r="U364">
        <v>27.534079999999999</v>
      </c>
    </row>
    <row r="365" spans="2:21" x14ac:dyDescent="0.25">
      <c r="B365">
        <v>8.7104884078854805E-2</v>
      </c>
      <c r="C365" s="3">
        <v>-0.94389629364013705</v>
      </c>
      <c r="D365" t="s">
        <v>487</v>
      </c>
      <c r="E365" t="s">
        <v>487</v>
      </c>
      <c r="F365" t="s">
        <v>488</v>
      </c>
      <c r="G365" t="s">
        <v>489</v>
      </c>
      <c r="H365" t="s">
        <v>24</v>
      </c>
      <c r="I365">
        <v>1</v>
      </c>
      <c r="J365">
        <v>4</v>
      </c>
      <c r="O365">
        <v>10</v>
      </c>
      <c r="P365">
        <v>7</v>
      </c>
      <c r="Q365">
        <v>7</v>
      </c>
      <c r="R365">
        <v>24.450859999999999</v>
      </c>
      <c r="S365">
        <v>26.911020000000001</v>
      </c>
      <c r="T365">
        <v>23.229320000000001</v>
      </c>
      <c r="U365">
        <v>30.02036</v>
      </c>
    </row>
    <row r="366" spans="2:21" x14ac:dyDescent="0.25">
      <c r="B366">
        <v>0.93017000600657196</v>
      </c>
      <c r="C366" s="3">
        <v>-0.93720054626464799</v>
      </c>
      <c r="D366" t="s">
        <v>1827</v>
      </c>
      <c r="E366" t="s">
        <v>1827</v>
      </c>
      <c r="F366" t="s">
        <v>1828</v>
      </c>
      <c r="G366" t="s">
        <v>1829</v>
      </c>
      <c r="H366" t="s">
        <v>24</v>
      </c>
      <c r="I366">
        <v>1</v>
      </c>
      <c r="J366">
        <v>4</v>
      </c>
      <c r="O366">
        <v>57</v>
      </c>
      <c r="P366">
        <v>57</v>
      </c>
      <c r="Q366">
        <v>57</v>
      </c>
      <c r="R366">
        <v>31.27064</v>
      </c>
      <c r="S366">
        <v>31.439859999999999</v>
      </c>
      <c r="T366">
        <v>32.63523</v>
      </c>
      <c r="U366">
        <v>31.949670000000001</v>
      </c>
    </row>
    <row r="367" spans="2:21" x14ac:dyDescent="0.25">
      <c r="B367">
        <v>0.93561728004869704</v>
      </c>
      <c r="C367" s="3">
        <v>-0.93669509887695301</v>
      </c>
      <c r="D367" t="s">
        <v>133</v>
      </c>
      <c r="E367" t="s">
        <v>133</v>
      </c>
      <c r="F367" t="s">
        <v>134</v>
      </c>
      <c r="G367" t="s">
        <v>135</v>
      </c>
      <c r="H367" t="s">
        <v>24</v>
      </c>
      <c r="I367">
        <v>1</v>
      </c>
      <c r="J367">
        <v>4</v>
      </c>
      <c r="O367">
        <v>20</v>
      </c>
      <c r="P367">
        <v>20</v>
      </c>
      <c r="Q367">
        <v>20</v>
      </c>
      <c r="R367">
        <v>30.786750000000001</v>
      </c>
      <c r="S367">
        <v>31.088660000000001</v>
      </c>
      <c r="T367">
        <v>31.55837</v>
      </c>
      <c r="U367">
        <v>32.190429999999999</v>
      </c>
    </row>
    <row r="368" spans="2:21" x14ac:dyDescent="0.25">
      <c r="B368">
        <v>0.10180661636617</v>
      </c>
      <c r="C368" s="3">
        <v>-0.93349075317382801</v>
      </c>
      <c r="D368" t="s">
        <v>2742</v>
      </c>
      <c r="E368" t="s">
        <v>2742</v>
      </c>
      <c r="F368" t="s">
        <v>2743</v>
      </c>
      <c r="G368" t="s">
        <v>2744</v>
      </c>
      <c r="H368" t="s">
        <v>24</v>
      </c>
      <c r="I368">
        <v>1</v>
      </c>
      <c r="J368">
        <v>4</v>
      </c>
      <c r="O368">
        <v>18</v>
      </c>
      <c r="P368">
        <v>18</v>
      </c>
      <c r="Q368">
        <v>18</v>
      </c>
      <c r="R368">
        <v>25.87209</v>
      </c>
      <c r="S368">
        <v>26.555489999999999</v>
      </c>
      <c r="T368">
        <v>30.217320000000001</v>
      </c>
      <c r="U368">
        <v>24.077249999999999</v>
      </c>
    </row>
    <row r="369" spans="1:21" x14ac:dyDescent="0.25">
      <c r="B369">
        <v>0.78894083445914398</v>
      </c>
      <c r="C369" s="3">
        <v>-0.92245960235595703</v>
      </c>
      <c r="D369" t="s">
        <v>1942</v>
      </c>
      <c r="E369" t="s">
        <v>1942</v>
      </c>
      <c r="F369" t="s">
        <v>1943</v>
      </c>
      <c r="G369" t="s">
        <v>1944</v>
      </c>
      <c r="H369" t="s">
        <v>24</v>
      </c>
      <c r="I369">
        <v>1</v>
      </c>
      <c r="J369">
        <v>4</v>
      </c>
      <c r="O369">
        <v>7</v>
      </c>
      <c r="P369">
        <v>7</v>
      </c>
      <c r="Q369">
        <v>7</v>
      </c>
      <c r="R369">
        <v>27.322939999999999</v>
      </c>
      <c r="S369">
        <v>27.247900000000001</v>
      </c>
      <c r="T369">
        <v>28.63194</v>
      </c>
      <c r="U369">
        <v>27.783819999999999</v>
      </c>
    </row>
    <row r="370" spans="1:21" x14ac:dyDescent="0.25">
      <c r="B370">
        <v>0.21160940153083599</v>
      </c>
      <c r="C370" s="3">
        <v>-0.91745758056640603</v>
      </c>
      <c r="D370" t="s">
        <v>300</v>
      </c>
      <c r="E370" t="s">
        <v>300</v>
      </c>
      <c r="F370" t="s">
        <v>301</v>
      </c>
      <c r="G370" t="s">
        <v>302</v>
      </c>
      <c r="H370" t="s">
        <v>24</v>
      </c>
      <c r="I370">
        <v>1</v>
      </c>
      <c r="J370">
        <v>4</v>
      </c>
      <c r="O370">
        <v>15</v>
      </c>
      <c r="P370">
        <v>15</v>
      </c>
      <c r="Q370">
        <v>12</v>
      </c>
      <c r="R370">
        <v>26.850190000000001</v>
      </c>
      <c r="S370">
        <v>24.778110000000002</v>
      </c>
      <c r="T370">
        <v>27.887039999999999</v>
      </c>
      <c r="U370">
        <v>25.576180000000001</v>
      </c>
    </row>
    <row r="371" spans="1:21" x14ac:dyDescent="0.25">
      <c r="B371">
        <v>0.12595427430092901</v>
      </c>
      <c r="C371" s="3">
        <v>-0.90808010101318404</v>
      </c>
      <c r="D371" t="s">
        <v>3273</v>
      </c>
      <c r="E371" t="s">
        <v>3273</v>
      </c>
      <c r="F371" t="s">
        <v>3274</v>
      </c>
      <c r="G371" t="s">
        <v>3275</v>
      </c>
      <c r="H371" t="s">
        <v>24</v>
      </c>
      <c r="I371">
        <v>1</v>
      </c>
      <c r="J371">
        <v>4</v>
      </c>
      <c r="O371">
        <v>16</v>
      </c>
      <c r="P371">
        <v>16</v>
      </c>
      <c r="Q371">
        <v>15</v>
      </c>
      <c r="R371">
        <v>27.334070000000001</v>
      </c>
      <c r="S371">
        <v>23.493020000000001</v>
      </c>
      <c r="T371">
        <v>27.872319999999998</v>
      </c>
      <c r="U371">
        <v>24.77092</v>
      </c>
    </row>
    <row r="372" spans="1:21" x14ac:dyDescent="0.25">
      <c r="B372">
        <v>0.185007760482684</v>
      </c>
      <c r="C372" s="3">
        <v>-0.88309574127197299</v>
      </c>
      <c r="D372" t="s">
        <v>2357</v>
      </c>
      <c r="E372" t="s">
        <v>2357</v>
      </c>
      <c r="F372" t="s">
        <v>2358</v>
      </c>
      <c r="G372" t="s">
        <v>2359</v>
      </c>
      <c r="H372" t="s">
        <v>24</v>
      </c>
      <c r="I372">
        <v>1</v>
      </c>
      <c r="J372">
        <v>4</v>
      </c>
      <c r="O372">
        <v>7</v>
      </c>
      <c r="P372">
        <v>6</v>
      </c>
      <c r="Q372">
        <v>5</v>
      </c>
      <c r="R372">
        <v>26.84158</v>
      </c>
      <c r="S372">
        <v>25.554880000000001</v>
      </c>
      <c r="T372">
        <v>28.642340000000001</v>
      </c>
      <c r="U372">
        <v>25.520309999999998</v>
      </c>
    </row>
    <row r="373" spans="1:21" x14ac:dyDescent="0.25">
      <c r="B373">
        <v>1.11433183446523</v>
      </c>
      <c r="C373" s="3">
        <v>-0.87214183807373002</v>
      </c>
      <c r="D373" t="s">
        <v>2960</v>
      </c>
      <c r="E373" t="s">
        <v>2961</v>
      </c>
      <c r="F373" t="s">
        <v>2962</v>
      </c>
      <c r="G373" t="s">
        <v>2963</v>
      </c>
      <c r="H373" t="s">
        <v>24</v>
      </c>
      <c r="I373">
        <v>1</v>
      </c>
      <c r="J373">
        <v>4</v>
      </c>
      <c r="O373">
        <v>14</v>
      </c>
      <c r="P373">
        <v>14</v>
      </c>
      <c r="Q373">
        <v>5</v>
      </c>
      <c r="R373">
        <v>30.391719999999999</v>
      </c>
      <c r="S373">
        <v>30.55883</v>
      </c>
      <c r="T373">
        <v>31.104559999999999</v>
      </c>
      <c r="U373">
        <v>31.59027</v>
      </c>
    </row>
    <row r="374" spans="1:21" x14ac:dyDescent="0.25">
      <c r="B374">
        <v>0.19904284806136799</v>
      </c>
      <c r="C374" s="3">
        <v>-0.86179924011230502</v>
      </c>
      <c r="D374" t="s">
        <v>84</v>
      </c>
      <c r="E374" t="s">
        <v>84</v>
      </c>
      <c r="F374" t="s">
        <v>85</v>
      </c>
      <c r="G374" t="s">
        <v>86</v>
      </c>
      <c r="H374" t="s">
        <v>24</v>
      </c>
      <c r="I374">
        <v>1</v>
      </c>
      <c r="J374">
        <v>4</v>
      </c>
      <c r="O374">
        <v>24</v>
      </c>
      <c r="P374">
        <v>24</v>
      </c>
      <c r="Q374">
        <v>24</v>
      </c>
      <c r="R374">
        <v>26.839780000000001</v>
      </c>
      <c r="S374">
        <v>27.593920000000001</v>
      </c>
      <c r="T374">
        <v>29.573239999999998</v>
      </c>
      <c r="U374">
        <v>26.584050000000001</v>
      </c>
    </row>
    <row r="375" spans="1:21" x14ac:dyDescent="0.25">
      <c r="A375" t="s">
        <v>40</v>
      </c>
      <c r="B375">
        <v>1.97216394689094</v>
      </c>
      <c r="C375" s="3">
        <v>-0.85191059112548795</v>
      </c>
      <c r="D375" t="s">
        <v>1728</v>
      </c>
      <c r="E375" t="s">
        <v>1728</v>
      </c>
      <c r="F375" t="s">
        <v>1729</v>
      </c>
      <c r="G375" t="s">
        <v>1730</v>
      </c>
      <c r="H375" t="s">
        <v>24</v>
      </c>
      <c r="I375">
        <v>1</v>
      </c>
      <c r="J375">
        <v>4</v>
      </c>
      <c r="O375">
        <v>5</v>
      </c>
      <c r="P375">
        <v>5</v>
      </c>
      <c r="Q375">
        <v>5</v>
      </c>
      <c r="R375">
        <v>27.52477</v>
      </c>
      <c r="S375">
        <v>27.43928</v>
      </c>
      <c r="T375">
        <v>28.411629999999999</v>
      </c>
      <c r="U375">
        <v>28.256239999999998</v>
      </c>
    </row>
    <row r="376" spans="1:21" x14ac:dyDescent="0.25">
      <c r="B376">
        <v>0.31180688409389801</v>
      </c>
      <c r="C376" s="3">
        <v>-0.84501647949218806</v>
      </c>
      <c r="D376" t="s">
        <v>2532</v>
      </c>
      <c r="E376" t="s">
        <v>2532</v>
      </c>
      <c r="F376" t="s">
        <v>2533</v>
      </c>
      <c r="G376" t="s">
        <v>2534</v>
      </c>
      <c r="H376" t="s">
        <v>24</v>
      </c>
      <c r="I376">
        <v>1</v>
      </c>
      <c r="J376">
        <v>4</v>
      </c>
      <c r="O376">
        <v>14</v>
      </c>
      <c r="P376">
        <v>14</v>
      </c>
      <c r="Q376">
        <v>14</v>
      </c>
      <c r="R376">
        <v>25.863910000000001</v>
      </c>
      <c r="S376">
        <v>26.990860000000001</v>
      </c>
      <c r="T376">
        <v>28.10069</v>
      </c>
      <c r="U376">
        <v>26.444109999999998</v>
      </c>
    </row>
    <row r="377" spans="1:21" x14ac:dyDescent="0.25">
      <c r="B377">
        <v>0.13508132401338099</v>
      </c>
      <c r="C377" s="3">
        <v>-0.83408164978027299</v>
      </c>
      <c r="D377" t="s">
        <v>484</v>
      </c>
      <c r="E377" t="s">
        <v>484</v>
      </c>
      <c r="F377" t="s">
        <v>485</v>
      </c>
      <c r="G377" t="s">
        <v>486</v>
      </c>
      <c r="H377" t="s">
        <v>24</v>
      </c>
      <c r="I377">
        <v>1</v>
      </c>
      <c r="J377">
        <v>4</v>
      </c>
      <c r="O377">
        <v>8</v>
      </c>
      <c r="P377">
        <v>8</v>
      </c>
      <c r="Q377">
        <v>6</v>
      </c>
      <c r="R377">
        <v>29.068049999999999</v>
      </c>
      <c r="S377">
        <v>26.345050000000001</v>
      </c>
      <c r="T377">
        <v>26.907699999999998</v>
      </c>
      <c r="U377">
        <v>30.173549999999999</v>
      </c>
    </row>
    <row r="378" spans="1:21" x14ac:dyDescent="0.25">
      <c r="B378">
        <v>1.0333613717035901</v>
      </c>
      <c r="C378" s="3">
        <v>-0.83080387115478505</v>
      </c>
      <c r="D378" t="s">
        <v>2704</v>
      </c>
      <c r="E378" t="s">
        <v>2704</v>
      </c>
      <c r="F378" t="s">
        <v>2705</v>
      </c>
      <c r="G378" t="s">
        <v>2706</v>
      </c>
      <c r="H378" t="s">
        <v>24</v>
      </c>
      <c r="I378">
        <v>1</v>
      </c>
      <c r="J378">
        <v>4</v>
      </c>
      <c r="O378">
        <v>6</v>
      </c>
      <c r="P378">
        <v>4</v>
      </c>
      <c r="Q378">
        <v>4</v>
      </c>
      <c r="R378">
        <v>27.250520000000002</v>
      </c>
      <c r="S378">
        <v>27.154319999999998</v>
      </c>
      <c r="T378">
        <v>28.301030000000001</v>
      </c>
      <c r="U378">
        <v>27.765409999999999</v>
      </c>
    </row>
    <row r="379" spans="1:21" x14ac:dyDescent="0.25">
      <c r="B379">
        <v>0.65380533910568495</v>
      </c>
      <c r="C379" s="3">
        <v>-0.82923126220703103</v>
      </c>
      <c r="D379" t="s">
        <v>1867</v>
      </c>
      <c r="E379" t="s">
        <v>1867</v>
      </c>
      <c r="F379" t="s">
        <v>1868</v>
      </c>
      <c r="G379" t="s">
        <v>1869</v>
      </c>
      <c r="H379" t="s">
        <v>24</v>
      </c>
      <c r="I379">
        <v>1</v>
      </c>
      <c r="J379">
        <v>4</v>
      </c>
      <c r="O379">
        <v>19</v>
      </c>
      <c r="P379">
        <v>19</v>
      </c>
      <c r="Q379">
        <v>19</v>
      </c>
      <c r="R379">
        <v>32.055300000000003</v>
      </c>
      <c r="S379">
        <v>31.61544</v>
      </c>
      <c r="T379">
        <v>33.08379</v>
      </c>
      <c r="U379">
        <v>32.24541</v>
      </c>
    </row>
    <row r="380" spans="1:21" x14ac:dyDescent="0.25">
      <c r="B380">
        <v>0.48427392070202402</v>
      </c>
      <c r="C380" s="3">
        <v>-0.82915878295898404</v>
      </c>
      <c r="D380" t="s">
        <v>948</v>
      </c>
      <c r="E380" t="s">
        <v>948</v>
      </c>
      <c r="F380" t="s">
        <v>949</v>
      </c>
      <c r="G380" t="s">
        <v>950</v>
      </c>
      <c r="H380" t="s">
        <v>24</v>
      </c>
      <c r="I380">
        <v>1</v>
      </c>
      <c r="J380">
        <v>4</v>
      </c>
      <c r="O380">
        <v>14</v>
      </c>
      <c r="P380">
        <v>14</v>
      </c>
      <c r="Q380">
        <v>14</v>
      </c>
      <c r="R380">
        <v>27.974699999999999</v>
      </c>
      <c r="S380">
        <v>28.29693</v>
      </c>
      <c r="T380">
        <v>29.590479999999999</v>
      </c>
      <c r="U380">
        <v>28.339469999999999</v>
      </c>
    </row>
    <row r="381" spans="1:21" x14ac:dyDescent="0.25">
      <c r="B381">
        <v>0.954256666048103</v>
      </c>
      <c r="C381" s="3">
        <v>-0.82799911499023404</v>
      </c>
      <c r="D381" t="s">
        <v>2517</v>
      </c>
      <c r="E381" t="s">
        <v>2517</v>
      </c>
      <c r="F381" t="s">
        <v>2518</v>
      </c>
      <c r="G381" t="s">
        <v>2519</v>
      </c>
      <c r="H381" t="s">
        <v>24</v>
      </c>
      <c r="I381">
        <v>1</v>
      </c>
      <c r="J381">
        <v>4</v>
      </c>
      <c r="O381">
        <v>5</v>
      </c>
      <c r="P381">
        <v>5</v>
      </c>
      <c r="Q381">
        <v>5</v>
      </c>
      <c r="R381">
        <v>27.151509999999998</v>
      </c>
      <c r="S381">
        <v>26.789919999999999</v>
      </c>
      <c r="T381">
        <v>28.040299999999998</v>
      </c>
      <c r="U381">
        <v>27.557130000000001</v>
      </c>
    </row>
    <row r="382" spans="1:21" x14ac:dyDescent="0.25">
      <c r="B382">
        <v>0.116956753946183</v>
      </c>
      <c r="C382" s="3">
        <v>-0.82747554779052701</v>
      </c>
      <c r="D382" t="s">
        <v>2615</v>
      </c>
      <c r="E382" t="s">
        <v>2616</v>
      </c>
      <c r="F382" t="s">
        <v>2617</v>
      </c>
      <c r="G382" t="s">
        <v>2618</v>
      </c>
      <c r="H382" t="s">
        <v>24</v>
      </c>
      <c r="I382">
        <v>1</v>
      </c>
      <c r="J382">
        <v>4</v>
      </c>
      <c r="O382">
        <v>12</v>
      </c>
      <c r="P382">
        <v>8</v>
      </c>
      <c r="Q382">
        <v>1</v>
      </c>
      <c r="R382">
        <v>29.616209999999999</v>
      </c>
      <c r="S382">
        <v>29.505040000000001</v>
      </c>
      <c r="T382">
        <v>32.795769999999997</v>
      </c>
      <c r="U382">
        <v>27.980440000000002</v>
      </c>
    </row>
    <row r="383" spans="1:21" x14ac:dyDescent="0.25">
      <c r="B383">
        <v>0.21961800814149099</v>
      </c>
      <c r="C383" s="3">
        <v>-0.82557487487793002</v>
      </c>
      <c r="D383" t="s">
        <v>2021</v>
      </c>
      <c r="E383" t="s">
        <v>2021</v>
      </c>
      <c r="F383" t="s">
        <v>2022</v>
      </c>
      <c r="G383" t="s">
        <v>2023</v>
      </c>
      <c r="H383" t="s">
        <v>24</v>
      </c>
      <c r="I383">
        <v>1</v>
      </c>
      <c r="J383">
        <v>4</v>
      </c>
      <c r="O383">
        <v>2</v>
      </c>
      <c r="P383">
        <v>1</v>
      </c>
      <c r="Q383">
        <v>1</v>
      </c>
      <c r="R383">
        <v>29.71002</v>
      </c>
      <c r="S383">
        <v>29.4663</v>
      </c>
      <c r="T383">
        <v>31.758199999999999</v>
      </c>
      <c r="U383">
        <v>29.069279999999999</v>
      </c>
    </row>
    <row r="384" spans="1:21" x14ac:dyDescent="0.25">
      <c r="B384">
        <v>0.109906145355313</v>
      </c>
      <c r="C384" s="3">
        <v>-0.82417201995849598</v>
      </c>
      <c r="D384" t="s">
        <v>717</v>
      </c>
      <c r="E384" t="s">
        <v>717</v>
      </c>
      <c r="F384" t="s">
        <v>718</v>
      </c>
      <c r="G384" t="s">
        <v>719</v>
      </c>
      <c r="H384" t="s">
        <v>24</v>
      </c>
      <c r="I384">
        <v>1</v>
      </c>
      <c r="J384">
        <v>4</v>
      </c>
      <c r="O384">
        <v>18</v>
      </c>
      <c r="P384">
        <v>18</v>
      </c>
      <c r="Q384">
        <v>18</v>
      </c>
      <c r="R384">
        <v>29.375260000000001</v>
      </c>
      <c r="S384">
        <v>25.662430000000001</v>
      </c>
      <c r="T384">
        <v>30.077369999999998</v>
      </c>
      <c r="U384">
        <v>26.608650000000001</v>
      </c>
    </row>
    <row r="385" spans="2:21" x14ac:dyDescent="0.25">
      <c r="B385">
        <v>0.30719977411502403</v>
      </c>
      <c r="C385" s="3">
        <v>-0.82382106781005904</v>
      </c>
      <c r="D385" t="s">
        <v>2085</v>
      </c>
      <c r="E385" t="s">
        <v>2085</v>
      </c>
      <c r="F385" t="s">
        <v>2086</v>
      </c>
      <c r="G385" t="s">
        <v>2087</v>
      </c>
      <c r="H385" t="s">
        <v>24</v>
      </c>
      <c r="I385">
        <v>1</v>
      </c>
      <c r="J385">
        <v>4</v>
      </c>
      <c r="O385">
        <v>5</v>
      </c>
      <c r="P385">
        <v>5</v>
      </c>
      <c r="Q385">
        <v>5</v>
      </c>
      <c r="R385">
        <v>27.41498</v>
      </c>
      <c r="S385">
        <v>26.543510000000001</v>
      </c>
      <c r="T385">
        <v>28.692260000000001</v>
      </c>
      <c r="U385">
        <v>26.913879999999999</v>
      </c>
    </row>
    <row r="386" spans="2:21" x14ac:dyDescent="0.25">
      <c r="B386">
        <v>0.46973508546293802</v>
      </c>
      <c r="C386" s="3">
        <v>-0.82013320922851596</v>
      </c>
      <c r="D386" t="s">
        <v>810</v>
      </c>
      <c r="E386" t="s">
        <v>810</v>
      </c>
      <c r="F386" t="s">
        <v>811</v>
      </c>
      <c r="G386" t="s">
        <v>812</v>
      </c>
      <c r="H386" t="s">
        <v>24</v>
      </c>
      <c r="I386">
        <v>1</v>
      </c>
      <c r="J386">
        <v>4</v>
      </c>
      <c r="O386">
        <v>5</v>
      </c>
      <c r="P386">
        <v>5</v>
      </c>
      <c r="Q386">
        <v>5</v>
      </c>
      <c r="R386">
        <v>30.035509999999999</v>
      </c>
      <c r="S386">
        <v>29.463280000000001</v>
      </c>
      <c r="T386">
        <v>29.976510000000001</v>
      </c>
      <c r="U386">
        <v>31.16255</v>
      </c>
    </row>
    <row r="387" spans="2:21" x14ac:dyDescent="0.25">
      <c r="B387">
        <v>0.43317103716993599</v>
      </c>
      <c r="C387" s="3">
        <v>-0.81774234771728505</v>
      </c>
      <c r="D387" t="s">
        <v>1684</v>
      </c>
      <c r="E387" t="s">
        <v>1684</v>
      </c>
      <c r="F387" t="s">
        <v>1685</v>
      </c>
      <c r="G387" t="s">
        <v>1686</v>
      </c>
      <c r="H387" t="s">
        <v>24</v>
      </c>
      <c r="I387">
        <v>1</v>
      </c>
      <c r="J387">
        <v>4</v>
      </c>
      <c r="O387">
        <v>6</v>
      </c>
      <c r="P387">
        <v>6</v>
      </c>
      <c r="Q387">
        <v>5</v>
      </c>
      <c r="R387">
        <v>25.171579999999999</v>
      </c>
      <c r="S387">
        <v>24.49173</v>
      </c>
      <c r="T387">
        <v>26.273409999999998</v>
      </c>
      <c r="U387">
        <v>25.025379999999998</v>
      </c>
    </row>
    <row r="388" spans="2:21" x14ac:dyDescent="0.25">
      <c r="B388">
        <v>0.42124794131114102</v>
      </c>
      <c r="C388" s="3">
        <v>-0.81230926513671897</v>
      </c>
      <c r="D388" t="s">
        <v>65</v>
      </c>
      <c r="E388" t="s">
        <v>65</v>
      </c>
      <c r="F388" t="s">
        <v>66</v>
      </c>
      <c r="G388" t="s">
        <v>67</v>
      </c>
      <c r="H388" t="s">
        <v>24</v>
      </c>
      <c r="I388">
        <v>1</v>
      </c>
      <c r="J388">
        <v>4</v>
      </c>
      <c r="O388">
        <v>13</v>
      </c>
      <c r="P388">
        <v>13</v>
      </c>
      <c r="Q388">
        <v>13</v>
      </c>
      <c r="R388">
        <v>27.384429999999998</v>
      </c>
      <c r="S388">
        <v>26.95682</v>
      </c>
      <c r="T388">
        <v>27.29</v>
      </c>
      <c r="U388">
        <v>28.67587</v>
      </c>
    </row>
    <row r="389" spans="2:21" x14ac:dyDescent="0.25">
      <c r="B389">
        <v>0.98107200490034197</v>
      </c>
      <c r="C389" s="3">
        <v>-0.80952262878418002</v>
      </c>
      <c r="D389" t="s">
        <v>342</v>
      </c>
      <c r="E389" t="s">
        <v>343</v>
      </c>
      <c r="F389" t="s">
        <v>344</v>
      </c>
      <c r="G389" t="s">
        <v>345</v>
      </c>
      <c r="H389" t="s">
        <v>24</v>
      </c>
      <c r="I389">
        <v>1</v>
      </c>
      <c r="J389">
        <v>4</v>
      </c>
      <c r="O389">
        <v>9</v>
      </c>
      <c r="P389">
        <v>9</v>
      </c>
      <c r="Q389">
        <v>9</v>
      </c>
      <c r="R389">
        <v>27.442209999999999</v>
      </c>
      <c r="S389">
        <v>27.334499999999998</v>
      </c>
      <c r="T389">
        <v>28.477150000000002</v>
      </c>
      <c r="U389">
        <v>27.918610000000001</v>
      </c>
    </row>
    <row r="390" spans="2:21" x14ac:dyDescent="0.25">
      <c r="B390">
        <v>0.87154454057572905</v>
      </c>
      <c r="C390" s="3">
        <v>-0.80253028869628895</v>
      </c>
      <c r="D390" t="s">
        <v>2692</v>
      </c>
      <c r="E390" t="s">
        <v>2692</v>
      </c>
      <c r="F390" t="s">
        <v>2693</v>
      </c>
      <c r="G390" t="s">
        <v>2694</v>
      </c>
      <c r="H390" t="s">
        <v>24</v>
      </c>
      <c r="I390">
        <v>1</v>
      </c>
      <c r="J390">
        <v>4</v>
      </c>
      <c r="O390">
        <v>5</v>
      </c>
      <c r="P390">
        <v>5</v>
      </c>
      <c r="Q390">
        <v>5</v>
      </c>
      <c r="R390">
        <v>27.478770000000001</v>
      </c>
      <c r="S390">
        <v>27.455839999999998</v>
      </c>
      <c r="T390">
        <v>27.94173</v>
      </c>
      <c r="U390">
        <v>28.597930000000002</v>
      </c>
    </row>
    <row r="391" spans="2:21" x14ac:dyDescent="0.25">
      <c r="B391">
        <v>0.38528887909290399</v>
      </c>
      <c r="C391" s="3">
        <v>-0.79678916931152299</v>
      </c>
      <c r="D391" t="s">
        <v>746</v>
      </c>
      <c r="E391" t="s">
        <v>746</v>
      </c>
      <c r="F391" t="s">
        <v>747</v>
      </c>
      <c r="G391" t="s">
        <v>748</v>
      </c>
      <c r="H391" t="s">
        <v>24</v>
      </c>
      <c r="I391">
        <v>1</v>
      </c>
      <c r="J391">
        <v>4</v>
      </c>
      <c r="O391">
        <v>10</v>
      </c>
      <c r="P391">
        <v>10</v>
      </c>
      <c r="Q391">
        <v>10</v>
      </c>
      <c r="R391">
        <v>30.74447</v>
      </c>
      <c r="S391">
        <v>29.938880000000001</v>
      </c>
      <c r="T391">
        <v>31.8002</v>
      </c>
      <c r="U391">
        <v>30.47673</v>
      </c>
    </row>
    <row r="392" spans="2:21" x14ac:dyDescent="0.25">
      <c r="B392">
        <v>0.99609612517687895</v>
      </c>
      <c r="C392" s="3">
        <v>-0.79043006896972701</v>
      </c>
      <c r="D392" t="s">
        <v>1644</v>
      </c>
      <c r="E392" t="s">
        <v>1644</v>
      </c>
      <c r="F392" t="s">
        <v>1645</v>
      </c>
      <c r="G392" t="s">
        <v>1646</v>
      </c>
      <c r="H392" t="s">
        <v>24</v>
      </c>
      <c r="I392">
        <v>1</v>
      </c>
      <c r="J392">
        <v>4</v>
      </c>
      <c r="O392">
        <v>15</v>
      </c>
      <c r="P392">
        <v>15</v>
      </c>
      <c r="Q392">
        <v>15</v>
      </c>
      <c r="R392">
        <v>30.48798</v>
      </c>
      <c r="S392">
        <v>30.956150000000001</v>
      </c>
      <c r="T392">
        <v>31.373740000000002</v>
      </c>
      <c r="U392">
        <v>31.651260000000001</v>
      </c>
    </row>
    <row r="393" spans="2:21" x14ac:dyDescent="0.25">
      <c r="B393">
        <v>0.464911932843244</v>
      </c>
      <c r="C393" s="3">
        <v>-0.790005683898926</v>
      </c>
      <c r="D393" t="s">
        <v>866</v>
      </c>
      <c r="E393" t="s">
        <v>867</v>
      </c>
      <c r="F393" t="s">
        <v>868</v>
      </c>
      <c r="G393" t="s">
        <v>869</v>
      </c>
      <c r="H393" t="s">
        <v>24</v>
      </c>
      <c r="I393">
        <v>1</v>
      </c>
      <c r="J393">
        <v>4</v>
      </c>
      <c r="O393">
        <v>25</v>
      </c>
      <c r="P393">
        <v>25</v>
      </c>
      <c r="Q393">
        <v>14</v>
      </c>
      <c r="R393">
        <v>28.2803</v>
      </c>
      <c r="S393">
        <v>28.409610000000001</v>
      </c>
      <c r="T393">
        <v>29.772410000000001</v>
      </c>
      <c r="U393">
        <v>28.497509999999998</v>
      </c>
    </row>
    <row r="394" spans="2:21" x14ac:dyDescent="0.25">
      <c r="B394">
        <v>0.10562203066921</v>
      </c>
      <c r="C394" s="3">
        <v>-0.78916549682617199</v>
      </c>
      <c r="D394" t="s">
        <v>441</v>
      </c>
      <c r="E394" t="s">
        <v>441</v>
      </c>
      <c r="F394" t="s">
        <v>442</v>
      </c>
      <c r="G394" t="s">
        <v>443</v>
      </c>
      <c r="H394" t="s">
        <v>24</v>
      </c>
      <c r="I394">
        <v>1</v>
      </c>
      <c r="J394">
        <v>4</v>
      </c>
      <c r="O394">
        <v>11</v>
      </c>
      <c r="P394">
        <v>11</v>
      </c>
      <c r="Q394">
        <v>10</v>
      </c>
      <c r="R394">
        <v>29.654800000000002</v>
      </c>
      <c r="S394">
        <v>30.19707</v>
      </c>
      <c r="T394">
        <v>33.224319999999999</v>
      </c>
      <c r="U394">
        <v>28.205880000000001</v>
      </c>
    </row>
    <row r="395" spans="2:21" x14ac:dyDescent="0.25">
      <c r="B395">
        <v>0.92302614500072699</v>
      </c>
      <c r="C395" s="3">
        <v>-0.787838935852051</v>
      </c>
      <c r="D395" t="s">
        <v>2094</v>
      </c>
      <c r="E395" t="s">
        <v>2094</v>
      </c>
      <c r="F395" t="s">
        <v>2095</v>
      </c>
      <c r="G395" t="s">
        <v>2096</v>
      </c>
      <c r="H395" t="s">
        <v>24</v>
      </c>
      <c r="I395">
        <v>1</v>
      </c>
      <c r="J395">
        <v>4</v>
      </c>
      <c r="O395">
        <v>38</v>
      </c>
      <c r="P395">
        <v>38</v>
      </c>
      <c r="Q395">
        <v>22</v>
      </c>
      <c r="R395">
        <v>29.515440000000002</v>
      </c>
      <c r="S395">
        <v>29.851520000000001</v>
      </c>
      <c r="T395">
        <v>30.719550000000002</v>
      </c>
      <c r="U395">
        <v>30.223089999999999</v>
      </c>
    </row>
    <row r="396" spans="2:21" x14ac:dyDescent="0.25">
      <c r="B396">
        <v>0.49593706822788403</v>
      </c>
      <c r="C396" s="3">
        <v>-0.78662967681884799</v>
      </c>
      <c r="D396" t="s">
        <v>1765</v>
      </c>
      <c r="E396" t="s">
        <v>1765</v>
      </c>
      <c r="F396" t="s">
        <v>1766</v>
      </c>
      <c r="G396" t="s">
        <v>1767</v>
      </c>
      <c r="H396" t="s">
        <v>24</v>
      </c>
      <c r="I396">
        <v>1</v>
      </c>
      <c r="J396">
        <v>4</v>
      </c>
      <c r="O396">
        <v>16</v>
      </c>
      <c r="P396">
        <v>14</v>
      </c>
      <c r="Q396">
        <v>14</v>
      </c>
      <c r="R396">
        <v>31.324210000000001</v>
      </c>
      <c r="S396">
        <v>31.833870000000001</v>
      </c>
      <c r="T396">
        <v>32.907150000000001</v>
      </c>
      <c r="U396">
        <v>31.824190000000002</v>
      </c>
    </row>
    <row r="397" spans="2:21" x14ac:dyDescent="0.25">
      <c r="B397">
        <v>0.42793200381388502</v>
      </c>
      <c r="C397" s="3">
        <v>-0.78420352935791005</v>
      </c>
      <c r="D397" t="s">
        <v>429</v>
      </c>
      <c r="E397" t="s">
        <v>429</v>
      </c>
      <c r="F397" t="s">
        <v>430</v>
      </c>
      <c r="G397" t="s">
        <v>431</v>
      </c>
      <c r="H397" t="s">
        <v>24</v>
      </c>
      <c r="I397">
        <v>1</v>
      </c>
      <c r="J397">
        <v>4</v>
      </c>
      <c r="O397">
        <v>13</v>
      </c>
      <c r="P397">
        <v>5</v>
      </c>
      <c r="Q397">
        <v>4</v>
      </c>
      <c r="R397">
        <v>27.999490000000002</v>
      </c>
      <c r="S397">
        <v>28.980519999999999</v>
      </c>
      <c r="T397">
        <v>28.78961</v>
      </c>
      <c r="U397">
        <v>29.758800000000001</v>
      </c>
    </row>
    <row r="398" spans="2:21" x14ac:dyDescent="0.25">
      <c r="B398">
        <v>0.204146667755122</v>
      </c>
      <c r="C398" s="3">
        <v>-0.78223419189453103</v>
      </c>
      <c r="D398" t="s">
        <v>3045</v>
      </c>
      <c r="E398" t="s">
        <v>3045</v>
      </c>
      <c r="F398" t="s">
        <v>3046</v>
      </c>
      <c r="G398" t="s">
        <v>3047</v>
      </c>
      <c r="H398" t="s">
        <v>24</v>
      </c>
      <c r="I398">
        <v>1</v>
      </c>
      <c r="J398">
        <v>4</v>
      </c>
      <c r="O398">
        <v>20</v>
      </c>
      <c r="P398">
        <v>20</v>
      </c>
      <c r="Q398">
        <v>20</v>
      </c>
      <c r="R398">
        <v>26.922180000000001</v>
      </c>
      <c r="S398">
        <v>26.225770000000001</v>
      </c>
      <c r="T398">
        <v>28.678319999999999</v>
      </c>
      <c r="U398">
        <v>26.034099999999999</v>
      </c>
    </row>
    <row r="399" spans="2:21" x14ac:dyDescent="0.25">
      <c r="B399">
        <v>0.22279398972233699</v>
      </c>
      <c r="C399" s="3">
        <v>-0.778286933898926</v>
      </c>
      <c r="D399" t="s">
        <v>2664</v>
      </c>
      <c r="E399" t="s">
        <v>2664</v>
      </c>
      <c r="F399" t="s">
        <v>2665</v>
      </c>
      <c r="G399" t="s">
        <v>2666</v>
      </c>
      <c r="H399" t="s">
        <v>24</v>
      </c>
      <c r="I399">
        <v>1</v>
      </c>
      <c r="J399">
        <v>4</v>
      </c>
      <c r="O399">
        <v>72</v>
      </c>
      <c r="P399">
        <v>72</v>
      </c>
      <c r="Q399">
        <v>72</v>
      </c>
      <c r="R399">
        <v>28.222280000000001</v>
      </c>
      <c r="S399">
        <v>27.97438</v>
      </c>
      <c r="T399">
        <v>30.126570000000001</v>
      </c>
      <c r="U399">
        <v>27.626660000000001</v>
      </c>
    </row>
    <row r="400" spans="2:21" x14ac:dyDescent="0.25">
      <c r="B400">
        <v>0.193643328278433</v>
      </c>
      <c r="C400" s="3">
        <v>-0.76861381530761697</v>
      </c>
      <c r="D400" t="s">
        <v>1897</v>
      </c>
      <c r="E400" t="s">
        <v>1897</v>
      </c>
      <c r="F400" t="s">
        <v>1898</v>
      </c>
      <c r="G400" t="s">
        <v>1899</v>
      </c>
      <c r="H400" t="s">
        <v>24</v>
      </c>
      <c r="I400">
        <v>1</v>
      </c>
      <c r="J400">
        <v>4</v>
      </c>
      <c r="O400">
        <v>9</v>
      </c>
      <c r="P400">
        <v>8</v>
      </c>
      <c r="Q400">
        <v>8</v>
      </c>
      <c r="R400">
        <v>25.371420000000001</v>
      </c>
      <c r="S400">
        <v>27.68412</v>
      </c>
      <c r="T400">
        <v>26.490169999999999</v>
      </c>
      <c r="U400">
        <v>28.102589999999999</v>
      </c>
    </row>
    <row r="401" spans="1:21" x14ac:dyDescent="0.25">
      <c r="B401">
        <v>0.36545153940751901</v>
      </c>
      <c r="C401" s="3">
        <v>-0.76501941680908203</v>
      </c>
      <c r="D401" t="s">
        <v>2493</v>
      </c>
      <c r="E401" t="s">
        <v>2493</v>
      </c>
      <c r="F401" t="s">
        <v>2494</v>
      </c>
      <c r="G401" t="s">
        <v>2495</v>
      </c>
      <c r="H401" t="s">
        <v>24</v>
      </c>
      <c r="I401">
        <v>1</v>
      </c>
      <c r="J401">
        <v>4</v>
      </c>
      <c r="O401">
        <v>41</v>
      </c>
      <c r="P401">
        <v>41</v>
      </c>
      <c r="Q401">
        <v>40</v>
      </c>
      <c r="R401">
        <v>29.34346</v>
      </c>
      <c r="S401">
        <v>28.93422</v>
      </c>
      <c r="T401">
        <v>30.658550000000002</v>
      </c>
      <c r="U401">
        <v>29.149159999999998</v>
      </c>
    </row>
    <row r="402" spans="1:21" x14ac:dyDescent="0.25">
      <c r="B402">
        <v>0.45126884244648602</v>
      </c>
      <c r="C402" s="3">
        <v>-0.76425933837890603</v>
      </c>
      <c r="D402" t="s">
        <v>2751</v>
      </c>
      <c r="E402" t="s">
        <v>2751</v>
      </c>
      <c r="F402" t="s">
        <v>2752</v>
      </c>
      <c r="G402" t="s">
        <v>2753</v>
      </c>
      <c r="H402" t="s">
        <v>24</v>
      </c>
      <c r="I402">
        <v>1</v>
      </c>
      <c r="J402">
        <v>4</v>
      </c>
      <c r="O402">
        <v>25</v>
      </c>
      <c r="P402">
        <v>25</v>
      </c>
      <c r="Q402">
        <v>24</v>
      </c>
      <c r="R402">
        <v>27.566310000000001</v>
      </c>
      <c r="S402">
        <v>28.033439999999999</v>
      </c>
      <c r="T402">
        <v>27.970210000000002</v>
      </c>
      <c r="U402">
        <v>29.158049999999999</v>
      </c>
    </row>
    <row r="403" spans="1:21" x14ac:dyDescent="0.25">
      <c r="B403">
        <v>0.28040338919921798</v>
      </c>
      <c r="C403" s="3">
        <v>-0.76188755035400402</v>
      </c>
      <c r="D403" t="s">
        <v>2834</v>
      </c>
      <c r="E403" t="s">
        <v>2834</v>
      </c>
      <c r="F403" t="s">
        <v>2835</v>
      </c>
      <c r="G403" t="s">
        <v>2836</v>
      </c>
      <c r="H403" t="s">
        <v>24</v>
      </c>
      <c r="I403">
        <v>1</v>
      </c>
      <c r="J403">
        <v>4</v>
      </c>
      <c r="O403">
        <v>16</v>
      </c>
      <c r="P403">
        <v>16</v>
      </c>
      <c r="Q403">
        <v>16</v>
      </c>
      <c r="R403">
        <v>27.98348</v>
      </c>
      <c r="S403">
        <v>29.964849999999998</v>
      </c>
      <c r="T403">
        <v>29.84094</v>
      </c>
      <c r="U403">
        <v>29.631180000000001</v>
      </c>
    </row>
    <row r="404" spans="1:21" x14ac:dyDescent="0.25">
      <c r="B404">
        <v>0.199293650475142</v>
      </c>
      <c r="C404" s="3">
        <v>-0.75441741943359397</v>
      </c>
      <c r="D404" t="s">
        <v>2529</v>
      </c>
      <c r="E404" t="s">
        <v>2529</v>
      </c>
      <c r="F404" t="s">
        <v>2530</v>
      </c>
      <c r="G404" t="s">
        <v>2531</v>
      </c>
      <c r="H404" t="s">
        <v>24</v>
      </c>
      <c r="I404">
        <v>1</v>
      </c>
      <c r="J404">
        <v>4</v>
      </c>
      <c r="O404">
        <v>35</v>
      </c>
      <c r="P404">
        <v>35</v>
      </c>
      <c r="Q404">
        <v>35</v>
      </c>
      <c r="R404">
        <v>29.775649999999999</v>
      </c>
      <c r="S404">
        <v>27.756720000000001</v>
      </c>
      <c r="T404">
        <v>30.41367</v>
      </c>
      <c r="U404">
        <v>28.62753</v>
      </c>
    </row>
    <row r="405" spans="1:21" x14ac:dyDescent="0.25">
      <c r="B405">
        <v>0.97351403190697805</v>
      </c>
      <c r="C405" s="3">
        <v>-0.74604606628418002</v>
      </c>
      <c r="D405" t="s">
        <v>1232</v>
      </c>
      <c r="E405" t="s">
        <v>1232</v>
      </c>
      <c r="F405" t="s">
        <v>1233</v>
      </c>
      <c r="G405" t="s">
        <v>1234</v>
      </c>
      <c r="H405" t="s">
        <v>24</v>
      </c>
      <c r="I405">
        <v>1</v>
      </c>
      <c r="J405">
        <v>4</v>
      </c>
      <c r="O405">
        <v>43</v>
      </c>
      <c r="P405">
        <v>43</v>
      </c>
      <c r="Q405">
        <v>31</v>
      </c>
      <c r="R405">
        <v>32.18468</v>
      </c>
      <c r="S405">
        <v>31.72842</v>
      </c>
      <c r="T405">
        <v>32.837090000000003</v>
      </c>
      <c r="U405">
        <v>32.568100000000001</v>
      </c>
    </row>
    <row r="406" spans="1:21" x14ac:dyDescent="0.25">
      <c r="A406" t="s">
        <v>40</v>
      </c>
      <c r="B406">
        <v>3.3750665898397099</v>
      </c>
      <c r="C406" s="3">
        <v>-0.74302864074706998</v>
      </c>
      <c r="D406" t="s">
        <v>673</v>
      </c>
      <c r="E406" t="s">
        <v>674</v>
      </c>
      <c r="F406" t="s">
        <v>675</v>
      </c>
      <c r="G406" t="s">
        <v>676</v>
      </c>
      <c r="H406" t="s">
        <v>24</v>
      </c>
      <c r="I406">
        <v>1</v>
      </c>
      <c r="J406">
        <v>4</v>
      </c>
      <c r="O406">
        <v>37</v>
      </c>
      <c r="P406">
        <v>37</v>
      </c>
      <c r="Q406">
        <v>25</v>
      </c>
      <c r="R406">
        <v>31.883949999999999</v>
      </c>
      <c r="S406">
        <v>31.855049999999999</v>
      </c>
      <c r="T406">
        <v>32.617440000000002</v>
      </c>
      <c r="U406">
        <v>32.607610000000001</v>
      </c>
    </row>
    <row r="407" spans="1:21" x14ac:dyDescent="0.25">
      <c r="B407">
        <v>0.71624356280428603</v>
      </c>
      <c r="C407" s="3">
        <v>-0.74063014984130904</v>
      </c>
      <c r="D407" t="s">
        <v>3240</v>
      </c>
      <c r="E407" t="s">
        <v>3240</v>
      </c>
      <c r="F407" t="s">
        <v>3241</v>
      </c>
      <c r="G407" t="s">
        <v>3242</v>
      </c>
      <c r="H407" t="s">
        <v>24</v>
      </c>
      <c r="I407">
        <v>1</v>
      </c>
      <c r="J407">
        <v>4</v>
      </c>
      <c r="O407">
        <v>133</v>
      </c>
      <c r="P407">
        <v>133</v>
      </c>
      <c r="Q407">
        <v>117</v>
      </c>
      <c r="R407">
        <v>32.234119999999997</v>
      </c>
      <c r="S407">
        <v>31.474360000000001</v>
      </c>
      <c r="T407">
        <v>32.553280000000001</v>
      </c>
      <c r="U407">
        <v>32.636470000000003</v>
      </c>
    </row>
    <row r="408" spans="1:21" x14ac:dyDescent="0.25">
      <c r="B408">
        <v>0.55032168289286398</v>
      </c>
      <c r="C408" s="3">
        <v>-0.73235225677490201</v>
      </c>
      <c r="D408" t="s">
        <v>2063</v>
      </c>
      <c r="E408" t="s">
        <v>2063</v>
      </c>
      <c r="F408" t="s">
        <v>2064</v>
      </c>
      <c r="G408" t="s">
        <v>2065</v>
      </c>
      <c r="H408" t="s">
        <v>24</v>
      </c>
      <c r="I408">
        <v>1</v>
      </c>
      <c r="J408">
        <v>4</v>
      </c>
      <c r="O408">
        <v>15</v>
      </c>
      <c r="P408">
        <v>15</v>
      </c>
      <c r="Q408">
        <v>6</v>
      </c>
      <c r="R408">
        <v>31.35379</v>
      </c>
      <c r="S408">
        <v>31.554490000000001</v>
      </c>
      <c r="T408">
        <v>32.67783</v>
      </c>
      <c r="U408">
        <v>31.695150000000002</v>
      </c>
    </row>
    <row r="409" spans="1:21" x14ac:dyDescent="0.25">
      <c r="B409">
        <v>0.50316052235147402</v>
      </c>
      <c r="C409" s="3">
        <v>-0.73118686676025402</v>
      </c>
      <c r="D409" t="s">
        <v>2420</v>
      </c>
      <c r="E409" t="s">
        <v>2420</v>
      </c>
      <c r="F409" t="s">
        <v>2421</v>
      </c>
      <c r="G409" t="s">
        <v>2422</v>
      </c>
      <c r="H409" t="s">
        <v>24</v>
      </c>
      <c r="I409">
        <v>1</v>
      </c>
      <c r="J409">
        <v>4</v>
      </c>
      <c r="O409">
        <v>11</v>
      </c>
      <c r="P409">
        <v>11</v>
      </c>
      <c r="Q409">
        <v>10</v>
      </c>
      <c r="R409">
        <v>31.068940000000001</v>
      </c>
      <c r="S409">
        <v>30.485289999999999</v>
      </c>
      <c r="T409">
        <v>31.972480000000001</v>
      </c>
      <c r="U409">
        <v>31.044139999999999</v>
      </c>
    </row>
    <row r="410" spans="1:21" x14ac:dyDescent="0.25">
      <c r="B410">
        <v>0.43589654781842802</v>
      </c>
      <c r="C410" s="3">
        <v>-0.73062705993652299</v>
      </c>
      <c r="D410" t="s">
        <v>294</v>
      </c>
      <c r="E410" t="s">
        <v>294</v>
      </c>
      <c r="F410" t="s">
        <v>295</v>
      </c>
      <c r="G410" t="s">
        <v>296</v>
      </c>
      <c r="H410" t="s">
        <v>24</v>
      </c>
      <c r="I410">
        <v>1</v>
      </c>
      <c r="J410">
        <v>4</v>
      </c>
      <c r="O410">
        <v>28</v>
      </c>
      <c r="P410">
        <v>28</v>
      </c>
      <c r="Q410">
        <v>28</v>
      </c>
      <c r="R410">
        <v>29.17679</v>
      </c>
      <c r="S410">
        <v>29.337520000000001</v>
      </c>
      <c r="T410">
        <v>29.361879999999999</v>
      </c>
      <c r="U410">
        <v>30.613689999999998</v>
      </c>
    </row>
    <row r="411" spans="1:21" x14ac:dyDescent="0.25">
      <c r="B411">
        <v>0.43213900886484602</v>
      </c>
      <c r="C411" s="3">
        <v>-0.72996330261230502</v>
      </c>
      <c r="D411" t="s">
        <v>2582</v>
      </c>
      <c r="E411" t="s">
        <v>2582</v>
      </c>
      <c r="F411" t="s">
        <v>2583</v>
      </c>
      <c r="G411" t="s">
        <v>2584</v>
      </c>
      <c r="H411" t="s">
        <v>24</v>
      </c>
      <c r="I411">
        <v>1</v>
      </c>
      <c r="J411">
        <v>4</v>
      </c>
      <c r="O411">
        <v>16</v>
      </c>
      <c r="P411">
        <v>16</v>
      </c>
      <c r="Q411">
        <v>16</v>
      </c>
      <c r="R411">
        <v>25.900279999999999</v>
      </c>
      <c r="S411">
        <v>24.676860000000001</v>
      </c>
      <c r="T411">
        <v>26.19182</v>
      </c>
      <c r="U411">
        <v>25.84525</v>
      </c>
    </row>
    <row r="412" spans="1:21" x14ac:dyDescent="0.25">
      <c r="B412">
        <v>0.67018862084156505</v>
      </c>
      <c r="C412" s="3">
        <v>-0.72670650482177701</v>
      </c>
      <c r="D412" t="s">
        <v>3187</v>
      </c>
      <c r="E412" t="s">
        <v>3187</v>
      </c>
      <c r="F412" t="s">
        <v>3188</v>
      </c>
      <c r="G412" t="s">
        <v>3189</v>
      </c>
      <c r="H412" t="s">
        <v>24</v>
      </c>
      <c r="I412">
        <v>1</v>
      </c>
      <c r="J412">
        <v>4</v>
      </c>
      <c r="O412">
        <v>17</v>
      </c>
      <c r="P412">
        <v>17</v>
      </c>
      <c r="Q412">
        <v>17</v>
      </c>
      <c r="R412">
        <v>28.616320000000002</v>
      </c>
      <c r="S412">
        <v>28.918659999999999</v>
      </c>
      <c r="T412">
        <v>29.868600000000001</v>
      </c>
      <c r="U412">
        <v>29.119789999999998</v>
      </c>
    </row>
    <row r="413" spans="1:21" x14ac:dyDescent="0.25">
      <c r="B413">
        <v>0.324173753432833</v>
      </c>
      <c r="C413" s="3">
        <v>-0.71814060211181596</v>
      </c>
      <c r="D413" t="s">
        <v>2680</v>
      </c>
      <c r="E413" t="s">
        <v>2680</v>
      </c>
      <c r="F413" t="s">
        <v>2681</v>
      </c>
      <c r="G413" t="s">
        <v>2682</v>
      </c>
      <c r="H413" t="s">
        <v>24</v>
      </c>
      <c r="I413">
        <v>1</v>
      </c>
      <c r="J413">
        <v>4</v>
      </c>
      <c r="O413">
        <v>11</v>
      </c>
      <c r="P413">
        <v>11</v>
      </c>
      <c r="Q413">
        <v>11</v>
      </c>
      <c r="R413">
        <v>25.996860000000002</v>
      </c>
      <c r="S413">
        <v>24.62472</v>
      </c>
      <c r="T413">
        <v>25.577670000000001</v>
      </c>
      <c r="U413">
        <v>26.48019</v>
      </c>
    </row>
    <row r="414" spans="1:21" x14ac:dyDescent="0.25">
      <c r="B414">
        <v>0.99571544010346302</v>
      </c>
      <c r="C414" s="3">
        <v>-0.71700859069824197</v>
      </c>
      <c r="D414" t="s">
        <v>798</v>
      </c>
      <c r="E414" t="s">
        <v>799</v>
      </c>
      <c r="F414" t="s">
        <v>800</v>
      </c>
      <c r="G414" t="s">
        <v>801</v>
      </c>
      <c r="H414" t="s">
        <v>24</v>
      </c>
      <c r="I414">
        <v>1</v>
      </c>
      <c r="J414">
        <v>4</v>
      </c>
      <c r="O414">
        <v>5</v>
      </c>
      <c r="P414">
        <v>2</v>
      </c>
      <c r="Q414">
        <v>2</v>
      </c>
      <c r="R414">
        <v>29.532409999999999</v>
      </c>
      <c r="S414">
        <v>29.46782</v>
      </c>
      <c r="T414">
        <v>29.972270000000002</v>
      </c>
      <c r="U414">
        <v>30.461980000000001</v>
      </c>
    </row>
    <row r="415" spans="1:21" x14ac:dyDescent="0.25">
      <c r="B415">
        <v>0.393611310193763</v>
      </c>
      <c r="C415" s="3">
        <v>-0.71172523498535201</v>
      </c>
      <c r="D415" t="s">
        <v>2054</v>
      </c>
      <c r="E415" t="s">
        <v>2054</v>
      </c>
      <c r="F415" t="s">
        <v>2055</v>
      </c>
      <c r="G415" t="s">
        <v>2056</v>
      </c>
      <c r="H415" t="s">
        <v>24</v>
      </c>
      <c r="I415">
        <v>1</v>
      </c>
      <c r="J415">
        <v>4</v>
      </c>
      <c r="O415">
        <v>3</v>
      </c>
      <c r="P415">
        <v>3</v>
      </c>
      <c r="Q415">
        <v>3</v>
      </c>
      <c r="R415">
        <v>27.292459999999998</v>
      </c>
      <c r="S415">
        <v>26.116599999999998</v>
      </c>
      <c r="T415">
        <v>27.75404</v>
      </c>
      <c r="U415">
        <v>27.078469999999999</v>
      </c>
    </row>
    <row r="416" spans="1:21" x14ac:dyDescent="0.25">
      <c r="B416">
        <v>0.22060639379289701</v>
      </c>
      <c r="C416" s="3">
        <v>-0.70201206207275402</v>
      </c>
      <c r="D416" t="s">
        <v>1383</v>
      </c>
      <c r="E416" t="s">
        <v>1383</v>
      </c>
      <c r="F416" t="s">
        <v>1384</v>
      </c>
      <c r="G416" t="s">
        <v>1385</v>
      </c>
      <c r="H416" t="s">
        <v>24</v>
      </c>
      <c r="I416">
        <v>1</v>
      </c>
      <c r="J416">
        <v>4</v>
      </c>
      <c r="O416">
        <v>25</v>
      </c>
      <c r="P416">
        <v>14</v>
      </c>
      <c r="Q416">
        <v>14</v>
      </c>
      <c r="R416">
        <v>27.354810000000001</v>
      </c>
      <c r="S416">
        <v>25.830020000000001</v>
      </c>
      <c r="T416">
        <v>26.442530000000001</v>
      </c>
      <c r="U416">
        <v>28.146319999999999</v>
      </c>
    </row>
    <row r="417" spans="2:21" x14ac:dyDescent="0.25">
      <c r="B417">
        <v>0.16076741995171301</v>
      </c>
      <c r="C417" s="3">
        <v>-0.70022010803222701</v>
      </c>
      <c r="D417" t="s">
        <v>2535</v>
      </c>
      <c r="E417" t="s">
        <v>2535</v>
      </c>
      <c r="F417" t="s">
        <v>2536</v>
      </c>
      <c r="G417" t="s">
        <v>2537</v>
      </c>
      <c r="H417" t="s">
        <v>24</v>
      </c>
      <c r="I417">
        <v>1</v>
      </c>
      <c r="J417">
        <v>4</v>
      </c>
      <c r="O417">
        <v>4</v>
      </c>
      <c r="P417">
        <v>4</v>
      </c>
      <c r="Q417">
        <v>4</v>
      </c>
      <c r="R417">
        <v>24.647020000000001</v>
      </c>
      <c r="S417">
        <v>26.683779999999999</v>
      </c>
      <c r="T417">
        <v>27.496479999999998</v>
      </c>
      <c r="U417">
        <v>25.234760000000001</v>
      </c>
    </row>
    <row r="418" spans="2:21" x14ac:dyDescent="0.25">
      <c r="B418">
        <v>0.172792802433754</v>
      </c>
      <c r="C418" s="3">
        <v>-0.69056797027587902</v>
      </c>
      <c r="D418" t="s">
        <v>2467</v>
      </c>
      <c r="E418" t="s">
        <v>2467</v>
      </c>
      <c r="F418" t="s">
        <v>2468</v>
      </c>
      <c r="G418" t="s">
        <v>2469</v>
      </c>
      <c r="H418" t="s">
        <v>24</v>
      </c>
      <c r="I418">
        <v>1</v>
      </c>
      <c r="J418">
        <v>4</v>
      </c>
      <c r="O418">
        <v>9</v>
      </c>
      <c r="P418">
        <v>9</v>
      </c>
      <c r="Q418">
        <v>9</v>
      </c>
      <c r="R418">
        <v>27.349170000000001</v>
      </c>
      <c r="S418">
        <v>27.92717</v>
      </c>
      <c r="T418">
        <v>29.703869999999998</v>
      </c>
      <c r="U418">
        <v>26.953600000000002</v>
      </c>
    </row>
    <row r="419" spans="2:21" x14ac:dyDescent="0.25">
      <c r="B419">
        <v>0.47179444099572598</v>
      </c>
      <c r="C419" s="3">
        <v>-0.69000816345214799</v>
      </c>
      <c r="D419" t="s">
        <v>734</v>
      </c>
      <c r="E419" t="s">
        <v>734</v>
      </c>
      <c r="F419" t="s">
        <v>735</v>
      </c>
      <c r="G419" t="s">
        <v>736</v>
      </c>
      <c r="H419" t="s">
        <v>24</v>
      </c>
      <c r="I419">
        <v>1</v>
      </c>
      <c r="J419">
        <v>4</v>
      </c>
      <c r="O419">
        <v>2</v>
      </c>
      <c r="P419">
        <v>2</v>
      </c>
      <c r="Q419">
        <v>2</v>
      </c>
      <c r="R419">
        <v>27.977930000000001</v>
      </c>
      <c r="S419">
        <v>29.03622</v>
      </c>
      <c r="T419">
        <v>29.041370000000001</v>
      </c>
      <c r="U419">
        <v>29.352789999999999</v>
      </c>
    </row>
    <row r="420" spans="2:21" x14ac:dyDescent="0.25">
      <c r="B420">
        <v>0.58943893782539103</v>
      </c>
      <c r="C420" s="3">
        <v>-0.68898582458496105</v>
      </c>
      <c r="D420" t="s">
        <v>3057</v>
      </c>
      <c r="E420" t="s">
        <v>3057</v>
      </c>
      <c r="F420" t="s">
        <v>3058</v>
      </c>
      <c r="G420" t="s">
        <v>3059</v>
      </c>
      <c r="H420" t="s">
        <v>24</v>
      </c>
      <c r="I420">
        <v>1</v>
      </c>
      <c r="J420">
        <v>4</v>
      </c>
      <c r="O420">
        <v>10</v>
      </c>
      <c r="P420">
        <v>10</v>
      </c>
      <c r="Q420">
        <v>4</v>
      </c>
      <c r="R420">
        <v>29.446660000000001</v>
      </c>
      <c r="S420">
        <v>29.14124</v>
      </c>
      <c r="T420">
        <v>30.39489</v>
      </c>
      <c r="U420">
        <v>29.570979999999999</v>
      </c>
    </row>
    <row r="421" spans="2:21" x14ac:dyDescent="0.25">
      <c r="B421">
        <v>0.35903059115639202</v>
      </c>
      <c r="C421" s="3">
        <v>-0.67958164215087902</v>
      </c>
      <c r="D421" t="s">
        <v>1069</v>
      </c>
      <c r="E421" t="s">
        <v>1069</v>
      </c>
      <c r="F421" t="s">
        <v>1070</v>
      </c>
      <c r="G421" t="s">
        <v>1071</v>
      </c>
      <c r="H421" t="s">
        <v>24</v>
      </c>
      <c r="I421">
        <v>1</v>
      </c>
      <c r="J421">
        <v>4</v>
      </c>
      <c r="O421">
        <v>40</v>
      </c>
      <c r="P421">
        <v>40</v>
      </c>
      <c r="Q421">
        <v>34</v>
      </c>
      <c r="R421">
        <v>30.106870000000001</v>
      </c>
      <c r="S421">
        <v>29.863399999999999</v>
      </c>
      <c r="T421">
        <v>31.36045</v>
      </c>
      <c r="U421">
        <v>29.968979999999998</v>
      </c>
    </row>
    <row r="422" spans="2:21" x14ac:dyDescent="0.25">
      <c r="B422">
        <v>0.114272724345778</v>
      </c>
      <c r="C422" s="3">
        <v>-0.67604637145996105</v>
      </c>
      <c r="D422" t="s">
        <v>3008</v>
      </c>
      <c r="E422" t="s">
        <v>3008</v>
      </c>
      <c r="F422" t="s">
        <v>3009</v>
      </c>
      <c r="G422" t="s">
        <v>3010</v>
      </c>
      <c r="H422" t="s">
        <v>24</v>
      </c>
      <c r="I422">
        <v>1</v>
      </c>
      <c r="J422">
        <v>4</v>
      </c>
      <c r="O422">
        <v>7</v>
      </c>
      <c r="P422">
        <v>7</v>
      </c>
      <c r="Q422">
        <v>7</v>
      </c>
      <c r="R422">
        <v>26.531389999999998</v>
      </c>
      <c r="S422">
        <v>27.493200000000002</v>
      </c>
      <c r="T422">
        <v>29.64019</v>
      </c>
      <c r="U422">
        <v>25.736499999999999</v>
      </c>
    </row>
    <row r="423" spans="2:21" x14ac:dyDescent="0.25">
      <c r="B423">
        <v>6.87025902629438E-2</v>
      </c>
      <c r="C423" s="3">
        <v>-0.67587184906005904</v>
      </c>
      <c r="D423" t="s">
        <v>2763</v>
      </c>
      <c r="E423" t="s">
        <v>2763</v>
      </c>
      <c r="F423" t="s">
        <v>2764</v>
      </c>
      <c r="G423" t="s">
        <v>2765</v>
      </c>
      <c r="H423" t="s">
        <v>24</v>
      </c>
      <c r="I423">
        <v>1</v>
      </c>
      <c r="J423">
        <v>4</v>
      </c>
      <c r="O423">
        <v>14</v>
      </c>
      <c r="P423">
        <v>14</v>
      </c>
      <c r="Q423">
        <v>14</v>
      </c>
      <c r="R423">
        <v>27.36177</v>
      </c>
      <c r="S423">
        <v>27.267320000000002</v>
      </c>
      <c r="T423">
        <v>31.221240000000002</v>
      </c>
      <c r="U423">
        <v>24.759589999999999</v>
      </c>
    </row>
    <row r="424" spans="2:21" x14ac:dyDescent="0.25">
      <c r="B424">
        <v>0.224906501432561</v>
      </c>
      <c r="C424" s="3">
        <v>-0.66836357116699197</v>
      </c>
      <c r="D424" t="s">
        <v>2075</v>
      </c>
      <c r="E424" t="s">
        <v>2075</v>
      </c>
      <c r="F424" t="s">
        <v>2076</v>
      </c>
      <c r="G424" t="s">
        <v>2077</v>
      </c>
      <c r="H424" t="s">
        <v>24</v>
      </c>
      <c r="I424">
        <v>1</v>
      </c>
      <c r="J424">
        <v>4</v>
      </c>
      <c r="O424">
        <v>6</v>
      </c>
      <c r="P424">
        <v>6</v>
      </c>
      <c r="Q424">
        <v>6</v>
      </c>
      <c r="R424">
        <v>28.947990000000001</v>
      </c>
      <c r="S424">
        <v>28.28679</v>
      </c>
      <c r="T424">
        <v>30.302800000000001</v>
      </c>
      <c r="U424">
        <v>28.268699999999999</v>
      </c>
    </row>
    <row r="425" spans="2:21" x14ac:dyDescent="0.25">
      <c r="B425">
        <v>0.14730625431543201</v>
      </c>
      <c r="C425" s="3">
        <v>-0.66629600524902299</v>
      </c>
      <c r="D425" t="s">
        <v>1293</v>
      </c>
      <c r="E425" t="s">
        <v>1293</v>
      </c>
      <c r="F425" t="s">
        <v>1294</v>
      </c>
      <c r="G425" t="s">
        <v>1295</v>
      </c>
      <c r="H425" t="s">
        <v>24</v>
      </c>
      <c r="I425">
        <v>1</v>
      </c>
      <c r="J425">
        <v>4</v>
      </c>
      <c r="O425">
        <v>25</v>
      </c>
      <c r="P425">
        <v>25</v>
      </c>
      <c r="Q425">
        <v>25</v>
      </c>
      <c r="R425">
        <v>29.986170000000001</v>
      </c>
      <c r="S425">
        <v>28.77722</v>
      </c>
      <c r="T425">
        <v>31.495529999999999</v>
      </c>
      <c r="U425">
        <v>28.600449999999999</v>
      </c>
    </row>
    <row r="426" spans="2:21" x14ac:dyDescent="0.25">
      <c r="B426">
        <v>1.3223981228784001</v>
      </c>
      <c r="C426" s="3">
        <v>-0.65951347351074197</v>
      </c>
      <c r="D426" t="s">
        <v>2452</v>
      </c>
      <c r="E426" t="s">
        <v>2452</v>
      </c>
      <c r="F426" t="s">
        <v>2453</v>
      </c>
      <c r="G426" t="s">
        <v>2454</v>
      </c>
      <c r="H426" t="s">
        <v>24</v>
      </c>
      <c r="I426">
        <v>1</v>
      </c>
      <c r="J426">
        <v>4</v>
      </c>
      <c r="O426">
        <v>8</v>
      </c>
      <c r="P426">
        <v>7</v>
      </c>
      <c r="Q426">
        <v>7</v>
      </c>
      <c r="R426">
        <v>24.18291</v>
      </c>
      <c r="S426">
        <v>24.159849999999999</v>
      </c>
      <c r="T426">
        <v>24.97972</v>
      </c>
      <c r="U426">
        <v>24.68207</v>
      </c>
    </row>
    <row r="427" spans="2:21" x14ac:dyDescent="0.25">
      <c r="B427">
        <v>0.23211634354374</v>
      </c>
      <c r="C427" s="3">
        <v>-0.65916633605956998</v>
      </c>
      <c r="D427" t="s">
        <v>2470</v>
      </c>
      <c r="E427" t="s">
        <v>2470</v>
      </c>
      <c r="F427" t="s">
        <v>2471</v>
      </c>
      <c r="G427" t="s">
        <v>2472</v>
      </c>
      <c r="H427" t="s">
        <v>24</v>
      </c>
      <c r="I427">
        <v>1</v>
      </c>
      <c r="J427">
        <v>4</v>
      </c>
      <c r="O427">
        <v>31</v>
      </c>
      <c r="P427">
        <v>31</v>
      </c>
      <c r="Q427">
        <v>31</v>
      </c>
      <c r="R427">
        <v>29.893809999999998</v>
      </c>
      <c r="S427">
        <v>27.847989999999999</v>
      </c>
      <c r="T427">
        <v>29.468299999999999</v>
      </c>
      <c r="U427">
        <v>29.591830000000002</v>
      </c>
    </row>
    <row r="428" spans="2:21" x14ac:dyDescent="0.25">
      <c r="B428">
        <v>0.30878047300128197</v>
      </c>
      <c r="C428" s="3">
        <v>-0.65660762786865201</v>
      </c>
      <c r="D428" t="s">
        <v>2860</v>
      </c>
      <c r="E428" t="s">
        <v>2860</v>
      </c>
      <c r="F428" t="s">
        <v>2861</v>
      </c>
      <c r="G428" t="s">
        <v>2862</v>
      </c>
      <c r="H428" t="s">
        <v>24</v>
      </c>
      <c r="I428">
        <v>1</v>
      </c>
      <c r="J428">
        <v>4</v>
      </c>
      <c r="O428">
        <v>7</v>
      </c>
      <c r="P428">
        <v>7</v>
      </c>
      <c r="Q428">
        <v>7</v>
      </c>
      <c r="R428">
        <v>25.701630000000002</v>
      </c>
      <c r="S428">
        <v>25.662590000000002</v>
      </c>
      <c r="T428">
        <v>27.12396</v>
      </c>
      <c r="U428">
        <v>25.553470000000001</v>
      </c>
    </row>
    <row r="429" spans="2:21" x14ac:dyDescent="0.25">
      <c r="B429">
        <v>0.80240710662660097</v>
      </c>
      <c r="C429" s="3">
        <v>-0.65321636199951205</v>
      </c>
      <c r="D429" t="s">
        <v>3042</v>
      </c>
      <c r="E429" t="s">
        <v>3042</v>
      </c>
      <c r="F429" t="s">
        <v>3043</v>
      </c>
      <c r="G429" t="s">
        <v>3044</v>
      </c>
      <c r="H429" t="s">
        <v>24</v>
      </c>
      <c r="I429">
        <v>1</v>
      </c>
      <c r="J429">
        <v>4</v>
      </c>
      <c r="O429">
        <v>11</v>
      </c>
      <c r="P429">
        <v>11</v>
      </c>
      <c r="Q429">
        <v>11</v>
      </c>
      <c r="R429">
        <v>24.481120000000001</v>
      </c>
      <c r="S429">
        <v>25.05142</v>
      </c>
      <c r="T429">
        <v>25.49689</v>
      </c>
      <c r="U429">
        <v>25.342079999999999</v>
      </c>
    </row>
    <row r="430" spans="2:21" x14ac:dyDescent="0.25">
      <c r="B430">
        <v>1.4453766588972199</v>
      </c>
      <c r="C430" s="3">
        <v>-0.63316917419433605</v>
      </c>
      <c r="D430" t="s">
        <v>1981</v>
      </c>
      <c r="E430" t="s">
        <v>1982</v>
      </c>
      <c r="F430" t="s">
        <v>1983</v>
      </c>
      <c r="G430" t="s">
        <v>1984</v>
      </c>
      <c r="H430" t="s">
        <v>24</v>
      </c>
      <c r="I430">
        <v>1</v>
      </c>
      <c r="J430">
        <v>4</v>
      </c>
      <c r="O430">
        <v>14</v>
      </c>
      <c r="P430">
        <v>14</v>
      </c>
      <c r="Q430">
        <v>14</v>
      </c>
      <c r="R430">
        <v>27.545249999999999</v>
      </c>
      <c r="S430">
        <v>27.78856</v>
      </c>
      <c r="T430">
        <v>28.280339999999999</v>
      </c>
      <c r="U430">
        <v>28.319800000000001</v>
      </c>
    </row>
    <row r="431" spans="2:21" x14ac:dyDescent="0.25">
      <c r="B431">
        <v>0.32293874566275699</v>
      </c>
      <c r="C431" s="3">
        <v>-0.62906837463378895</v>
      </c>
      <c r="D431" t="s">
        <v>1954</v>
      </c>
      <c r="E431" t="s">
        <v>1954</v>
      </c>
      <c r="F431" t="s">
        <v>1955</v>
      </c>
      <c r="G431" t="s">
        <v>1956</v>
      </c>
      <c r="H431" t="s">
        <v>24</v>
      </c>
      <c r="I431">
        <v>1</v>
      </c>
      <c r="J431">
        <v>4</v>
      </c>
      <c r="O431">
        <v>11</v>
      </c>
      <c r="P431">
        <v>11</v>
      </c>
      <c r="Q431">
        <v>11</v>
      </c>
      <c r="R431">
        <v>33.734389999999998</v>
      </c>
      <c r="S431">
        <v>32.290900000000001</v>
      </c>
      <c r="T431">
        <v>33.65587</v>
      </c>
      <c r="U431">
        <v>33.627560000000003</v>
      </c>
    </row>
    <row r="432" spans="2:21" x14ac:dyDescent="0.25">
      <c r="B432">
        <v>0.124814100089072</v>
      </c>
      <c r="C432" s="3">
        <v>-0.61913013458251998</v>
      </c>
      <c r="D432" t="s">
        <v>2496</v>
      </c>
      <c r="E432" t="s">
        <v>2496</v>
      </c>
      <c r="F432" t="s">
        <v>2497</v>
      </c>
      <c r="G432" t="s">
        <v>2498</v>
      </c>
      <c r="H432" t="s">
        <v>24</v>
      </c>
      <c r="I432">
        <v>1</v>
      </c>
      <c r="J432">
        <v>4</v>
      </c>
      <c r="O432">
        <v>16</v>
      </c>
      <c r="P432">
        <v>16</v>
      </c>
      <c r="Q432">
        <v>16</v>
      </c>
      <c r="R432">
        <v>27.239730000000002</v>
      </c>
      <c r="S432">
        <v>25.48462</v>
      </c>
      <c r="T432">
        <v>28.433920000000001</v>
      </c>
      <c r="U432">
        <v>25.528680000000001</v>
      </c>
    </row>
    <row r="433" spans="2:21" x14ac:dyDescent="0.25">
      <c r="B433">
        <v>0.37823441708452299</v>
      </c>
      <c r="C433" s="3">
        <v>-0.61261558532714799</v>
      </c>
      <c r="D433" t="s">
        <v>166</v>
      </c>
      <c r="E433" t="s">
        <v>166</v>
      </c>
      <c r="F433" t="s">
        <v>167</v>
      </c>
      <c r="G433" t="s">
        <v>168</v>
      </c>
      <c r="H433" t="s">
        <v>24</v>
      </c>
      <c r="I433">
        <v>1</v>
      </c>
      <c r="J433">
        <v>4</v>
      </c>
      <c r="O433">
        <v>7</v>
      </c>
      <c r="P433">
        <v>7</v>
      </c>
      <c r="Q433">
        <v>7</v>
      </c>
      <c r="R433">
        <v>26.130649999999999</v>
      </c>
      <c r="S433">
        <v>24.9299</v>
      </c>
      <c r="T433">
        <v>26.226369999999999</v>
      </c>
      <c r="U433">
        <v>26.05941</v>
      </c>
    </row>
    <row r="434" spans="2:21" x14ac:dyDescent="0.25">
      <c r="B434">
        <v>1.00185786553348</v>
      </c>
      <c r="C434" s="3">
        <v>-0.60684967041015603</v>
      </c>
      <c r="D434" t="s">
        <v>2523</v>
      </c>
      <c r="E434" t="s">
        <v>2523</v>
      </c>
      <c r="F434" t="s">
        <v>2524</v>
      </c>
      <c r="G434" t="s">
        <v>2525</v>
      </c>
      <c r="H434" t="s">
        <v>24</v>
      </c>
      <c r="I434">
        <v>1</v>
      </c>
      <c r="J434">
        <v>4</v>
      </c>
      <c r="O434">
        <v>16</v>
      </c>
      <c r="P434">
        <v>16</v>
      </c>
      <c r="Q434">
        <v>12</v>
      </c>
      <c r="R434">
        <v>30.471699999999998</v>
      </c>
      <c r="S434">
        <v>30.63608</v>
      </c>
      <c r="T434">
        <v>31.35106</v>
      </c>
      <c r="U434">
        <v>30.970420000000001</v>
      </c>
    </row>
    <row r="435" spans="2:21" x14ac:dyDescent="0.25">
      <c r="B435">
        <v>0.15565528489740399</v>
      </c>
      <c r="C435" s="3">
        <v>-0.60640716552734397</v>
      </c>
      <c r="D435" t="s">
        <v>1577</v>
      </c>
      <c r="E435" t="s">
        <v>1577</v>
      </c>
      <c r="F435" t="s">
        <v>1578</v>
      </c>
      <c r="G435" t="s">
        <v>1579</v>
      </c>
      <c r="H435" t="s">
        <v>24</v>
      </c>
      <c r="I435">
        <v>1</v>
      </c>
      <c r="J435">
        <v>4</v>
      </c>
      <c r="O435">
        <v>11</v>
      </c>
      <c r="P435">
        <v>11</v>
      </c>
      <c r="Q435">
        <v>11</v>
      </c>
      <c r="R435">
        <v>27.917470000000002</v>
      </c>
      <c r="S435">
        <v>28.00292</v>
      </c>
      <c r="T435">
        <v>29.923369999999998</v>
      </c>
      <c r="U435">
        <v>27.20983</v>
      </c>
    </row>
    <row r="436" spans="2:21" x14ac:dyDescent="0.25">
      <c r="B436">
        <v>0.46359650506783501</v>
      </c>
      <c r="C436" s="3">
        <v>-0.604220390319824</v>
      </c>
      <c r="D436" t="s">
        <v>988</v>
      </c>
      <c r="E436" t="s">
        <v>988</v>
      </c>
      <c r="F436" t="s">
        <v>989</v>
      </c>
      <c r="G436" t="s">
        <v>990</v>
      </c>
      <c r="H436" t="s">
        <v>24</v>
      </c>
      <c r="I436">
        <v>1</v>
      </c>
      <c r="J436">
        <v>4</v>
      </c>
      <c r="O436">
        <v>12</v>
      </c>
      <c r="P436">
        <v>12</v>
      </c>
      <c r="Q436">
        <v>12</v>
      </c>
      <c r="R436">
        <v>29.393149999999999</v>
      </c>
      <c r="S436">
        <v>29.15793</v>
      </c>
      <c r="T436">
        <v>30.35689</v>
      </c>
      <c r="U436">
        <v>29.402629999999998</v>
      </c>
    </row>
    <row r="437" spans="2:21" x14ac:dyDescent="0.25">
      <c r="B437">
        <v>0.165802451900463</v>
      </c>
      <c r="C437" s="3">
        <v>-0.60411834716796897</v>
      </c>
      <c r="D437" t="s">
        <v>160</v>
      </c>
      <c r="E437" t="s">
        <v>160</v>
      </c>
      <c r="F437" t="s">
        <v>161</v>
      </c>
      <c r="G437" t="s">
        <v>162</v>
      </c>
      <c r="H437" t="s">
        <v>24</v>
      </c>
      <c r="I437">
        <v>1</v>
      </c>
      <c r="J437">
        <v>4</v>
      </c>
      <c r="O437">
        <v>6</v>
      </c>
      <c r="P437">
        <v>6</v>
      </c>
      <c r="Q437">
        <v>6</v>
      </c>
      <c r="R437">
        <v>24.066690000000001</v>
      </c>
      <c r="S437">
        <v>25.913650000000001</v>
      </c>
      <c r="T437">
        <v>24.71303</v>
      </c>
      <c r="U437">
        <v>26.475539999999999</v>
      </c>
    </row>
    <row r="438" spans="2:21" x14ac:dyDescent="0.25">
      <c r="B438">
        <v>0.27459780283371299</v>
      </c>
      <c r="C438" s="3">
        <v>-0.60354042053222701</v>
      </c>
      <c r="D438" t="s">
        <v>3055</v>
      </c>
      <c r="E438" t="s">
        <v>3055</v>
      </c>
      <c r="F438" t="s">
        <v>3056</v>
      </c>
      <c r="G438" s="1">
        <v>43719</v>
      </c>
      <c r="H438" t="s">
        <v>24</v>
      </c>
      <c r="I438">
        <v>1</v>
      </c>
      <c r="J438">
        <v>4</v>
      </c>
      <c r="O438">
        <v>19</v>
      </c>
      <c r="P438">
        <v>19</v>
      </c>
      <c r="Q438">
        <v>11</v>
      </c>
      <c r="R438">
        <v>28.268920000000001</v>
      </c>
      <c r="S438">
        <v>27.856909999999999</v>
      </c>
      <c r="T438">
        <v>29.444130000000001</v>
      </c>
      <c r="U438">
        <v>27.88879</v>
      </c>
    </row>
    <row r="439" spans="2:21" x14ac:dyDescent="0.25">
      <c r="B439">
        <v>0.14330776696160799</v>
      </c>
      <c r="C439" s="3">
        <v>-0.600375175476074</v>
      </c>
      <c r="D439" t="s">
        <v>3075</v>
      </c>
      <c r="E439" t="s">
        <v>3075</v>
      </c>
      <c r="F439" t="s">
        <v>3076</v>
      </c>
      <c r="G439" t="s">
        <v>3077</v>
      </c>
      <c r="H439" t="s">
        <v>24</v>
      </c>
      <c r="I439">
        <v>1</v>
      </c>
      <c r="J439">
        <v>4</v>
      </c>
      <c r="O439">
        <v>53</v>
      </c>
      <c r="P439">
        <v>53</v>
      </c>
      <c r="Q439">
        <v>51</v>
      </c>
      <c r="R439">
        <v>29.890309999999999</v>
      </c>
      <c r="S439">
        <v>29.991990000000001</v>
      </c>
      <c r="T439">
        <v>31.990200000000002</v>
      </c>
      <c r="U439">
        <v>29.092849999999999</v>
      </c>
    </row>
    <row r="440" spans="2:21" x14ac:dyDescent="0.25">
      <c r="B440">
        <v>0.37858357143051802</v>
      </c>
      <c r="C440" s="3">
        <v>-0.598849296569824</v>
      </c>
      <c r="D440" t="s">
        <v>2796</v>
      </c>
      <c r="E440" t="s">
        <v>2796</v>
      </c>
      <c r="F440" t="s">
        <v>2797</v>
      </c>
      <c r="G440" t="s">
        <v>2798</v>
      </c>
      <c r="H440" t="s">
        <v>24</v>
      </c>
      <c r="I440">
        <v>1</v>
      </c>
      <c r="J440">
        <v>4</v>
      </c>
      <c r="O440">
        <v>33</v>
      </c>
      <c r="P440">
        <v>33</v>
      </c>
      <c r="Q440">
        <v>25</v>
      </c>
      <c r="R440">
        <v>29.938739999999999</v>
      </c>
      <c r="S440">
        <v>30.290330000000001</v>
      </c>
      <c r="T440">
        <v>31.278690000000001</v>
      </c>
      <c r="U440">
        <v>30.148070000000001</v>
      </c>
    </row>
    <row r="441" spans="2:21" x14ac:dyDescent="0.25">
      <c r="B441">
        <v>0.42002170673990302</v>
      </c>
      <c r="C441" s="3">
        <v>-0.59603118896484397</v>
      </c>
      <c r="D441" t="s">
        <v>2209</v>
      </c>
      <c r="E441" t="s">
        <v>2209</v>
      </c>
      <c r="F441" t="s">
        <v>2210</v>
      </c>
      <c r="G441" t="s">
        <v>2211</v>
      </c>
      <c r="H441" t="s">
        <v>24</v>
      </c>
      <c r="I441">
        <v>1</v>
      </c>
      <c r="J441">
        <v>4</v>
      </c>
      <c r="O441">
        <v>5</v>
      </c>
      <c r="P441">
        <v>5</v>
      </c>
      <c r="Q441">
        <v>5</v>
      </c>
      <c r="R441">
        <v>28.54318</v>
      </c>
      <c r="S441">
        <v>28.093</v>
      </c>
      <c r="T441">
        <v>29.39791</v>
      </c>
      <c r="U441">
        <v>28.430340000000001</v>
      </c>
    </row>
    <row r="442" spans="2:21" x14ac:dyDescent="0.25">
      <c r="B442">
        <v>1.11734772581002</v>
      </c>
      <c r="C442" s="3">
        <v>-0.59092235565185502</v>
      </c>
      <c r="D442" t="s">
        <v>1903</v>
      </c>
      <c r="E442" t="s">
        <v>1903</v>
      </c>
      <c r="F442" t="s">
        <v>1904</v>
      </c>
      <c r="G442" t="s">
        <v>1905</v>
      </c>
      <c r="H442" t="s">
        <v>24</v>
      </c>
      <c r="I442">
        <v>1</v>
      </c>
      <c r="J442">
        <v>4</v>
      </c>
      <c r="O442">
        <v>14</v>
      </c>
      <c r="P442">
        <v>14</v>
      </c>
      <c r="Q442">
        <v>14</v>
      </c>
      <c r="R442">
        <v>29.317209999999999</v>
      </c>
      <c r="S442">
        <v>29.113219999999998</v>
      </c>
      <c r="T442">
        <v>29.665990000000001</v>
      </c>
      <c r="U442">
        <v>29.946290000000001</v>
      </c>
    </row>
    <row r="443" spans="2:21" x14ac:dyDescent="0.25">
      <c r="B443">
        <v>0.47594862128604598</v>
      </c>
      <c r="C443" s="3">
        <v>-0.584259033203125</v>
      </c>
      <c r="D443" t="s">
        <v>1966</v>
      </c>
      <c r="E443" t="s">
        <v>1966</v>
      </c>
      <c r="F443" t="s">
        <v>1967</v>
      </c>
      <c r="G443" t="s">
        <v>1968</v>
      </c>
      <c r="H443" t="s">
        <v>24</v>
      </c>
      <c r="I443">
        <v>1</v>
      </c>
      <c r="J443">
        <v>4</v>
      </c>
      <c r="O443">
        <v>25</v>
      </c>
      <c r="P443">
        <v>25</v>
      </c>
      <c r="Q443">
        <v>25</v>
      </c>
      <c r="R443">
        <v>31.062519999999999</v>
      </c>
      <c r="S443">
        <v>31.081320000000002</v>
      </c>
      <c r="T443">
        <v>32.119109999999999</v>
      </c>
      <c r="U443">
        <v>31.193249999999999</v>
      </c>
    </row>
    <row r="444" spans="2:21" x14ac:dyDescent="0.25">
      <c r="B444">
        <v>0.19598999213903001</v>
      </c>
      <c r="C444" s="3">
        <v>-0.58388137817382801</v>
      </c>
      <c r="D444" t="s">
        <v>3205</v>
      </c>
      <c r="E444" t="s">
        <v>3205</v>
      </c>
      <c r="F444" t="s">
        <v>3206</v>
      </c>
      <c r="G444" t="s">
        <v>3207</v>
      </c>
      <c r="H444" t="s">
        <v>24</v>
      </c>
      <c r="I444">
        <v>1</v>
      </c>
      <c r="J444">
        <v>4</v>
      </c>
      <c r="O444">
        <v>16</v>
      </c>
      <c r="P444">
        <v>16</v>
      </c>
      <c r="Q444">
        <v>16</v>
      </c>
      <c r="R444">
        <v>28.453800000000001</v>
      </c>
      <c r="S444">
        <v>26.3504</v>
      </c>
      <c r="T444">
        <v>28.111429999999999</v>
      </c>
      <c r="U444">
        <v>27.860530000000001</v>
      </c>
    </row>
    <row r="445" spans="2:21" x14ac:dyDescent="0.25">
      <c r="B445">
        <v>0.19535892432536001</v>
      </c>
      <c r="C445" s="3">
        <v>-0.57745170593261697</v>
      </c>
      <c r="D445" t="s">
        <v>2078</v>
      </c>
      <c r="E445" t="s">
        <v>2078</v>
      </c>
      <c r="F445" t="s">
        <v>2079</v>
      </c>
      <c r="G445" t="s">
        <v>2080</v>
      </c>
      <c r="H445" t="s">
        <v>24</v>
      </c>
      <c r="I445">
        <v>1</v>
      </c>
      <c r="J445">
        <v>4</v>
      </c>
      <c r="O445">
        <v>9</v>
      </c>
      <c r="P445">
        <v>9</v>
      </c>
      <c r="Q445">
        <v>9</v>
      </c>
      <c r="R445">
        <v>28.571670000000001</v>
      </c>
      <c r="S445">
        <v>28.642340000000001</v>
      </c>
      <c r="T445">
        <v>30.234439999999999</v>
      </c>
      <c r="U445">
        <v>28.13448</v>
      </c>
    </row>
    <row r="446" spans="2:21" x14ac:dyDescent="0.25">
      <c r="B446">
        <v>0.20030012269589301</v>
      </c>
      <c r="C446" s="3">
        <v>-0.57629871368408203</v>
      </c>
      <c r="D446" t="s">
        <v>1187</v>
      </c>
      <c r="E446" t="s">
        <v>1187</v>
      </c>
      <c r="F446" t="s">
        <v>1188</v>
      </c>
      <c r="G446" t="s">
        <v>1189</v>
      </c>
      <c r="H446" t="s">
        <v>24</v>
      </c>
      <c r="I446">
        <v>1</v>
      </c>
      <c r="J446">
        <v>4</v>
      </c>
      <c r="O446">
        <v>24</v>
      </c>
      <c r="P446">
        <v>24</v>
      </c>
      <c r="Q446">
        <v>23</v>
      </c>
      <c r="R446">
        <v>29.697220000000002</v>
      </c>
      <c r="S446">
        <v>29.614830000000001</v>
      </c>
      <c r="T446">
        <v>31.25637</v>
      </c>
      <c r="U446">
        <v>29.208269999999999</v>
      </c>
    </row>
    <row r="447" spans="2:21" x14ac:dyDescent="0.25">
      <c r="B447">
        <v>0.16959646062966699</v>
      </c>
      <c r="C447" s="3">
        <v>-0.57190990447998002</v>
      </c>
      <c r="D447" t="s">
        <v>2327</v>
      </c>
      <c r="E447" t="s">
        <v>2327</v>
      </c>
      <c r="F447" t="s">
        <v>2328</v>
      </c>
      <c r="G447" t="s">
        <v>2329</v>
      </c>
      <c r="H447" t="s">
        <v>24</v>
      </c>
      <c r="I447">
        <v>1</v>
      </c>
      <c r="J447">
        <v>4</v>
      </c>
      <c r="O447">
        <v>12</v>
      </c>
      <c r="P447">
        <v>12</v>
      </c>
      <c r="Q447">
        <v>12</v>
      </c>
      <c r="R447">
        <v>26.543849999999999</v>
      </c>
      <c r="S447">
        <v>26.054390000000001</v>
      </c>
      <c r="T447">
        <v>28.02918</v>
      </c>
      <c r="U447">
        <v>25.712879999999998</v>
      </c>
    </row>
    <row r="448" spans="2:21" x14ac:dyDescent="0.25">
      <c r="B448">
        <v>0.121706780897623</v>
      </c>
      <c r="C448" s="3">
        <v>-0.57087039947509799</v>
      </c>
      <c r="D448" t="s">
        <v>1618</v>
      </c>
      <c r="E448" t="s">
        <v>1618</v>
      </c>
      <c r="F448" t="s">
        <v>1619</v>
      </c>
      <c r="G448" t="s">
        <v>1620</v>
      </c>
      <c r="H448" t="s">
        <v>24</v>
      </c>
      <c r="I448">
        <v>1</v>
      </c>
      <c r="J448">
        <v>4</v>
      </c>
      <c r="O448">
        <v>5</v>
      </c>
      <c r="P448">
        <v>5</v>
      </c>
      <c r="Q448">
        <v>5</v>
      </c>
      <c r="R448">
        <v>27.523949999999999</v>
      </c>
      <c r="S448">
        <v>26.135999999999999</v>
      </c>
      <c r="T448">
        <v>28.844280000000001</v>
      </c>
      <c r="U448">
        <v>25.957419999999999</v>
      </c>
    </row>
    <row r="449" spans="2:21" x14ac:dyDescent="0.25">
      <c r="B449">
        <v>1.1237994796530599</v>
      </c>
      <c r="C449" s="3">
        <v>-0.56525325775146495</v>
      </c>
      <c r="D449" t="s">
        <v>1855</v>
      </c>
      <c r="E449" t="s">
        <v>1855</v>
      </c>
      <c r="F449" t="s">
        <v>1856</v>
      </c>
      <c r="G449" t="s">
        <v>1857</v>
      </c>
      <c r="H449" t="s">
        <v>24</v>
      </c>
      <c r="I449">
        <v>1</v>
      </c>
      <c r="J449">
        <v>4</v>
      </c>
      <c r="O449">
        <v>5</v>
      </c>
      <c r="P449">
        <v>5</v>
      </c>
      <c r="Q449">
        <v>5</v>
      </c>
      <c r="R449">
        <v>26.686319999999998</v>
      </c>
      <c r="S449">
        <v>26.74381</v>
      </c>
      <c r="T449">
        <v>27.11843</v>
      </c>
      <c r="U449">
        <v>27.442209999999999</v>
      </c>
    </row>
    <row r="450" spans="2:21" x14ac:dyDescent="0.25">
      <c r="B450">
        <v>0.104326054493195</v>
      </c>
      <c r="C450" s="3">
        <v>-0.56104850769043002</v>
      </c>
      <c r="D450" t="s">
        <v>1358</v>
      </c>
      <c r="E450" t="s">
        <v>1359</v>
      </c>
      <c r="F450" t="s">
        <v>1360</v>
      </c>
      <c r="G450" t="s">
        <v>806</v>
      </c>
      <c r="H450" t="s">
        <v>24</v>
      </c>
      <c r="I450">
        <v>1</v>
      </c>
      <c r="J450">
        <v>4</v>
      </c>
      <c r="O450">
        <v>15</v>
      </c>
      <c r="P450">
        <v>8</v>
      </c>
      <c r="Q450">
        <v>0</v>
      </c>
      <c r="R450">
        <v>28.915649999999999</v>
      </c>
      <c r="S450">
        <v>27.35069</v>
      </c>
      <c r="T450">
        <v>30.331810000000001</v>
      </c>
      <c r="U450">
        <v>27.056619999999999</v>
      </c>
    </row>
    <row r="451" spans="2:21" x14ac:dyDescent="0.25">
      <c r="B451">
        <v>0.41395497628897898</v>
      </c>
      <c r="C451" s="3">
        <v>-0.56092834472656306</v>
      </c>
      <c r="D451" t="s">
        <v>863</v>
      </c>
      <c r="E451" t="s">
        <v>863</v>
      </c>
      <c r="F451" t="s">
        <v>864</v>
      </c>
      <c r="G451" t="s">
        <v>865</v>
      </c>
      <c r="H451" t="s">
        <v>24</v>
      </c>
      <c r="I451">
        <v>1</v>
      </c>
      <c r="J451">
        <v>4</v>
      </c>
      <c r="O451">
        <v>14</v>
      </c>
      <c r="P451">
        <v>14</v>
      </c>
      <c r="Q451">
        <v>14</v>
      </c>
      <c r="R451">
        <v>29.254200000000001</v>
      </c>
      <c r="S451">
        <v>28.296099999999999</v>
      </c>
      <c r="T451">
        <v>29.163340000000002</v>
      </c>
      <c r="U451">
        <v>29.50881</v>
      </c>
    </row>
    <row r="452" spans="2:21" x14ac:dyDescent="0.25">
      <c r="B452">
        <v>1.0832759332958799</v>
      </c>
      <c r="C452" s="3">
        <v>-0.55693531036376998</v>
      </c>
      <c r="D452" t="s">
        <v>1615</v>
      </c>
      <c r="E452" t="s">
        <v>1615</v>
      </c>
      <c r="F452" t="s">
        <v>1616</v>
      </c>
      <c r="G452" t="s">
        <v>1617</v>
      </c>
      <c r="H452" t="s">
        <v>24</v>
      </c>
      <c r="I452">
        <v>1</v>
      </c>
      <c r="J452">
        <v>4</v>
      </c>
      <c r="O452">
        <v>14</v>
      </c>
      <c r="P452">
        <v>14</v>
      </c>
      <c r="Q452">
        <v>14</v>
      </c>
      <c r="R452">
        <v>29.219629999999999</v>
      </c>
      <c r="S452">
        <v>28.953019999999999</v>
      </c>
      <c r="T452">
        <v>29.75001</v>
      </c>
      <c r="U452">
        <v>29.53651</v>
      </c>
    </row>
    <row r="453" spans="2:21" x14ac:dyDescent="0.25">
      <c r="B453">
        <v>0.16520501532811099</v>
      </c>
      <c r="C453" s="3">
        <v>-0.55593204498291005</v>
      </c>
      <c r="D453" t="s">
        <v>2118</v>
      </c>
      <c r="E453" t="s">
        <v>2118</v>
      </c>
      <c r="F453" t="s">
        <v>2119</v>
      </c>
      <c r="G453" t="s">
        <v>2120</v>
      </c>
      <c r="H453" t="s">
        <v>24</v>
      </c>
      <c r="I453">
        <v>1</v>
      </c>
      <c r="J453">
        <v>4</v>
      </c>
      <c r="O453">
        <v>5</v>
      </c>
      <c r="P453">
        <v>5</v>
      </c>
      <c r="Q453">
        <v>5</v>
      </c>
      <c r="R453">
        <v>26.291930000000001</v>
      </c>
      <c r="S453">
        <v>28.033909999999999</v>
      </c>
      <c r="T453">
        <v>28.512810000000002</v>
      </c>
      <c r="U453">
        <v>26.924900000000001</v>
      </c>
    </row>
    <row r="454" spans="2:21" x14ac:dyDescent="0.25">
      <c r="B454">
        <v>0.30176599444028401</v>
      </c>
      <c r="C454" s="3">
        <v>-0.554659843444824</v>
      </c>
      <c r="D454" t="s">
        <v>2544</v>
      </c>
      <c r="E454" t="s">
        <v>2545</v>
      </c>
      <c r="F454" t="s">
        <v>2546</v>
      </c>
      <c r="G454" t="s">
        <v>2547</v>
      </c>
      <c r="H454" t="s">
        <v>24</v>
      </c>
      <c r="I454">
        <v>1</v>
      </c>
      <c r="J454">
        <v>4</v>
      </c>
      <c r="O454">
        <v>13</v>
      </c>
      <c r="P454">
        <v>13</v>
      </c>
      <c r="Q454">
        <v>13</v>
      </c>
      <c r="R454">
        <v>27.66262</v>
      </c>
      <c r="S454">
        <v>27.394359999999999</v>
      </c>
      <c r="T454">
        <v>28.747530000000001</v>
      </c>
      <c r="U454">
        <v>27.418769999999999</v>
      </c>
    </row>
    <row r="455" spans="2:21" x14ac:dyDescent="0.25">
      <c r="B455">
        <v>0.37317114848413702</v>
      </c>
      <c r="C455" s="3">
        <v>-0.54945373535156306</v>
      </c>
      <c r="D455" t="s">
        <v>2173</v>
      </c>
      <c r="E455" t="s">
        <v>2173</v>
      </c>
      <c r="F455" t="s">
        <v>2174</v>
      </c>
      <c r="G455" t="s">
        <v>2175</v>
      </c>
      <c r="H455" t="s">
        <v>24</v>
      </c>
      <c r="I455">
        <v>1</v>
      </c>
      <c r="J455">
        <v>4</v>
      </c>
      <c r="O455">
        <v>6</v>
      </c>
      <c r="P455">
        <v>6</v>
      </c>
      <c r="Q455">
        <v>6</v>
      </c>
      <c r="R455">
        <v>27.4373</v>
      </c>
      <c r="S455">
        <v>27.405999999999999</v>
      </c>
      <c r="T455">
        <v>28.521519999999999</v>
      </c>
      <c r="U455">
        <v>27.42069</v>
      </c>
    </row>
    <row r="456" spans="2:21" x14ac:dyDescent="0.25">
      <c r="B456">
        <v>0.271127325237558</v>
      </c>
      <c r="C456" s="3">
        <v>-0.53914737701416005</v>
      </c>
      <c r="D456" t="s">
        <v>1512</v>
      </c>
      <c r="E456" t="s">
        <v>1512</v>
      </c>
      <c r="F456" t="s">
        <v>1513</v>
      </c>
      <c r="G456" t="s">
        <v>1514</v>
      </c>
      <c r="H456" t="s">
        <v>24</v>
      </c>
      <c r="I456">
        <v>1</v>
      </c>
      <c r="J456">
        <v>4</v>
      </c>
      <c r="O456">
        <v>18</v>
      </c>
      <c r="P456">
        <v>17</v>
      </c>
      <c r="Q456">
        <v>17</v>
      </c>
      <c r="R456">
        <v>29.461369999999999</v>
      </c>
      <c r="S456">
        <v>29.74485</v>
      </c>
      <c r="T456">
        <v>30.855419999999999</v>
      </c>
      <c r="U456">
        <v>29.429099999999998</v>
      </c>
    </row>
    <row r="457" spans="2:21" x14ac:dyDescent="0.25">
      <c r="B457">
        <v>0.10244626972795801</v>
      </c>
      <c r="C457" s="3">
        <v>-0.53173255920410201</v>
      </c>
      <c r="D457" t="s">
        <v>2816</v>
      </c>
      <c r="E457" t="s">
        <v>2816</v>
      </c>
      <c r="F457" t="s">
        <v>2817</v>
      </c>
      <c r="G457" t="s">
        <v>2818</v>
      </c>
      <c r="H457" t="s">
        <v>24</v>
      </c>
      <c r="I457">
        <v>1</v>
      </c>
      <c r="J457">
        <v>4</v>
      </c>
      <c r="O457">
        <v>7</v>
      </c>
      <c r="P457">
        <v>7</v>
      </c>
      <c r="Q457">
        <v>7</v>
      </c>
      <c r="R457">
        <v>24.8125</v>
      </c>
      <c r="S457">
        <v>24.957170000000001</v>
      </c>
      <c r="T457">
        <v>27.16442</v>
      </c>
      <c r="U457">
        <v>23.668710000000001</v>
      </c>
    </row>
    <row r="458" spans="2:21" x14ac:dyDescent="0.25">
      <c r="B458">
        <v>0.28622222112666601</v>
      </c>
      <c r="C458" s="3">
        <v>-0.53092002868652299</v>
      </c>
      <c r="D458" t="s">
        <v>1890</v>
      </c>
      <c r="E458" t="s">
        <v>1890</v>
      </c>
      <c r="F458" t="s">
        <v>1891</v>
      </c>
      <c r="G458" t="s">
        <v>1892</v>
      </c>
      <c r="H458" t="s">
        <v>24</v>
      </c>
      <c r="I458">
        <v>1</v>
      </c>
      <c r="J458">
        <v>4</v>
      </c>
      <c r="O458">
        <v>4</v>
      </c>
      <c r="P458">
        <v>4</v>
      </c>
      <c r="Q458">
        <v>4</v>
      </c>
      <c r="R458">
        <v>28.701440000000002</v>
      </c>
      <c r="S458">
        <v>28.915759999999999</v>
      </c>
      <c r="T458">
        <v>30.012250000000002</v>
      </c>
      <c r="U458">
        <v>28.666789999999999</v>
      </c>
    </row>
    <row r="459" spans="2:21" x14ac:dyDescent="0.25">
      <c r="B459">
        <v>0.45936580563113799</v>
      </c>
      <c r="C459" s="3">
        <v>-0.52860927581787098</v>
      </c>
      <c r="D459" t="s">
        <v>2784</v>
      </c>
      <c r="E459" t="s">
        <v>2784</v>
      </c>
      <c r="F459" t="s">
        <v>2785</v>
      </c>
      <c r="G459" t="s">
        <v>2786</v>
      </c>
      <c r="H459" t="s">
        <v>24</v>
      </c>
      <c r="I459">
        <v>1</v>
      </c>
      <c r="J459">
        <v>4</v>
      </c>
      <c r="O459">
        <v>14</v>
      </c>
      <c r="P459">
        <v>14</v>
      </c>
      <c r="Q459">
        <v>14</v>
      </c>
      <c r="R459">
        <v>24.9693</v>
      </c>
      <c r="S459">
        <v>24.110440000000001</v>
      </c>
      <c r="T459">
        <v>25.129909999999999</v>
      </c>
      <c r="U459">
        <v>25.007059999999999</v>
      </c>
    </row>
    <row r="460" spans="2:21" x14ac:dyDescent="0.25">
      <c r="B460">
        <v>0.175690058321187</v>
      </c>
      <c r="C460" s="3">
        <v>-0.52660942077636697</v>
      </c>
      <c r="D460" t="s">
        <v>3243</v>
      </c>
      <c r="E460" t="s">
        <v>3243</v>
      </c>
      <c r="F460" t="s">
        <v>3244</v>
      </c>
      <c r="G460" t="s">
        <v>3245</v>
      </c>
      <c r="H460" t="s">
        <v>24</v>
      </c>
      <c r="I460">
        <v>1</v>
      </c>
      <c r="J460">
        <v>4</v>
      </c>
      <c r="L460" t="s">
        <v>40</v>
      </c>
      <c r="O460">
        <v>3</v>
      </c>
      <c r="P460">
        <v>3</v>
      </c>
      <c r="Q460">
        <v>3</v>
      </c>
      <c r="R460">
        <v>26.122440000000001</v>
      </c>
      <c r="S460">
        <v>26.632560000000002</v>
      </c>
      <c r="T460">
        <v>27.928239999999999</v>
      </c>
      <c r="U460">
        <v>25.87998</v>
      </c>
    </row>
    <row r="461" spans="2:21" x14ac:dyDescent="0.25">
      <c r="B461">
        <v>9.3366705999199495E-2</v>
      </c>
      <c r="C461" s="3">
        <v>-0.51435565948486295</v>
      </c>
      <c r="D461" t="s">
        <v>2976</v>
      </c>
      <c r="E461" t="s">
        <v>2976</v>
      </c>
      <c r="F461" t="s">
        <v>2977</v>
      </c>
      <c r="G461" t="s">
        <v>2978</v>
      </c>
      <c r="H461" t="s">
        <v>24</v>
      </c>
      <c r="I461">
        <v>1</v>
      </c>
      <c r="J461">
        <v>4</v>
      </c>
      <c r="O461">
        <v>6</v>
      </c>
      <c r="P461">
        <v>6</v>
      </c>
      <c r="Q461">
        <v>6</v>
      </c>
      <c r="R461">
        <v>26.204809999999998</v>
      </c>
      <c r="S461">
        <v>26.51821</v>
      </c>
      <c r="T461">
        <v>28.713809999999999</v>
      </c>
      <c r="U461">
        <v>25.03792</v>
      </c>
    </row>
    <row r="462" spans="2:21" x14ac:dyDescent="0.25">
      <c r="B462">
        <v>6.0642939588357099E-2</v>
      </c>
      <c r="C462" s="3">
        <v>-0.50997447967529297</v>
      </c>
      <c r="D462" t="s">
        <v>2714</v>
      </c>
      <c r="E462" t="s">
        <v>2714</v>
      </c>
      <c r="F462" t="s">
        <v>2715</v>
      </c>
      <c r="G462" t="s">
        <v>2716</v>
      </c>
      <c r="H462" t="s">
        <v>24</v>
      </c>
      <c r="I462">
        <v>1</v>
      </c>
      <c r="J462">
        <v>4</v>
      </c>
      <c r="O462">
        <v>7</v>
      </c>
      <c r="P462">
        <v>7</v>
      </c>
      <c r="Q462">
        <v>7</v>
      </c>
      <c r="R462">
        <v>28.094010000000001</v>
      </c>
      <c r="S462">
        <v>24.494420000000002</v>
      </c>
      <c r="T462">
        <v>28.874669999999998</v>
      </c>
      <c r="U462">
        <v>24.733709999999999</v>
      </c>
    </row>
    <row r="463" spans="2:21" x14ac:dyDescent="0.25">
      <c r="B463">
        <v>0.553901047734633</v>
      </c>
      <c r="C463" s="3">
        <v>-0.50990962982177701</v>
      </c>
      <c r="D463" t="s">
        <v>1609</v>
      </c>
      <c r="E463" t="s">
        <v>1609</v>
      </c>
      <c r="F463" t="s">
        <v>1610</v>
      </c>
      <c r="G463" t="s">
        <v>1611</v>
      </c>
      <c r="H463" t="s">
        <v>24</v>
      </c>
      <c r="I463">
        <v>1</v>
      </c>
      <c r="J463">
        <v>4</v>
      </c>
      <c r="O463">
        <v>37</v>
      </c>
      <c r="P463">
        <v>37</v>
      </c>
      <c r="Q463">
        <v>37</v>
      </c>
      <c r="R463">
        <v>29.391860000000001</v>
      </c>
      <c r="S463">
        <v>29.12115</v>
      </c>
      <c r="T463">
        <v>30.085750000000001</v>
      </c>
      <c r="U463">
        <v>29.44707</v>
      </c>
    </row>
    <row r="464" spans="2:21" x14ac:dyDescent="0.25">
      <c r="B464">
        <v>0.88627318594988802</v>
      </c>
      <c r="C464" s="3">
        <v>-0.50737762451171897</v>
      </c>
      <c r="D464" t="s">
        <v>2652</v>
      </c>
      <c r="E464" t="s">
        <v>2652</v>
      </c>
      <c r="F464" t="s">
        <v>2653</v>
      </c>
      <c r="G464" t="s">
        <v>2654</v>
      </c>
      <c r="H464" t="s">
        <v>24</v>
      </c>
      <c r="I464">
        <v>1</v>
      </c>
      <c r="J464">
        <v>4</v>
      </c>
      <c r="O464">
        <v>6</v>
      </c>
      <c r="P464">
        <v>6</v>
      </c>
      <c r="Q464">
        <v>6</v>
      </c>
      <c r="R464">
        <v>27.214469999999999</v>
      </c>
      <c r="S464">
        <v>27.454190000000001</v>
      </c>
      <c r="T464">
        <v>28.005870000000002</v>
      </c>
      <c r="U464">
        <v>27.67755</v>
      </c>
    </row>
    <row r="465" spans="2:21" x14ac:dyDescent="0.25">
      <c r="B465">
        <v>0.36582977174462</v>
      </c>
      <c r="C465" s="3">
        <v>-0.50214004516601596</v>
      </c>
      <c r="D465" t="s">
        <v>731</v>
      </c>
      <c r="E465" t="s">
        <v>731</v>
      </c>
      <c r="F465" t="s">
        <v>732</v>
      </c>
      <c r="G465" t="s">
        <v>733</v>
      </c>
      <c r="H465" t="s">
        <v>24</v>
      </c>
      <c r="I465">
        <v>1</v>
      </c>
      <c r="J465">
        <v>4</v>
      </c>
      <c r="O465">
        <v>21</v>
      </c>
      <c r="P465">
        <v>21</v>
      </c>
      <c r="Q465">
        <v>21</v>
      </c>
      <c r="R465">
        <v>30.718</v>
      </c>
      <c r="S465">
        <v>30.83718</v>
      </c>
      <c r="T465">
        <v>31.789010000000001</v>
      </c>
      <c r="U465">
        <v>30.77046</v>
      </c>
    </row>
    <row r="466" spans="2:21" x14ac:dyDescent="0.25">
      <c r="B466">
        <v>0.26925267572845102</v>
      </c>
      <c r="C466" s="3">
        <v>-0.497329711914063</v>
      </c>
      <c r="D466" t="s">
        <v>1168</v>
      </c>
      <c r="E466" t="s">
        <v>1168</v>
      </c>
      <c r="F466" t="s">
        <v>1169</v>
      </c>
      <c r="G466" t="s">
        <v>1170</v>
      </c>
      <c r="H466" t="s">
        <v>24</v>
      </c>
      <c r="I466">
        <v>1</v>
      </c>
      <c r="J466">
        <v>4</v>
      </c>
      <c r="O466">
        <v>25</v>
      </c>
      <c r="P466">
        <v>25</v>
      </c>
      <c r="Q466">
        <v>24</v>
      </c>
      <c r="R466">
        <v>32.606310000000001</v>
      </c>
      <c r="S466">
        <v>32.844029999999997</v>
      </c>
      <c r="T466">
        <v>33.886949999999999</v>
      </c>
      <c r="U466">
        <v>32.558050000000001</v>
      </c>
    </row>
    <row r="467" spans="2:21" x14ac:dyDescent="0.25">
      <c r="B467">
        <v>0.30556690905835698</v>
      </c>
      <c r="C467" s="3">
        <v>-0.494354248046875</v>
      </c>
      <c r="D467" t="s">
        <v>1810</v>
      </c>
      <c r="E467" t="s">
        <v>1811</v>
      </c>
      <c r="F467" t="s">
        <v>1812</v>
      </c>
      <c r="G467" t="s">
        <v>1813</v>
      </c>
      <c r="H467" t="s">
        <v>24</v>
      </c>
      <c r="I467">
        <v>1</v>
      </c>
      <c r="J467">
        <v>4</v>
      </c>
      <c r="O467">
        <v>9</v>
      </c>
      <c r="P467">
        <v>9</v>
      </c>
      <c r="Q467">
        <v>9</v>
      </c>
      <c r="R467">
        <v>26.120190000000001</v>
      </c>
      <c r="S467">
        <v>25.169129999999999</v>
      </c>
      <c r="T467">
        <v>25.777840000000001</v>
      </c>
      <c r="U467">
        <v>26.50019</v>
      </c>
    </row>
    <row r="468" spans="2:21" x14ac:dyDescent="0.25">
      <c r="B468">
        <v>0.281882759909171</v>
      </c>
      <c r="C468" s="3">
        <v>-0.49344730377197299</v>
      </c>
      <c r="D468" t="s">
        <v>1455</v>
      </c>
      <c r="E468" t="s">
        <v>1455</v>
      </c>
      <c r="F468" t="s">
        <v>1456</v>
      </c>
      <c r="G468" t="s">
        <v>1457</v>
      </c>
      <c r="H468" t="s">
        <v>24</v>
      </c>
      <c r="I468">
        <v>1</v>
      </c>
      <c r="J468">
        <v>4</v>
      </c>
      <c r="O468">
        <v>31</v>
      </c>
      <c r="P468">
        <v>31</v>
      </c>
      <c r="Q468">
        <v>31</v>
      </c>
      <c r="R468">
        <v>27.98207</v>
      </c>
      <c r="S468">
        <v>29.17267</v>
      </c>
      <c r="T468">
        <v>29.31147</v>
      </c>
      <c r="U468">
        <v>28.830169999999999</v>
      </c>
    </row>
    <row r="469" spans="2:21" x14ac:dyDescent="0.25">
      <c r="B469">
        <v>0.13721575504030301</v>
      </c>
      <c r="C469" s="3">
        <v>-0.49341964721679699</v>
      </c>
      <c r="D469" t="s">
        <v>1275</v>
      </c>
      <c r="E469" t="s">
        <v>1275</v>
      </c>
      <c r="F469" t="s">
        <v>1276</v>
      </c>
      <c r="G469" t="s">
        <v>1277</v>
      </c>
      <c r="H469" t="s">
        <v>24</v>
      </c>
      <c r="I469">
        <v>1</v>
      </c>
      <c r="J469">
        <v>4</v>
      </c>
      <c r="O469">
        <v>32</v>
      </c>
      <c r="P469">
        <v>32</v>
      </c>
      <c r="Q469">
        <v>32</v>
      </c>
      <c r="R469">
        <v>25.56381</v>
      </c>
      <c r="S469">
        <v>25.223610000000001</v>
      </c>
      <c r="T469">
        <v>27.11515</v>
      </c>
      <c r="U469">
        <v>24.659109999999998</v>
      </c>
    </row>
    <row r="470" spans="2:21" x14ac:dyDescent="0.25">
      <c r="B470">
        <v>0.113772867517949</v>
      </c>
      <c r="C470" s="3">
        <v>-0.48447990417480502</v>
      </c>
      <c r="D470" t="s">
        <v>2389</v>
      </c>
      <c r="E470" t="s">
        <v>2389</v>
      </c>
      <c r="F470" t="s">
        <v>2390</v>
      </c>
      <c r="G470" t="s">
        <v>2391</v>
      </c>
      <c r="H470" t="s">
        <v>24</v>
      </c>
      <c r="I470">
        <v>1</v>
      </c>
      <c r="J470">
        <v>4</v>
      </c>
      <c r="O470">
        <v>7</v>
      </c>
      <c r="P470">
        <v>7</v>
      </c>
      <c r="Q470">
        <v>7</v>
      </c>
      <c r="R470">
        <v>26.57103</v>
      </c>
      <c r="S470">
        <v>26.644300000000001</v>
      </c>
      <c r="T470">
        <v>28.538119999999999</v>
      </c>
      <c r="U470">
        <v>25.646170000000001</v>
      </c>
    </row>
    <row r="471" spans="2:21" x14ac:dyDescent="0.25">
      <c r="B471">
        <v>0.21886383874333801</v>
      </c>
      <c r="C471" s="3">
        <v>-0.48354244232177701</v>
      </c>
      <c r="D471" t="s">
        <v>1755</v>
      </c>
      <c r="E471" t="s">
        <v>1756</v>
      </c>
      <c r="F471" t="s">
        <v>1757</v>
      </c>
      <c r="G471" t="s">
        <v>1758</v>
      </c>
      <c r="H471" t="s">
        <v>24</v>
      </c>
      <c r="I471">
        <v>1</v>
      </c>
      <c r="J471">
        <v>4</v>
      </c>
      <c r="O471">
        <v>27</v>
      </c>
      <c r="P471">
        <v>27</v>
      </c>
      <c r="Q471">
        <v>27</v>
      </c>
      <c r="R471">
        <v>28.034800000000001</v>
      </c>
      <c r="S471">
        <v>27.579889999999999</v>
      </c>
      <c r="T471">
        <v>29.050740000000001</v>
      </c>
      <c r="U471">
        <v>27.531030000000001</v>
      </c>
    </row>
    <row r="472" spans="2:21" x14ac:dyDescent="0.25">
      <c r="B472">
        <v>0.14335796214970101</v>
      </c>
      <c r="C472" s="3">
        <v>-0.483279228210449</v>
      </c>
      <c r="D472" t="s">
        <v>327</v>
      </c>
      <c r="E472" t="s">
        <v>327</v>
      </c>
      <c r="F472" t="s">
        <v>328</v>
      </c>
      <c r="G472" t="s">
        <v>329</v>
      </c>
      <c r="H472" t="s">
        <v>24</v>
      </c>
      <c r="I472">
        <v>1</v>
      </c>
      <c r="J472">
        <v>4</v>
      </c>
      <c r="O472">
        <v>7</v>
      </c>
      <c r="P472">
        <v>7</v>
      </c>
      <c r="Q472">
        <v>5</v>
      </c>
      <c r="R472">
        <v>25.941739999999999</v>
      </c>
      <c r="S472">
        <v>26.964220000000001</v>
      </c>
      <c r="T472">
        <v>25.887789999999999</v>
      </c>
      <c r="U472">
        <v>27.984729999999999</v>
      </c>
    </row>
    <row r="473" spans="2:21" x14ac:dyDescent="0.25">
      <c r="B473">
        <v>0.77574493566937597</v>
      </c>
      <c r="C473" s="3">
        <v>-0.48326683044433599</v>
      </c>
      <c r="D473" t="s">
        <v>438</v>
      </c>
      <c r="E473" t="s">
        <v>438</v>
      </c>
      <c r="F473" t="s">
        <v>439</v>
      </c>
      <c r="G473" t="s">
        <v>440</v>
      </c>
      <c r="H473" t="s">
        <v>24</v>
      </c>
      <c r="I473">
        <v>1</v>
      </c>
      <c r="J473">
        <v>4</v>
      </c>
      <c r="O473">
        <v>15</v>
      </c>
      <c r="P473">
        <v>15</v>
      </c>
      <c r="Q473">
        <v>10</v>
      </c>
      <c r="R473">
        <v>32.350189999999998</v>
      </c>
      <c r="S473">
        <v>32.502899999999997</v>
      </c>
      <c r="T473">
        <v>32.695509999999999</v>
      </c>
      <c r="U473">
        <v>33.124110000000002</v>
      </c>
    </row>
    <row r="474" spans="2:21" x14ac:dyDescent="0.25">
      <c r="B474">
        <v>0.55003965607974503</v>
      </c>
      <c r="C474" s="3">
        <v>-0.48257827758789101</v>
      </c>
      <c r="D474" t="s">
        <v>886</v>
      </c>
      <c r="E474" t="s">
        <v>887</v>
      </c>
      <c r="F474" t="s">
        <v>888</v>
      </c>
      <c r="G474" t="s">
        <v>889</v>
      </c>
      <c r="H474" t="s">
        <v>24</v>
      </c>
      <c r="I474">
        <v>1</v>
      </c>
      <c r="J474">
        <v>4</v>
      </c>
      <c r="O474">
        <v>60</v>
      </c>
      <c r="P474">
        <v>37</v>
      </c>
      <c r="Q474">
        <v>37</v>
      </c>
      <c r="R474">
        <v>30.766279999999998</v>
      </c>
      <c r="S474">
        <v>31.40558</v>
      </c>
      <c r="T474">
        <v>31.48405</v>
      </c>
      <c r="U474">
        <v>31.65297</v>
      </c>
    </row>
    <row r="475" spans="2:21" x14ac:dyDescent="0.25">
      <c r="B475">
        <v>0.25696096266551299</v>
      </c>
      <c r="C475" s="3">
        <v>-0.47716712951660201</v>
      </c>
      <c r="D475" t="s">
        <v>640</v>
      </c>
      <c r="E475" t="s">
        <v>640</v>
      </c>
      <c r="F475" t="s">
        <v>641</v>
      </c>
      <c r="G475" t="s">
        <v>642</v>
      </c>
      <c r="H475" t="s">
        <v>24</v>
      </c>
      <c r="I475">
        <v>1</v>
      </c>
      <c r="J475">
        <v>4</v>
      </c>
      <c r="O475">
        <v>35</v>
      </c>
      <c r="P475">
        <v>35</v>
      </c>
      <c r="Q475">
        <v>35</v>
      </c>
      <c r="R475">
        <v>33.05368</v>
      </c>
      <c r="S475">
        <v>33.458069999999999</v>
      </c>
      <c r="T475">
        <v>34.378070000000001</v>
      </c>
      <c r="U475">
        <v>33.08802</v>
      </c>
    </row>
    <row r="476" spans="2:21" x14ac:dyDescent="0.25">
      <c r="B476">
        <v>0.11168930602461501</v>
      </c>
      <c r="C476" s="3">
        <v>-0.46072006225585899</v>
      </c>
      <c r="D476" t="s">
        <v>752</v>
      </c>
      <c r="E476" t="s">
        <v>752</v>
      </c>
      <c r="F476" t="s">
        <v>753</v>
      </c>
      <c r="G476" t="s">
        <v>754</v>
      </c>
      <c r="H476" t="s">
        <v>24</v>
      </c>
      <c r="I476">
        <v>1</v>
      </c>
      <c r="J476">
        <v>4</v>
      </c>
      <c r="O476">
        <v>9</v>
      </c>
      <c r="P476">
        <v>8</v>
      </c>
      <c r="Q476">
        <v>6</v>
      </c>
      <c r="R476">
        <v>31.95147</v>
      </c>
      <c r="S476">
        <v>30.114460000000001</v>
      </c>
      <c r="T476">
        <v>32.549199999999999</v>
      </c>
      <c r="U476">
        <v>30.43817</v>
      </c>
    </row>
    <row r="477" spans="2:21" x14ac:dyDescent="0.25">
      <c r="B477">
        <v>5.76208004913141E-2</v>
      </c>
      <c r="C477" s="3">
        <v>-0.458358764648438</v>
      </c>
      <c r="D477" t="s">
        <v>523</v>
      </c>
      <c r="E477" t="s">
        <v>523</v>
      </c>
      <c r="F477" t="s">
        <v>524</v>
      </c>
      <c r="G477" t="s">
        <v>525</v>
      </c>
      <c r="H477" t="s">
        <v>24</v>
      </c>
      <c r="I477">
        <v>1</v>
      </c>
      <c r="J477">
        <v>4</v>
      </c>
      <c r="O477">
        <v>8</v>
      </c>
      <c r="P477">
        <v>8</v>
      </c>
      <c r="Q477">
        <v>8</v>
      </c>
      <c r="R477">
        <v>27.772349999999999</v>
      </c>
      <c r="S477">
        <v>27.89545</v>
      </c>
      <c r="T477">
        <v>30.87979</v>
      </c>
      <c r="U477">
        <v>25.704719999999998</v>
      </c>
    </row>
    <row r="478" spans="2:21" x14ac:dyDescent="0.25">
      <c r="B478">
        <v>0.113001537204493</v>
      </c>
      <c r="C478" s="3">
        <v>-0.45627975463867199</v>
      </c>
      <c r="D478" t="s">
        <v>599</v>
      </c>
      <c r="E478" t="s">
        <v>599</v>
      </c>
      <c r="F478" t="s">
        <v>600</v>
      </c>
      <c r="G478" t="s">
        <v>601</v>
      </c>
      <c r="H478" t="s">
        <v>24</v>
      </c>
      <c r="I478">
        <v>1</v>
      </c>
      <c r="J478">
        <v>4</v>
      </c>
      <c r="O478">
        <v>5</v>
      </c>
      <c r="P478">
        <v>5</v>
      </c>
      <c r="Q478">
        <v>5</v>
      </c>
      <c r="R478">
        <v>29.249569999999999</v>
      </c>
      <c r="S478">
        <v>28.18674</v>
      </c>
      <c r="T478">
        <v>30.43807</v>
      </c>
      <c r="U478">
        <v>27.910789999999999</v>
      </c>
    </row>
    <row r="479" spans="2:21" x14ac:dyDescent="0.25">
      <c r="B479">
        <v>1.2706649006559101</v>
      </c>
      <c r="C479" s="3">
        <v>-0.44841766357421903</v>
      </c>
      <c r="D479" t="s">
        <v>1681</v>
      </c>
      <c r="E479" t="s">
        <v>1681</v>
      </c>
      <c r="F479" t="s">
        <v>1682</v>
      </c>
      <c r="G479" t="s">
        <v>1683</v>
      </c>
      <c r="H479" t="s">
        <v>24</v>
      </c>
      <c r="I479">
        <v>1</v>
      </c>
      <c r="J479">
        <v>4</v>
      </c>
      <c r="O479">
        <v>5</v>
      </c>
      <c r="P479">
        <v>5</v>
      </c>
      <c r="Q479">
        <v>5</v>
      </c>
      <c r="R479">
        <v>28.93261</v>
      </c>
      <c r="S479">
        <v>28.921420000000001</v>
      </c>
      <c r="T479">
        <v>29.267340000000001</v>
      </c>
      <c r="U479">
        <v>29.483529999999998</v>
      </c>
    </row>
    <row r="480" spans="2:21" x14ac:dyDescent="0.25">
      <c r="B480">
        <v>8.8341247747180399E-2</v>
      </c>
      <c r="C480" s="3">
        <v>-0.447146415710449</v>
      </c>
      <c r="D480" t="s">
        <v>496</v>
      </c>
      <c r="E480" t="s">
        <v>496</v>
      </c>
      <c r="F480" t="s">
        <v>497</v>
      </c>
      <c r="G480" t="s">
        <v>498</v>
      </c>
      <c r="H480" t="s">
        <v>24</v>
      </c>
      <c r="I480">
        <v>1</v>
      </c>
      <c r="J480">
        <v>4</v>
      </c>
      <c r="O480">
        <v>32</v>
      </c>
      <c r="P480">
        <v>30</v>
      </c>
      <c r="Q480">
        <v>29</v>
      </c>
      <c r="R480">
        <v>29.830639999999999</v>
      </c>
      <c r="S480">
        <v>29.53388</v>
      </c>
      <c r="T480">
        <v>28.447469999999999</v>
      </c>
      <c r="U480">
        <v>31.811340000000001</v>
      </c>
    </row>
    <row r="481" spans="2:21" x14ac:dyDescent="0.25">
      <c r="B481">
        <v>0.288791573678712</v>
      </c>
      <c r="C481" s="3">
        <v>-0.446459770202637</v>
      </c>
      <c r="D481" t="s">
        <v>1178</v>
      </c>
      <c r="E481" t="s">
        <v>1178</v>
      </c>
      <c r="F481" t="s">
        <v>1179</v>
      </c>
      <c r="G481" t="s">
        <v>1180</v>
      </c>
      <c r="H481" t="s">
        <v>24</v>
      </c>
      <c r="I481">
        <v>1</v>
      </c>
      <c r="J481">
        <v>4</v>
      </c>
      <c r="O481">
        <v>32</v>
      </c>
      <c r="P481">
        <v>32</v>
      </c>
      <c r="Q481">
        <v>31</v>
      </c>
      <c r="R481">
        <v>31.899049999999999</v>
      </c>
      <c r="S481">
        <v>31.541260000000001</v>
      </c>
      <c r="T481">
        <v>32.705860000000001</v>
      </c>
      <c r="U481">
        <v>31.627359999999999</v>
      </c>
    </row>
    <row r="482" spans="2:21" x14ac:dyDescent="0.25">
      <c r="B482">
        <v>0.37744939653939003</v>
      </c>
      <c r="C482" s="3">
        <v>-0.446377754211426</v>
      </c>
      <c r="D482" t="s">
        <v>2622</v>
      </c>
      <c r="E482" t="s">
        <v>2622</v>
      </c>
      <c r="F482" t="s">
        <v>2623</v>
      </c>
      <c r="G482" t="s">
        <v>2624</v>
      </c>
      <c r="H482" t="s">
        <v>24</v>
      </c>
      <c r="I482">
        <v>1</v>
      </c>
      <c r="J482">
        <v>4</v>
      </c>
      <c r="O482">
        <v>9</v>
      </c>
      <c r="P482">
        <v>1</v>
      </c>
      <c r="Q482">
        <v>1</v>
      </c>
      <c r="R482">
        <v>29.892600000000002</v>
      </c>
      <c r="S482">
        <v>29.020859999999999</v>
      </c>
      <c r="T482">
        <v>29.979649999999999</v>
      </c>
      <c r="U482">
        <v>29.82657</v>
      </c>
    </row>
    <row r="483" spans="2:21" x14ac:dyDescent="0.25">
      <c r="B483">
        <v>7.6604656457742296E-2</v>
      </c>
      <c r="C483" s="3">
        <v>-0.44545936584472701</v>
      </c>
      <c r="D483" t="s">
        <v>1110</v>
      </c>
      <c r="E483" t="s">
        <v>1110</v>
      </c>
      <c r="F483" t="s">
        <v>1111</v>
      </c>
      <c r="G483" t="s">
        <v>1112</v>
      </c>
      <c r="H483" t="s">
        <v>24</v>
      </c>
      <c r="I483">
        <v>1</v>
      </c>
      <c r="J483">
        <v>4</v>
      </c>
      <c r="O483">
        <v>10</v>
      </c>
      <c r="P483">
        <v>10</v>
      </c>
      <c r="Q483">
        <v>10</v>
      </c>
      <c r="R483">
        <v>27.061779999999999</v>
      </c>
      <c r="S483">
        <v>26.960909999999998</v>
      </c>
      <c r="T483">
        <v>29.37838</v>
      </c>
      <c r="U483">
        <v>25.535219999999999</v>
      </c>
    </row>
    <row r="484" spans="2:21" x14ac:dyDescent="0.25">
      <c r="B484">
        <v>0.13851609378507601</v>
      </c>
      <c r="C484" s="3">
        <v>-0.44406318664550798</v>
      </c>
      <c r="D484" t="s">
        <v>2018</v>
      </c>
      <c r="E484" t="s">
        <v>2018</v>
      </c>
      <c r="F484" t="s">
        <v>2019</v>
      </c>
      <c r="G484" t="s">
        <v>2020</v>
      </c>
      <c r="H484" t="s">
        <v>24</v>
      </c>
      <c r="I484">
        <v>1</v>
      </c>
      <c r="J484">
        <v>4</v>
      </c>
      <c r="O484">
        <v>4</v>
      </c>
      <c r="P484">
        <v>4</v>
      </c>
      <c r="Q484">
        <v>4</v>
      </c>
      <c r="R484">
        <v>27.813230000000001</v>
      </c>
      <c r="S484">
        <v>28.39611</v>
      </c>
      <c r="T484">
        <v>29.615770000000001</v>
      </c>
      <c r="U484">
        <v>27.4817</v>
      </c>
    </row>
    <row r="485" spans="2:21" x14ac:dyDescent="0.25">
      <c r="B485">
        <v>0.55914771961189302</v>
      </c>
      <c r="C485" s="3">
        <v>-0.43772029876709001</v>
      </c>
      <c r="D485" t="s">
        <v>1265</v>
      </c>
      <c r="E485" t="s">
        <v>1266</v>
      </c>
      <c r="F485" t="s">
        <v>1267</v>
      </c>
      <c r="G485" t="s">
        <v>1268</v>
      </c>
      <c r="H485" t="s">
        <v>24</v>
      </c>
      <c r="I485">
        <v>1</v>
      </c>
      <c r="J485">
        <v>4</v>
      </c>
      <c r="O485">
        <v>7</v>
      </c>
      <c r="P485">
        <v>7</v>
      </c>
      <c r="Q485">
        <v>7</v>
      </c>
      <c r="R485">
        <v>28.932079999999999</v>
      </c>
      <c r="S485">
        <v>28.737410000000001</v>
      </c>
      <c r="T485">
        <v>29.550799999999999</v>
      </c>
      <c r="U485">
        <v>28.994129999999998</v>
      </c>
    </row>
    <row r="486" spans="2:21" x14ac:dyDescent="0.25">
      <c r="B486">
        <v>0.15848982224018701</v>
      </c>
      <c r="C486" s="3">
        <v>-0.43679714202880898</v>
      </c>
      <c r="D486" t="s">
        <v>637</v>
      </c>
      <c r="E486" t="s">
        <v>637</v>
      </c>
      <c r="F486" t="s">
        <v>638</v>
      </c>
      <c r="G486" t="s">
        <v>639</v>
      </c>
      <c r="H486" t="s">
        <v>24</v>
      </c>
      <c r="I486">
        <v>1</v>
      </c>
      <c r="J486">
        <v>4</v>
      </c>
      <c r="O486">
        <v>11</v>
      </c>
      <c r="P486">
        <v>11</v>
      </c>
      <c r="Q486">
        <v>11</v>
      </c>
      <c r="R486">
        <v>30.529250000000001</v>
      </c>
      <c r="S486">
        <v>30.188960000000002</v>
      </c>
      <c r="T486">
        <v>31.7425</v>
      </c>
      <c r="U486">
        <v>29.849299999999999</v>
      </c>
    </row>
    <row r="487" spans="2:21" x14ac:dyDescent="0.25">
      <c r="B487">
        <v>0.369715196277207</v>
      </c>
      <c r="C487" s="3">
        <v>-0.43176651000976601</v>
      </c>
      <c r="D487" t="s">
        <v>2673</v>
      </c>
      <c r="E487" t="s">
        <v>2674</v>
      </c>
      <c r="F487" t="s">
        <v>2675</v>
      </c>
      <c r="G487" t="s">
        <v>2676</v>
      </c>
      <c r="H487" t="s">
        <v>24</v>
      </c>
      <c r="I487">
        <v>1</v>
      </c>
      <c r="J487">
        <v>4</v>
      </c>
      <c r="O487">
        <v>6</v>
      </c>
      <c r="P487">
        <v>6</v>
      </c>
      <c r="Q487">
        <v>6</v>
      </c>
      <c r="R487">
        <v>27.838280000000001</v>
      </c>
      <c r="S487">
        <v>28.71086</v>
      </c>
      <c r="T487">
        <v>28.720320000000001</v>
      </c>
      <c r="U487">
        <v>28.692350000000001</v>
      </c>
    </row>
    <row r="488" spans="2:21" x14ac:dyDescent="0.25">
      <c r="B488">
        <v>0.224124074177768</v>
      </c>
      <c r="C488" s="3">
        <v>-0.43104457855224598</v>
      </c>
      <c r="D488" t="s">
        <v>1653</v>
      </c>
      <c r="E488" t="s">
        <v>1653</v>
      </c>
      <c r="F488" t="s">
        <v>1654</v>
      </c>
      <c r="G488" t="s">
        <v>1655</v>
      </c>
      <c r="H488" t="s">
        <v>24</v>
      </c>
      <c r="I488">
        <v>1</v>
      </c>
      <c r="J488">
        <v>4</v>
      </c>
      <c r="O488">
        <v>12</v>
      </c>
      <c r="P488">
        <v>12</v>
      </c>
      <c r="Q488">
        <v>8</v>
      </c>
      <c r="R488">
        <v>26.81861</v>
      </c>
      <c r="S488">
        <v>26.244980000000002</v>
      </c>
      <c r="T488">
        <v>26.333179999999999</v>
      </c>
      <c r="U488">
        <v>27.592490000000002</v>
      </c>
    </row>
    <row r="489" spans="2:21" x14ac:dyDescent="0.25">
      <c r="B489">
        <v>9.3692522571583503E-2</v>
      </c>
      <c r="C489" s="3">
        <v>-0.42111396789550798</v>
      </c>
      <c r="D489" t="s">
        <v>3178</v>
      </c>
      <c r="E489" t="s">
        <v>3178</v>
      </c>
      <c r="F489" t="s">
        <v>3179</v>
      </c>
      <c r="G489" t="s">
        <v>3180</v>
      </c>
      <c r="H489" t="s">
        <v>24</v>
      </c>
      <c r="I489">
        <v>1</v>
      </c>
      <c r="J489">
        <v>4</v>
      </c>
      <c r="O489">
        <v>43</v>
      </c>
      <c r="P489">
        <v>43</v>
      </c>
      <c r="Q489">
        <v>43</v>
      </c>
      <c r="R489">
        <v>28.258400000000002</v>
      </c>
      <c r="S489">
        <v>28.459320000000002</v>
      </c>
      <c r="T489">
        <v>30.281960000000002</v>
      </c>
      <c r="U489">
        <v>27.277989999999999</v>
      </c>
    </row>
    <row r="490" spans="2:21" x14ac:dyDescent="0.25">
      <c r="B490">
        <v>0.16642139122437</v>
      </c>
      <c r="C490" s="3">
        <v>-0.40430259704589799</v>
      </c>
      <c r="D490" t="s">
        <v>2003</v>
      </c>
      <c r="E490" t="s">
        <v>2003</v>
      </c>
      <c r="F490" t="s">
        <v>2004</v>
      </c>
      <c r="G490" t="s">
        <v>2005</v>
      </c>
      <c r="H490" t="s">
        <v>24</v>
      </c>
      <c r="I490">
        <v>1</v>
      </c>
      <c r="J490">
        <v>4</v>
      </c>
      <c r="O490">
        <v>9</v>
      </c>
      <c r="P490">
        <v>9</v>
      </c>
      <c r="Q490">
        <v>9</v>
      </c>
      <c r="R490">
        <v>29.50412</v>
      </c>
      <c r="S490">
        <v>28.980740000000001</v>
      </c>
      <c r="T490">
        <v>30.456890000000001</v>
      </c>
      <c r="U490">
        <v>28.836569999999998</v>
      </c>
    </row>
    <row r="491" spans="2:21" x14ac:dyDescent="0.25">
      <c r="B491">
        <v>1.7827061638899599</v>
      </c>
      <c r="C491" s="3">
        <v>-0.40221309661865201</v>
      </c>
      <c r="D491" t="s">
        <v>2526</v>
      </c>
      <c r="E491" t="s">
        <v>2526</v>
      </c>
      <c r="F491" t="s">
        <v>2527</v>
      </c>
      <c r="G491" t="s">
        <v>2528</v>
      </c>
      <c r="H491" t="s">
        <v>24</v>
      </c>
      <c r="I491">
        <v>1</v>
      </c>
      <c r="J491">
        <v>4</v>
      </c>
      <c r="O491">
        <v>11</v>
      </c>
      <c r="P491">
        <v>7</v>
      </c>
      <c r="Q491">
        <v>6</v>
      </c>
      <c r="R491">
        <v>27.905639999999998</v>
      </c>
      <c r="S491">
        <v>27.83117</v>
      </c>
      <c r="T491">
        <v>28.30735</v>
      </c>
      <c r="U491">
        <v>28.233889999999999</v>
      </c>
    </row>
    <row r="492" spans="2:21" x14ac:dyDescent="0.25">
      <c r="B492">
        <v>6.2113206592606003E-2</v>
      </c>
      <c r="C492" s="3">
        <v>-0.39975929260253901</v>
      </c>
      <c r="D492" t="s">
        <v>2893</v>
      </c>
      <c r="E492" t="s">
        <v>2893</v>
      </c>
      <c r="F492" t="s">
        <v>2894</v>
      </c>
      <c r="G492" t="s">
        <v>2895</v>
      </c>
      <c r="H492" t="s">
        <v>24</v>
      </c>
      <c r="I492">
        <v>1</v>
      </c>
      <c r="J492">
        <v>4</v>
      </c>
      <c r="O492">
        <v>6</v>
      </c>
      <c r="P492">
        <v>6</v>
      </c>
      <c r="Q492">
        <v>6</v>
      </c>
      <c r="R492">
        <v>25.449909999999999</v>
      </c>
      <c r="S492">
        <v>25.255299999999998</v>
      </c>
      <c r="T492">
        <v>27.852340000000002</v>
      </c>
      <c r="U492">
        <v>23.65239</v>
      </c>
    </row>
    <row r="493" spans="2:21" x14ac:dyDescent="0.25">
      <c r="B493">
        <v>0.15085681567437001</v>
      </c>
      <c r="C493" s="3">
        <v>-0.38441944122314498</v>
      </c>
      <c r="D493" t="s">
        <v>1302</v>
      </c>
      <c r="E493" t="s">
        <v>1302</v>
      </c>
      <c r="F493" t="s">
        <v>1303</v>
      </c>
      <c r="G493" t="s">
        <v>1304</v>
      </c>
      <c r="H493" t="s">
        <v>24</v>
      </c>
      <c r="I493">
        <v>1</v>
      </c>
      <c r="J493">
        <v>4</v>
      </c>
      <c r="O493">
        <v>16</v>
      </c>
      <c r="P493">
        <v>16</v>
      </c>
      <c r="Q493">
        <v>14</v>
      </c>
      <c r="R493">
        <v>29.355609999999999</v>
      </c>
      <c r="S493">
        <v>29.008949999999999</v>
      </c>
      <c r="T493">
        <v>30.435099999999998</v>
      </c>
      <c r="U493">
        <v>28.6983</v>
      </c>
    </row>
    <row r="494" spans="2:21" x14ac:dyDescent="0.25">
      <c r="B494">
        <v>0.23422577620583801</v>
      </c>
      <c r="C494" s="3">
        <v>-0.38138580322265597</v>
      </c>
      <c r="D494" t="s">
        <v>596</v>
      </c>
      <c r="E494" t="s">
        <v>596</v>
      </c>
      <c r="F494" t="s">
        <v>597</v>
      </c>
      <c r="G494" t="s">
        <v>598</v>
      </c>
      <c r="H494" t="s">
        <v>24</v>
      </c>
      <c r="I494">
        <v>1</v>
      </c>
      <c r="J494">
        <v>4</v>
      </c>
      <c r="O494">
        <v>31</v>
      </c>
      <c r="P494">
        <v>31</v>
      </c>
      <c r="Q494">
        <v>11</v>
      </c>
      <c r="R494">
        <v>32.724139999999998</v>
      </c>
      <c r="S494">
        <v>33.149560000000001</v>
      </c>
      <c r="T494">
        <v>33.866459999999996</v>
      </c>
      <c r="U494">
        <v>32.770000000000003</v>
      </c>
    </row>
    <row r="495" spans="2:21" x14ac:dyDescent="0.25">
      <c r="B495">
        <v>1.03765320338043</v>
      </c>
      <c r="C495" s="3">
        <v>-0.38097572326660201</v>
      </c>
      <c r="D495" t="s">
        <v>1994</v>
      </c>
      <c r="E495" t="s">
        <v>1994</v>
      </c>
      <c r="F495" t="s">
        <v>1995</v>
      </c>
      <c r="G495" t="s">
        <v>1996</v>
      </c>
      <c r="H495" t="s">
        <v>24</v>
      </c>
      <c r="I495">
        <v>1</v>
      </c>
      <c r="J495">
        <v>4</v>
      </c>
      <c r="O495">
        <v>16</v>
      </c>
      <c r="P495">
        <v>16</v>
      </c>
      <c r="Q495">
        <v>14</v>
      </c>
      <c r="R495">
        <v>31.222339999999999</v>
      </c>
      <c r="S495">
        <v>31.123180000000001</v>
      </c>
      <c r="T495">
        <v>31.667459999999998</v>
      </c>
      <c r="U495">
        <v>31.440010000000001</v>
      </c>
    </row>
    <row r="496" spans="2:21" x14ac:dyDescent="0.25">
      <c r="B496">
        <v>0.64373231308044199</v>
      </c>
      <c r="C496" s="3">
        <v>-0.37798976898193398</v>
      </c>
      <c r="D496" t="s">
        <v>1627</v>
      </c>
      <c r="E496" t="s">
        <v>1627</v>
      </c>
      <c r="F496" t="s">
        <v>1628</v>
      </c>
      <c r="G496" t="s">
        <v>1629</v>
      </c>
      <c r="H496" t="s">
        <v>24</v>
      </c>
      <c r="I496">
        <v>1</v>
      </c>
      <c r="J496">
        <v>4</v>
      </c>
      <c r="O496">
        <v>11</v>
      </c>
      <c r="P496">
        <v>11</v>
      </c>
      <c r="Q496">
        <v>11</v>
      </c>
      <c r="R496">
        <v>28.773890000000002</v>
      </c>
      <c r="S496">
        <v>28.355060000000002</v>
      </c>
      <c r="T496">
        <v>29.00806</v>
      </c>
      <c r="U496">
        <v>28.87687</v>
      </c>
    </row>
    <row r="497" spans="2:21" x14ac:dyDescent="0.25">
      <c r="B497">
        <v>0.26586221284126699</v>
      </c>
      <c r="C497" s="3">
        <v>-0.37762546539306602</v>
      </c>
      <c r="D497" t="s">
        <v>2612</v>
      </c>
      <c r="E497" t="s">
        <v>2612</v>
      </c>
      <c r="F497" t="s">
        <v>2613</v>
      </c>
      <c r="G497" t="s">
        <v>2614</v>
      </c>
      <c r="H497" t="s">
        <v>24</v>
      </c>
      <c r="I497">
        <v>1</v>
      </c>
      <c r="J497">
        <v>4</v>
      </c>
      <c r="O497">
        <v>37</v>
      </c>
      <c r="P497">
        <v>37</v>
      </c>
      <c r="Q497">
        <v>37</v>
      </c>
      <c r="R497">
        <v>30.674890000000001</v>
      </c>
      <c r="S497">
        <v>30.718</v>
      </c>
      <c r="T497">
        <v>31.592140000000001</v>
      </c>
      <c r="U497">
        <v>30.556000000000001</v>
      </c>
    </row>
    <row r="498" spans="2:21" x14ac:dyDescent="0.25">
      <c r="B498">
        <v>0.22715258921486101</v>
      </c>
      <c r="C498" s="3">
        <v>-0.377197265625</v>
      </c>
      <c r="D498" t="s">
        <v>958</v>
      </c>
      <c r="E498" t="s">
        <v>958</v>
      </c>
      <c r="F498" t="s">
        <v>959</v>
      </c>
      <c r="G498" t="s">
        <v>960</v>
      </c>
      <c r="H498" t="s">
        <v>24</v>
      </c>
      <c r="I498">
        <v>1</v>
      </c>
      <c r="J498">
        <v>4</v>
      </c>
      <c r="O498">
        <v>7</v>
      </c>
      <c r="P498">
        <v>7</v>
      </c>
      <c r="Q498">
        <v>7</v>
      </c>
      <c r="R498">
        <v>28.83963</v>
      </c>
      <c r="S498">
        <v>29.247599999999998</v>
      </c>
      <c r="T498">
        <v>29.983049999999999</v>
      </c>
      <c r="U498">
        <v>28.85858</v>
      </c>
    </row>
    <row r="499" spans="2:21" x14ac:dyDescent="0.25">
      <c r="B499">
        <v>0.19867153399311499</v>
      </c>
      <c r="C499" s="3">
        <v>-0.37053775787353499</v>
      </c>
      <c r="D499" t="s">
        <v>2000</v>
      </c>
      <c r="E499" t="s">
        <v>2000</v>
      </c>
      <c r="F499" t="s">
        <v>2001</v>
      </c>
      <c r="G499" t="s">
        <v>2002</v>
      </c>
      <c r="H499" t="s">
        <v>24</v>
      </c>
      <c r="I499">
        <v>1</v>
      </c>
      <c r="J499">
        <v>4</v>
      </c>
      <c r="O499">
        <v>3</v>
      </c>
      <c r="P499">
        <v>3</v>
      </c>
      <c r="Q499">
        <v>3</v>
      </c>
      <c r="R499">
        <v>26.200060000000001</v>
      </c>
      <c r="S499">
        <v>27.527159999999999</v>
      </c>
      <c r="T499">
        <v>27.213360000000002</v>
      </c>
      <c r="U499">
        <v>27.254940000000001</v>
      </c>
    </row>
    <row r="500" spans="2:21" x14ac:dyDescent="0.25">
      <c r="B500">
        <v>7.1568888481507498E-2</v>
      </c>
      <c r="C500" s="3">
        <v>-0.36237430572509799</v>
      </c>
      <c r="D500" t="s">
        <v>1762</v>
      </c>
      <c r="E500" t="s">
        <v>1762</v>
      </c>
      <c r="F500" t="s">
        <v>1763</v>
      </c>
      <c r="G500" t="s">
        <v>1764</v>
      </c>
      <c r="H500" t="s">
        <v>24</v>
      </c>
      <c r="I500">
        <v>1</v>
      </c>
      <c r="J500">
        <v>4</v>
      </c>
      <c r="O500">
        <v>16</v>
      </c>
      <c r="P500">
        <v>16</v>
      </c>
      <c r="Q500">
        <v>15</v>
      </c>
      <c r="R500">
        <v>28.59178</v>
      </c>
      <c r="S500">
        <v>27.52178</v>
      </c>
      <c r="T500">
        <v>29.99793</v>
      </c>
      <c r="U500">
        <v>26.84038</v>
      </c>
    </row>
    <row r="501" spans="2:21" x14ac:dyDescent="0.25">
      <c r="B501">
        <v>7.9193281839039106E-2</v>
      </c>
      <c r="C501" s="3">
        <v>-0.36138916015625</v>
      </c>
      <c r="D501" t="s">
        <v>1082</v>
      </c>
      <c r="E501" t="s">
        <v>1082</v>
      </c>
      <c r="F501" t="s">
        <v>1083</v>
      </c>
      <c r="G501" t="s">
        <v>1084</v>
      </c>
      <c r="H501" t="s">
        <v>24</v>
      </c>
      <c r="I501">
        <v>1</v>
      </c>
      <c r="J501">
        <v>4</v>
      </c>
      <c r="O501">
        <v>11</v>
      </c>
      <c r="P501">
        <v>11</v>
      </c>
      <c r="Q501">
        <v>11</v>
      </c>
      <c r="R501">
        <v>24.12818</v>
      </c>
      <c r="S501">
        <v>26.032080000000001</v>
      </c>
      <c r="T501">
        <v>24.26735</v>
      </c>
      <c r="U501">
        <v>26.615690000000001</v>
      </c>
    </row>
    <row r="502" spans="2:21" x14ac:dyDescent="0.25">
      <c r="B502">
        <v>0.11258821929926</v>
      </c>
      <c r="C502" s="3">
        <v>-0.35838985443115201</v>
      </c>
      <c r="D502" t="s">
        <v>2811</v>
      </c>
      <c r="E502" t="s">
        <v>2811</v>
      </c>
      <c r="F502" t="s">
        <v>2812</v>
      </c>
      <c r="G502" t="s">
        <v>2813</v>
      </c>
      <c r="H502" t="s">
        <v>24</v>
      </c>
      <c r="I502">
        <v>1</v>
      </c>
      <c r="J502">
        <v>4</v>
      </c>
      <c r="O502">
        <v>4</v>
      </c>
      <c r="P502">
        <v>4</v>
      </c>
      <c r="Q502">
        <v>4</v>
      </c>
      <c r="R502">
        <v>28.330870000000001</v>
      </c>
      <c r="S502">
        <v>29.35351</v>
      </c>
      <c r="T502">
        <v>30.15231</v>
      </c>
      <c r="U502">
        <v>28.248850000000001</v>
      </c>
    </row>
    <row r="503" spans="2:21" x14ac:dyDescent="0.25">
      <c r="B503">
        <v>0.27013388847046899</v>
      </c>
      <c r="C503" s="3">
        <v>-0.35477256774902299</v>
      </c>
      <c r="D503" t="s">
        <v>1630</v>
      </c>
      <c r="E503" t="s">
        <v>1631</v>
      </c>
      <c r="F503" t="s">
        <v>1632</v>
      </c>
      <c r="G503" t="s">
        <v>1633</v>
      </c>
      <c r="H503" t="s">
        <v>24</v>
      </c>
      <c r="I503">
        <v>1</v>
      </c>
      <c r="J503">
        <v>4</v>
      </c>
      <c r="O503">
        <v>8</v>
      </c>
      <c r="P503">
        <v>8</v>
      </c>
      <c r="Q503">
        <v>8</v>
      </c>
      <c r="R503">
        <v>27.77994</v>
      </c>
      <c r="S503">
        <v>27.125730000000001</v>
      </c>
      <c r="T503">
        <v>27.456230000000001</v>
      </c>
      <c r="U503">
        <v>28.158989999999999</v>
      </c>
    </row>
    <row r="504" spans="2:21" x14ac:dyDescent="0.25">
      <c r="B504">
        <v>0.14290826025179901</v>
      </c>
      <c r="C504" s="3">
        <v>-0.35313034057617199</v>
      </c>
      <c r="D504" t="s">
        <v>2247</v>
      </c>
      <c r="E504" t="s">
        <v>2247</v>
      </c>
      <c r="F504" t="s">
        <v>2248</v>
      </c>
      <c r="G504" t="s">
        <v>2249</v>
      </c>
      <c r="H504" t="s">
        <v>24</v>
      </c>
      <c r="I504">
        <v>1</v>
      </c>
      <c r="J504">
        <v>4</v>
      </c>
      <c r="O504">
        <v>8</v>
      </c>
      <c r="P504">
        <v>8</v>
      </c>
      <c r="Q504">
        <v>8</v>
      </c>
      <c r="R504">
        <v>28.492360000000001</v>
      </c>
      <c r="S504">
        <v>27.84188</v>
      </c>
      <c r="T504">
        <v>29.310749999999999</v>
      </c>
      <c r="U504">
        <v>27.729749999999999</v>
      </c>
    </row>
    <row r="505" spans="2:21" x14ac:dyDescent="0.25">
      <c r="B505">
        <v>7.3960248011796403E-2</v>
      </c>
      <c r="C505" s="3">
        <v>-0.34937191009521501</v>
      </c>
      <c r="D505" t="s">
        <v>2992</v>
      </c>
      <c r="E505" t="s">
        <v>2992</v>
      </c>
      <c r="F505" t="s">
        <v>2993</v>
      </c>
      <c r="G505" t="s">
        <v>2994</v>
      </c>
      <c r="H505" t="s">
        <v>24</v>
      </c>
      <c r="I505">
        <v>1</v>
      </c>
      <c r="J505">
        <v>4</v>
      </c>
      <c r="O505">
        <v>14</v>
      </c>
      <c r="P505">
        <v>14</v>
      </c>
      <c r="Q505">
        <v>14</v>
      </c>
      <c r="R505">
        <v>28.261369999999999</v>
      </c>
      <c r="S505">
        <v>27.30817</v>
      </c>
      <c r="T505">
        <v>26.65062</v>
      </c>
      <c r="U505">
        <v>29.61767</v>
      </c>
    </row>
    <row r="506" spans="2:21" x14ac:dyDescent="0.25">
      <c r="B506">
        <v>0.18232381442301601</v>
      </c>
      <c r="C506" s="3">
        <v>-0.34912300109863298</v>
      </c>
      <c r="D506" t="s">
        <v>2948</v>
      </c>
      <c r="E506" t="s">
        <v>2948</v>
      </c>
      <c r="F506" t="s">
        <v>2949</v>
      </c>
      <c r="G506" t="s">
        <v>2950</v>
      </c>
      <c r="H506" t="s">
        <v>24</v>
      </c>
      <c r="I506">
        <v>1</v>
      </c>
      <c r="J506">
        <v>4</v>
      </c>
      <c r="O506">
        <v>11</v>
      </c>
      <c r="P506">
        <v>11</v>
      </c>
      <c r="Q506">
        <v>8</v>
      </c>
      <c r="R506">
        <v>25.239830000000001</v>
      </c>
      <c r="S506">
        <v>23.938220000000001</v>
      </c>
      <c r="T506">
        <v>24.753689999999999</v>
      </c>
      <c r="U506">
        <v>25.122620000000001</v>
      </c>
    </row>
    <row r="507" spans="2:21" x14ac:dyDescent="0.25">
      <c r="B507">
        <v>9.7766514155920706E-2</v>
      </c>
      <c r="C507" s="3">
        <v>-0.34721469879150402</v>
      </c>
      <c r="D507" t="s">
        <v>2479</v>
      </c>
      <c r="E507" t="s">
        <v>2479</v>
      </c>
      <c r="F507" t="s">
        <v>2480</v>
      </c>
      <c r="G507" t="s">
        <v>2481</v>
      </c>
      <c r="H507" t="s">
        <v>24</v>
      </c>
      <c r="I507">
        <v>1</v>
      </c>
      <c r="J507">
        <v>4</v>
      </c>
      <c r="O507">
        <v>7</v>
      </c>
      <c r="P507">
        <v>7</v>
      </c>
      <c r="Q507">
        <v>7</v>
      </c>
      <c r="R507">
        <v>25.424669999999999</v>
      </c>
      <c r="S507">
        <v>23.877829999999999</v>
      </c>
      <c r="T507">
        <v>25.906790000000001</v>
      </c>
      <c r="U507">
        <v>24.090150000000001</v>
      </c>
    </row>
    <row r="508" spans="2:21" x14ac:dyDescent="0.25">
      <c r="B508">
        <v>0.241066313924409</v>
      </c>
      <c r="C508" s="3">
        <v>-0.34439468383789101</v>
      </c>
      <c r="D508" t="s">
        <v>2490</v>
      </c>
      <c r="E508" t="s">
        <v>2490</v>
      </c>
      <c r="F508" t="s">
        <v>2491</v>
      </c>
      <c r="G508" t="s">
        <v>2492</v>
      </c>
      <c r="H508" t="s">
        <v>24</v>
      </c>
      <c r="I508">
        <v>1</v>
      </c>
      <c r="J508">
        <v>4</v>
      </c>
      <c r="O508">
        <v>11</v>
      </c>
      <c r="P508">
        <v>11</v>
      </c>
      <c r="Q508">
        <v>11</v>
      </c>
      <c r="R508">
        <v>25.6844</v>
      </c>
      <c r="S508">
        <v>25.956440000000001</v>
      </c>
      <c r="T508">
        <v>25.665790000000001</v>
      </c>
      <c r="U508">
        <v>26.66384</v>
      </c>
    </row>
    <row r="509" spans="2:21" x14ac:dyDescent="0.25">
      <c r="B509">
        <v>0.15606593816334599</v>
      </c>
      <c r="C509" s="3">
        <v>-0.34256649017334001</v>
      </c>
      <c r="D509" t="s">
        <v>670</v>
      </c>
      <c r="E509" t="s">
        <v>670</v>
      </c>
      <c r="F509" t="s">
        <v>671</v>
      </c>
      <c r="G509" t="s">
        <v>672</v>
      </c>
      <c r="H509" t="s">
        <v>24</v>
      </c>
      <c r="I509">
        <v>1</v>
      </c>
      <c r="J509">
        <v>4</v>
      </c>
      <c r="O509">
        <v>10</v>
      </c>
      <c r="P509">
        <v>10</v>
      </c>
      <c r="Q509">
        <v>10</v>
      </c>
      <c r="R509">
        <v>30.435300000000002</v>
      </c>
      <c r="S509">
        <v>30.97316</v>
      </c>
      <c r="T509">
        <v>31.76295</v>
      </c>
      <c r="U509">
        <v>30.330629999999999</v>
      </c>
    </row>
    <row r="510" spans="2:21" x14ac:dyDescent="0.25">
      <c r="B510">
        <v>9.5312266866812295E-2</v>
      </c>
      <c r="C510" s="3">
        <v>-0.33617019653320301</v>
      </c>
      <c r="D510" t="s">
        <v>1900</v>
      </c>
      <c r="E510" t="s">
        <v>1900</v>
      </c>
      <c r="F510" t="s">
        <v>1901</v>
      </c>
      <c r="G510" t="s">
        <v>1902</v>
      </c>
      <c r="H510" t="s">
        <v>24</v>
      </c>
      <c r="I510">
        <v>1</v>
      </c>
      <c r="J510">
        <v>4</v>
      </c>
      <c r="O510">
        <v>5</v>
      </c>
      <c r="P510">
        <v>5</v>
      </c>
      <c r="Q510">
        <v>5</v>
      </c>
      <c r="R510">
        <v>27.398199999999999</v>
      </c>
      <c r="S510">
        <v>27.461780000000001</v>
      </c>
      <c r="T510">
        <v>28.948399999999999</v>
      </c>
      <c r="U510">
        <v>26.583909999999999</v>
      </c>
    </row>
    <row r="511" spans="2:21" x14ac:dyDescent="0.25">
      <c r="B511">
        <v>0.13737658901983801</v>
      </c>
      <c r="C511" s="3">
        <v>-0.33462619781494102</v>
      </c>
      <c r="D511" t="s">
        <v>581</v>
      </c>
      <c r="E511" t="s">
        <v>581</v>
      </c>
      <c r="F511" t="s">
        <v>582</v>
      </c>
      <c r="G511" t="s">
        <v>583</v>
      </c>
      <c r="H511" t="s">
        <v>24</v>
      </c>
      <c r="I511">
        <v>1</v>
      </c>
      <c r="J511">
        <v>4</v>
      </c>
      <c r="O511">
        <v>4</v>
      </c>
      <c r="P511">
        <v>3</v>
      </c>
      <c r="Q511">
        <v>3</v>
      </c>
      <c r="R511">
        <v>28.102900000000002</v>
      </c>
      <c r="S511">
        <v>29.248010000000001</v>
      </c>
      <c r="T511">
        <v>29.62453</v>
      </c>
      <c r="U511">
        <v>28.395620000000001</v>
      </c>
    </row>
    <row r="512" spans="2:21" x14ac:dyDescent="0.25">
      <c r="B512">
        <v>5.2209319597703099E-2</v>
      </c>
      <c r="C512" s="3">
        <v>-0.33445167541503901</v>
      </c>
      <c r="D512" t="s">
        <v>3026</v>
      </c>
      <c r="E512" t="s">
        <v>3026</v>
      </c>
      <c r="F512" t="s">
        <v>3027</v>
      </c>
      <c r="G512" t="s">
        <v>3028</v>
      </c>
      <c r="H512" t="s">
        <v>24</v>
      </c>
      <c r="I512">
        <v>1</v>
      </c>
      <c r="J512">
        <v>4</v>
      </c>
      <c r="O512">
        <v>14</v>
      </c>
      <c r="P512">
        <v>14</v>
      </c>
      <c r="Q512">
        <v>14</v>
      </c>
      <c r="R512">
        <v>27.507639999999999</v>
      </c>
      <c r="S512">
        <v>24.285240000000002</v>
      </c>
      <c r="T512">
        <v>24.924289999999999</v>
      </c>
      <c r="U512">
        <v>27.537489999999998</v>
      </c>
    </row>
    <row r="513" spans="2:21" x14ac:dyDescent="0.25">
      <c r="B513">
        <v>0.15028725432187301</v>
      </c>
      <c r="C513" s="3">
        <v>-0.32929134368896501</v>
      </c>
      <c r="D513" t="s">
        <v>2727</v>
      </c>
      <c r="E513" t="s">
        <v>2727</v>
      </c>
      <c r="F513" t="s">
        <v>2728</v>
      </c>
      <c r="G513" t="s">
        <v>2729</v>
      </c>
      <c r="H513" t="s">
        <v>24</v>
      </c>
      <c r="I513">
        <v>1</v>
      </c>
      <c r="J513">
        <v>4</v>
      </c>
      <c r="O513">
        <v>20</v>
      </c>
      <c r="P513">
        <v>20</v>
      </c>
      <c r="Q513">
        <v>20</v>
      </c>
      <c r="R513">
        <v>28.73085</v>
      </c>
      <c r="S513">
        <v>27.25647</v>
      </c>
      <c r="T513">
        <v>28.512499999999999</v>
      </c>
      <c r="U513">
        <v>28.133400000000002</v>
      </c>
    </row>
    <row r="514" spans="2:21" x14ac:dyDescent="0.25">
      <c r="B514">
        <v>0.181024089568527</v>
      </c>
      <c r="C514" s="3">
        <v>-0.31934070587158198</v>
      </c>
      <c r="D514" t="s">
        <v>2354</v>
      </c>
      <c r="E514" t="s">
        <v>2354</v>
      </c>
      <c r="F514" t="s">
        <v>2355</v>
      </c>
      <c r="G514" t="s">
        <v>2356</v>
      </c>
      <c r="H514" t="s">
        <v>24</v>
      </c>
      <c r="I514">
        <v>1</v>
      </c>
      <c r="J514">
        <v>4</v>
      </c>
      <c r="O514">
        <v>4</v>
      </c>
      <c r="P514">
        <v>4</v>
      </c>
      <c r="Q514">
        <v>4</v>
      </c>
      <c r="R514">
        <v>25.33811</v>
      </c>
      <c r="S514">
        <v>25.717199999999998</v>
      </c>
      <c r="T514">
        <v>25.25375</v>
      </c>
      <c r="U514">
        <v>26.440239999999999</v>
      </c>
    </row>
    <row r="515" spans="2:21" x14ac:dyDescent="0.25">
      <c r="B515">
        <v>4.1600629675891801E-2</v>
      </c>
      <c r="C515" s="3">
        <v>-0.31815052032470698</v>
      </c>
      <c r="D515" t="s">
        <v>627</v>
      </c>
      <c r="E515" t="s">
        <v>627</v>
      </c>
      <c r="F515" t="s">
        <v>628</v>
      </c>
      <c r="G515" t="s">
        <v>629</v>
      </c>
      <c r="H515" t="s">
        <v>24</v>
      </c>
      <c r="I515">
        <v>1</v>
      </c>
      <c r="J515">
        <v>4</v>
      </c>
      <c r="O515">
        <v>12</v>
      </c>
      <c r="P515">
        <v>12</v>
      </c>
      <c r="Q515">
        <v>12</v>
      </c>
      <c r="R515">
        <v>27.387640000000001</v>
      </c>
      <c r="S515">
        <v>27.244810000000001</v>
      </c>
      <c r="T515">
        <v>30.08588</v>
      </c>
      <c r="U515">
        <v>25.182870000000001</v>
      </c>
    </row>
    <row r="516" spans="2:21" x14ac:dyDescent="0.25">
      <c r="B516">
        <v>0.28098723817680099</v>
      </c>
      <c r="C516" s="3">
        <v>-0.312542915344238</v>
      </c>
      <c r="D516" t="s">
        <v>652</v>
      </c>
      <c r="E516" t="s">
        <v>652</v>
      </c>
      <c r="F516" t="s">
        <v>653</v>
      </c>
      <c r="G516" t="s">
        <v>654</v>
      </c>
      <c r="H516" t="s">
        <v>24</v>
      </c>
      <c r="I516">
        <v>1</v>
      </c>
      <c r="J516">
        <v>4</v>
      </c>
      <c r="O516">
        <v>25</v>
      </c>
      <c r="P516">
        <v>5</v>
      </c>
      <c r="Q516">
        <v>4</v>
      </c>
      <c r="R516">
        <v>31.12078</v>
      </c>
      <c r="S516">
        <v>31.59018</v>
      </c>
      <c r="T516">
        <v>32.001620000000003</v>
      </c>
      <c r="U516">
        <v>31.334420000000001</v>
      </c>
    </row>
    <row r="517" spans="2:21" x14ac:dyDescent="0.25">
      <c r="B517">
        <v>0.17889182773638701</v>
      </c>
      <c r="C517" s="3">
        <v>-0.30484962463378901</v>
      </c>
      <c r="D517" t="s">
        <v>1780</v>
      </c>
      <c r="E517" t="s">
        <v>1780</v>
      </c>
      <c r="F517" t="s">
        <v>1781</v>
      </c>
      <c r="G517" t="s">
        <v>1782</v>
      </c>
      <c r="H517" t="s">
        <v>24</v>
      </c>
      <c r="I517">
        <v>1</v>
      </c>
      <c r="J517">
        <v>4</v>
      </c>
      <c r="O517">
        <v>17</v>
      </c>
      <c r="P517">
        <v>15</v>
      </c>
      <c r="Q517">
        <v>15</v>
      </c>
      <c r="R517">
        <v>29.4953</v>
      </c>
      <c r="S517">
        <v>29.198450000000001</v>
      </c>
      <c r="T517">
        <v>30.234089999999998</v>
      </c>
      <c r="U517">
        <v>29.06935</v>
      </c>
    </row>
    <row r="518" spans="2:21" x14ac:dyDescent="0.25">
      <c r="B518">
        <v>4.4251608712530199E-2</v>
      </c>
      <c r="C518" s="3">
        <v>-0.30423355102539101</v>
      </c>
      <c r="D518" t="s">
        <v>1174</v>
      </c>
      <c r="E518" t="s">
        <v>1175</v>
      </c>
      <c r="F518" t="s">
        <v>1176</v>
      </c>
      <c r="G518" t="s">
        <v>1177</v>
      </c>
      <c r="H518" t="s">
        <v>24</v>
      </c>
      <c r="I518">
        <v>1</v>
      </c>
      <c r="J518">
        <v>4</v>
      </c>
      <c r="O518">
        <v>17</v>
      </c>
      <c r="P518">
        <v>17</v>
      </c>
      <c r="Q518">
        <v>17</v>
      </c>
      <c r="R518">
        <v>26.781569999999999</v>
      </c>
      <c r="S518">
        <v>26.761800000000001</v>
      </c>
      <c r="T518">
        <v>29.28613</v>
      </c>
      <c r="U518">
        <v>24.86571</v>
      </c>
    </row>
    <row r="519" spans="2:21" x14ac:dyDescent="0.25">
      <c r="B519">
        <v>0.105449186316607</v>
      </c>
      <c r="C519" s="3">
        <v>-0.30152320861816401</v>
      </c>
      <c r="D519" t="s">
        <v>3096</v>
      </c>
      <c r="E519" t="s">
        <v>3096</v>
      </c>
      <c r="F519" t="s">
        <v>3097</v>
      </c>
      <c r="G519" t="s">
        <v>3098</v>
      </c>
      <c r="H519" t="s">
        <v>24</v>
      </c>
      <c r="I519">
        <v>1</v>
      </c>
      <c r="J519">
        <v>4</v>
      </c>
      <c r="O519">
        <v>8</v>
      </c>
      <c r="P519">
        <v>8</v>
      </c>
      <c r="Q519">
        <v>8</v>
      </c>
      <c r="R519">
        <v>29.498819999999998</v>
      </c>
      <c r="S519">
        <v>29.416889999999999</v>
      </c>
      <c r="T519">
        <v>30.72428</v>
      </c>
      <c r="U519">
        <v>28.79449</v>
      </c>
    </row>
    <row r="520" spans="2:21" x14ac:dyDescent="0.25">
      <c r="B520">
        <v>0.13380689426897099</v>
      </c>
      <c r="C520" s="3">
        <v>-0.29923629760742199</v>
      </c>
      <c r="D520" t="s">
        <v>454</v>
      </c>
      <c r="E520" t="s">
        <v>454</v>
      </c>
      <c r="F520" t="s">
        <v>455</v>
      </c>
      <c r="G520" t="s">
        <v>456</v>
      </c>
      <c r="H520" t="s">
        <v>24</v>
      </c>
      <c r="I520">
        <v>1</v>
      </c>
      <c r="J520">
        <v>4</v>
      </c>
      <c r="O520">
        <v>2</v>
      </c>
      <c r="P520">
        <v>2</v>
      </c>
      <c r="Q520">
        <v>2</v>
      </c>
      <c r="R520">
        <v>29.428080000000001</v>
      </c>
      <c r="S520">
        <v>29.994689999999999</v>
      </c>
      <c r="T520">
        <v>29.295269999999999</v>
      </c>
      <c r="U520">
        <v>30.72598</v>
      </c>
    </row>
    <row r="521" spans="2:21" x14ac:dyDescent="0.25">
      <c r="B521">
        <v>0.40959149486649798</v>
      </c>
      <c r="C521" s="3">
        <v>-0.29684829711914101</v>
      </c>
      <c r="D521" t="s">
        <v>2109</v>
      </c>
      <c r="E521" t="s">
        <v>2109</v>
      </c>
      <c r="F521" t="s">
        <v>2110</v>
      </c>
      <c r="G521" t="s">
        <v>2111</v>
      </c>
      <c r="H521" t="s">
        <v>24</v>
      </c>
      <c r="I521">
        <v>1</v>
      </c>
      <c r="J521">
        <v>4</v>
      </c>
      <c r="O521">
        <v>33</v>
      </c>
      <c r="P521">
        <v>33</v>
      </c>
      <c r="Q521">
        <v>1</v>
      </c>
      <c r="R521">
        <v>37.106999999999999</v>
      </c>
      <c r="S521">
        <v>37.651310000000002</v>
      </c>
      <c r="T521">
        <v>37.668709999999997</v>
      </c>
      <c r="U521">
        <v>37.683300000000003</v>
      </c>
    </row>
    <row r="522" spans="2:21" x14ac:dyDescent="0.25">
      <c r="B522">
        <v>0.20701649585398399</v>
      </c>
      <c r="C522" s="3">
        <v>-0.29231357574462902</v>
      </c>
      <c r="D522" t="s">
        <v>20</v>
      </c>
      <c r="E522" t="s">
        <v>21</v>
      </c>
      <c r="F522" t="s">
        <v>22</v>
      </c>
      <c r="G522" t="s">
        <v>23</v>
      </c>
      <c r="H522" t="s">
        <v>24</v>
      </c>
      <c r="I522">
        <v>1</v>
      </c>
      <c r="J522">
        <v>4</v>
      </c>
      <c r="O522">
        <v>4</v>
      </c>
      <c r="P522">
        <v>4</v>
      </c>
      <c r="Q522">
        <v>1</v>
      </c>
      <c r="R522">
        <v>27.751750000000001</v>
      </c>
      <c r="S522">
        <v>27.595050000000001</v>
      </c>
      <c r="T522">
        <v>27.467390000000002</v>
      </c>
      <c r="U522">
        <v>28.464040000000001</v>
      </c>
    </row>
    <row r="523" spans="2:21" x14ac:dyDescent="0.25">
      <c r="B523">
        <v>0.233077062423343</v>
      </c>
      <c r="C523" s="3">
        <v>-0.29190921783447299</v>
      </c>
      <c r="D523" t="s">
        <v>677</v>
      </c>
      <c r="E523" t="s">
        <v>677</v>
      </c>
      <c r="F523" t="s">
        <v>678</v>
      </c>
      <c r="G523" t="s">
        <v>679</v>
      </c>
      <c r="H523" t="s">
        <v>24</v>
      </c>
      <c r="I523">
        <v>1</v>
      </c>
      <c r="J523">
        <v>4</v>
      </c>
      <c r="O523">
        <v>14</v>
      </c>
      <c r="P523">
        <v>14</v>
      </c>
      <c r="Q523">
        <v>13</v>
      </c>
      <c r="R523">
        <v>31.61487</v>
      </c>
      <c r="S523">
        <v>31.84019</v>
      </c>
      <c r="T523">
        <v>32.45729</v>
      </c>
      <c r="U523">
        <v>31.581589999999998</v>
      </c>
    </row>
    <row r="524" spans="2:21" x14ac:dyDescent="0.25">
      <c r="B524">
        <v>0.138904338597786</v>
      </c>
      <c r="C524" s="3">
        <v>-0.29158687591552701</v>
      </c>
      <c r="D524" t="s">
        <v>1278</v>
      </c>
      <c r="E524" t="s">
        <v>1278</v>
      </c>
      <c r="F524" t="s">
        <v>1279</v>
      </c>
      <c r="G524" t="s">
        <v>1280</v>
      </c>
      <c r="H524" t="s">
        <v>24</v>
      </c>
      <c r="I524">
        <v>1</v>
      </c>
      <c r="J524">
        <v>4</v>
      </c>
      <c r="O524">
        <v>28</v>
      </c>
      <c r="P524">
        <v>28</v>
      </c>
      <c r="Q524">
        <v>28</v>
      </c>
      <c r="R524">
        <v>32.492690000000003</v>
      </c>
      <c r="S524">
        <v>32.280520000000003</v>
      </c>
      <c r="T524">
        <v>33.394840000000002</v>
      </c>
      <c r="U524">
        <v>31.961549999999999</v>
      </c>
    </row>
    <row r="525" spans="2:21" x14ac:dyDescent="0.25">
      <c r="B525">
        <v>0.24336355174784099</v>
      </c>
      <c r="C525" s="3">
        <v>-0.290347099304199</v>
      </c>
      <c r="D525" t="s">
        <v>172</v>
      </c>
      <c r="E525" t="s">
        <v>172</v>
      </c>
      <c r="F525" t="s">
        <v>173</v>
      </c>
      <c r="G525" t="s">
        <v>174</v>
      </c>
      <c r="H525" t="s">
        <v>24</v>
      </c>
      <c r="I525">
        <v>1</v>
      </c>
      <c r="J525">
        <v>4</v>
      </c>
      <c r="O525">
        <v>2</v>
      </c>
      <c r="P525">
        <v>2</v>
      </c>
      <c r="Q525">
        <v>2</v>
      </c>
      <c r="R525">
        <v>24.193100000000001</v>
      </c>
      <c r="S525">
        <v>23.772739999999999</v>
      </c>
      <c r="T525">
        <v>23.895510000000002</v>
      </c>
      <c r="U525">
        <v>24.651029999999999</v>
      </c>
    </row>
    <row r="526" spans="2:21" x14ac:dyDescent="0.25">
      <c r="B526">
        <v>0.15584314071216601</v>
      </c>
      <c r="C526" s="3">
        <v>-0.28920841217040999</v>
      </c>
      <c r="D526" t="s">
        <v>3267</v>
      </c>
      <c r="E526" t="s">
        <v>3267</v>
      </c>
      <c r="F526" t="s">
        <v>3268</v>
      </c>
      <c r="G526" t="s">
        <v>3269</v>
      </c>
      <c r="H526" t="s">
        <v>24</v>
      </c>
      <c r="I526">
        <v>1</v>
      </c>
      <c r="J526">
        <v>4</v>
      </c>
      <c r="O526">
        <v>13</v>
      </c>
      <c r="P526">
        <v>13</v>
      </c>
      <c r="Q526">
        <v>12</v>
      </c>
      <c r="R526">
        <v>26.35521</v>
      </c>
      <c r="S526">
        <v>26.384119999999999</v>
      </c>
      <c r="T526">
        <v>27.305389999999999</v>
      </c>
      <c r="U526">
        <v>26.012350000000001</v>
      </c>
    </row>
    <row r="527" spans="2:21" x14ac:dyDescent="0.25">
      <c r="B527">
        <v>0.206091906871262</v>
      </c>
      <c r="C527" s="3">
        <v>-0.287890434265137</v>
      </c>
      <c r="D527" t="s">
        <v>1906</v>
      </c>
      <c r="E527" t="s">
        <v>1906</v>
      </c>
      <c r="F527" t="s">
        <v>1907</v>
      </c>
      <c r="G527" t="s">
        <v>1908</v>
      </c>
      <c r="H527" t="s">
        <v>24</v>
      </c>
      <c r="I527">
        <v>1</v>
      </c>
      <c r="J527">
        <v>4</v>
      </c>
      <c r="O527">
        <v>8</v>
      </c>
      <c r="P527">
        <v>5</v>
      </c>
      <c r="Q527">
        <v>5</v>
      </c>
      <c r="R527">
        <v>26.185269999999999</v>
      </c>
      <c r="S527">
        <v>25.528410000000001</v>
      </c>
      <c r="T527">
        <v>25.769259999999999</v>
      </c>
      <c r="U527">
        <v>26.520209999999999</v>
      </c>
    </row>
    <row r="528" spans="2:21" x14ac:dyDescent="0.25">
      <c r="B528">
        <v>7.2413779833915906E-2</v>
      </c>
      <c r="C528" s="3">
        <v>-0.28765773773193398</v>
      </c>
      <c r="D528" t="s">
        <v>1038</v>
      </c>
      <c r="E528" t="s">
        <v>1038</v>
      </c>
      <c r="F528" t="s">
        <v>1039</v>
      </c>
      <c r="G528" t="s">
        <v>1040</v>
      </c>
      <c r="H528" t="s">
        <v>24</v>
      </c>
      <c r="I528">
        <v>1</v>
      </c>
      <c r="J528">
        <v>4</v>
      </c>
      <c r="O528">
        <v>16</v>
      </c>
      <c r="P528">
        <v>16</v>
      </c>
      <c r="Q528">
        <v>16</v>
      </c>
      <c r="R528">
        <v>27.170739999999999</v>
      </c>
      <c r="S528">
        <v>25.861519999999999</v>
      </c>
      <c r="T528">
        <v>27.93703</v>
      </c>
      <c r="U528">
        <v>25.670549999999999</v>
      </c>
    </row>
    <row r="529" spans="2:21" x14ac:dyDescent="0.25">
      <c r="B529">
        <v>8.3368762523120907E-2</v>
      </c>
      <c r="C529" s="3">
        <v>-0.28281307220459001</v>
      </c>
      <c r="D529" t="s">
        <v>1801</v>
      </c>
      <c r="E529" t="s">
        <v>1801</v>
      </c>
      <c r="F529" t="s">
        <v>1802</v>
      </c>
      <c r="G529" t="s">
        <v>1803</v>
      </c>
      <c r="H529" t="s">
        <v>24</v>
      </c>
      <c r="I529">
        <v>1</v>
      </c>
      <c r="J529">
        <v>4</v>
      </c>
      <c r="O529">
        <v>6</v>
      </c>
      <c r="P529">
        <v>6</v>
      </c>
      <c r="Q529">
        <v>6</v>
      </c>
      <c r="R529">
        <v>28.95851</v>
      </c>
      <c r="S529">
        <v>27.532889999999998</v>
      </c>
      <c r="T529">
        <v>29.401900000000001</v>
      </c>
      <c r="U529">
        <v>27.65513</v>
      </c>
    </row>
    <row r="530" spans="2:21" x14ac:dyDescent="0.25">
      <c r="B530">
        <v>9.7184864842969301E-2</v>
      </c>
      <c r="C530" s="3">
        <v>-0.28194236755371099</v>
      </c>
      <c r="D530" t="s">
        <v>2015</v>
      </c>
      <c r="E530" t="s">
        <v>2015</v>
      </c>
      <c r="F530" t="s">
        <v>2016</v>
      </c>
      <c r="G530" t="s">
        <v>2017</v>
      </c>
      <c r="H530" t="s">
        <v>24</v>
      </c>
      <c r="I530">
        <v>1</v>
      </c>
      <c r="J530">
        <v>4</v>
      </c>
      <c r="O530">
        <v>7</v>
      </c>
      <c r="P530">
        <v>7</v>
      </c>
      <c r="Q530">
        <v>7</v>
      </c>
      <c r="R530">
        <v>29.06833</v>
      </c>
      <c r="S530">
        <v>29.62424</v>
      </c>
      <c r="T530">
        <v>30.56184</v>
      </c>
      <c r="U530">
        <v>28.694610000000001</v>
      </c>
    </row>
    <row r="531" spans="2:21" x14ac:dyDescent="0.25">
      <c r="B531">
        <v>9.3631173347232394E-2</v>
      </c>
      <c r="C531" s="3">
        <v>-0.281878471374512</v>
      </c>
      <c r="D531" t="s">
        <v>2289</v>
      </c>
      <c r="E531" t="s">
        <v>2290</v>
      </c>
      <c r="F531" t="s">
        <v>2291</v>
      </c>
      <c r="G531" t="s">
        <v>2292</v>
      </c>
      <c r="H531" t="s">
        <v>24</v>
      </c>
      <c r="I531">
        <v>1</v>
      </c>
      <c r="J531">
        <v>4</v>
      </c>
      <c r="O531">
        <v>9</v>
      </c>
      <c r="P531">
        <v>9</v>
      </c>
      <c r="Q531">
        <v>8</v>
      </c>
      <c r="R531">
        <v>28.782319999999999</v>
      </c>
      <c r="S531">
        <v>28.27985</v>
      </c>
      <c r="T531">
        <v>29.789390000000001</v>
      </c>
      <c r="U531">
        <v>27.83653</v>
      </c>
    </row>
    <row r="532" spans="2:21" x14ac:dyDescent="0.25">
      <c r="B532">
        <v>0.22371231522743901</v>
      </c>
      <c r="C532" s="3">
        <v>-0.28132534027099598</v>
      </c>
      <c r="D532" t="s">
        <v>1056</v>
      </c>
      <c r="E532" t="s">
        <v>1056</v>
      </c>
      <c r="F532" t="s">
        <v>1057</v>
      </c>
      <c r="G532" t="s">
        <v>1058</v>
      </c>
      <c r="H532" t="s">
        <v>24</v>
      </c>
      <c r="I532">
        <v>1</v>
      </c>
      <c r="J532">
        <v>4</v>
      </c>
      <c r="O532">
        <v>7</v>
      </c>
      <c r="P532">
        <v>7</v>
      </c>
      <c r="Q532">
        <v>7</v>
      </c>
      <c r="R532">
        <v>27.211130000000001</v>
      </c>
      <c r="S532">
        <v>28.079440000000002</v>
      </c>
      <c r="T532">
        <v>28.053570000000001</v>
      </c>
      <c r="U532">
        <v>27.79965</v>
      </c>
    </row>
    <row r="533" spans="2:21" x14ac:dyDescent="0.25">
      <c r="B533">
        <v>0.212013201088845</v>
      </c>
      <c r="C533" s="3">
        <v>-0.27500247955322299</v>
      </c>
      <c r="D533" t="s">
        <v>2143</v>
      </c>
      <c r="E533" t="s">
        <v>2143</v>
      </c>
      <c r="F533" t="s">
        <v>2144</v>
      </c>
      <c r="G533" t="s">
        <v>2145</v>
      </c>
      <c r="H533" t="s">
        <v>24</v>
      </c>
      <c r="I533">
        <v>1</v>
      </c>
      <c r="J533">
        <v>4</v>
      </c>
      <c r="O533">
        <v>12</v>
      </c>
      <c r="P533">
        <v>12</v>
      </c>
      <c r="Q533">
        <v>12</v>
      </c>
      <c r="R533">
        <v>27.098690000000001</v>
      </c>
      <c r="S533">
        <v>26.214690000000001</v>
      </c>
      <c r="T533">
        <v>26.789300000000001</v>
      </c>
      <c r="U533">
        <v>27.074079999999999</v>
      </c>
    </row>
    <row r="534" spans="2:21" x14ac:dyDescent="0.25">
      <c r="B534">
        <v>0.20663999286882201</v>
      </c>
      <c r="C534" s="3">
        <v>-0.27310562133789101</v>
      </c>
      <c r="D534" t="s">
        <v>232</v>
      </c>
      <c r="E534" t="s">
        <v>232</v>
      </c>
      <c r="F534" t="s">
        <v>233</v>
      </c>
      <c r="G534" t="s">
        <v>234</v>
      </c>
      <c r="H534" t="s">
        <v>24</v>
      </c>
      <c r="I534">
        <v>1</v>
      </c>
      <c r="J534">
        <v>4</v>
      </c>
      <c r="O534">
        <v>14</v>
      </c>
      <c r="P534">
        <v>14</v>
      </c>
      <c r="Q534">
        <v>14</v>
      </c>
      <c r="R534">
        <v>27.674589999999998</v>
      </c>
      <c r="S534">
        <v>28.13139</v>
      </c>
      <c r="T534">
        <v>28.58924</v>
      </c>
      <c r="U534">
        <v>27.76294</v>
      </c>
    </row>
    <row r="535" spans="2:21" x14ac:dyDescent="0.25">
      <c r="B535">
        <v>0.275126722287866</v>
      </c>
      <c r="C535" s="3">
        <v>-0.27163124084472701</v>
      </c>
      <c r="D535" t="s">
        <v>2511</v>
      </c>
      <c r="E535" t="s">
        <v>2511</v>
      </c>
      <c r="F535" t="s">
        <v>2512</v>
      </c>
      <c r="G535" t="s">
        <v>2513</v>
      </c>
      <c r="H535" t="s">
        <v>24</v>
      </c>
      <c r="I535">
        <v>1</v>
      </c>
      <c r="J535">
        <v>4</v>
      </c>
      <c r="O535">
        <v>6</v>
      </c>
      <c r="P535">
        <v>6</v>
      </c>
      <c r="Q535">
        <v>6</v>
      </c>
      <c r="R535">
        <v>28.97692</v>
      </c>
      <c r="S535">
        <v>29.687370000000001</v>
      </c>
      <c r="T535">
        <v>29.670470000000002</v>
      </c>
      <c r="U535">
        <v>29.53708</v>
      </c>
    </row>
    <row r="536" spans="2:21" x14ac:dyDescent="0.25">
      <c r="B536">
        <v>0.10313036961748701</v>
      </c>
      <c r="C536" s="3">
        <v>-0.26974678039550798</v>
      </c>
      <c r="D536" t="s">
        <v>3279</v>
      </c>
      <c r="E536" t="s">
        <v>3279</v>
      </c>
      <c r="F536" t="s">
        <v>3280</v>
      </c>
      <c r="G536" t="s">
        <v>3281</v>
      </c>
      <c r="H536" t="s">
        <v>24</v>
      </c>
      <c r="I536">
        <v>1</v>
      </c>
      <c r="J536">
        <v>4</v>
      </c>
      <c r="O536">
        <v>28</v>
      </c>
      <c r="P536">
        <v>28</v>
      </c>
      <c r="Q536">
        <v>28</v>
      </c>
      <c r="R536">
        <v>31.055040000000002</v>
      </c>
      <c r="S536">
        <v>30.929030000000001</v>
      </c>
      <c r="T536">
        <v>32.141509999999997</v>
      </c>
      <c r="U536">
        <v>30.382059999999999</v>
      </c>
    </row>
    <row r="537" spans="2:21" x14ac:dyDescent="0.25">
      <c r="B537">
        <v>0.63012772263516703</v>
      </c>
      <c r="C537" s="3">
        <v>-0.26139640808105502</v>
      </c>
      <c r="D537" t="s">
        <v>2881</v>
      </c>
      <c r="E537" t="s">
        <v>2881</v>
      </c>
      <c r="F537" t="s">
        <v>2882</v>
      </c>
      <c r="G537" t="s">
        <v>2883</v>
      </c>
      <c r="H537" t="s">
        <v>24</v>
      </c>
      <c r="I537">
        <v>1</v>
      </c>
      <c r="J537">
        <v>4</v>
      </c>
      <c r="O537">
        <v>13</v>
      </c>
      <c r="P537">
        <v>13</v>
      </c>
      <c r="Q537">
        <v>13</v>
      </c>
      <c r="R537">
        <v>30.18553</v>
      </c>
      <c r="S537">
        <v>29.96292</v>
      </c>
      <c r="T537">
        <v>30.443909999999999</v>
      </c>
      <c r="U537">
        <v>30.227340000000002</v>
      </c>
    </row>
    <row r="538" spans="2:21" x14ac:dyDescent="0.25">
      <c r="B538">
        <v>4.0203197101937101E-2</v>
      </c>
      <c r="C538" s="3">
        <v>-0.25729179382324202</v>
      </c>
      <c r="D538" t="s">
        <v>1699</v>
      </c>
      <c r="E538" t="s">
        <v>1700</v>
      </c>
      <c r="F538" t="s">
        <v>1701</v>
      </c>
      <c r="G538" t="s">
        <v>1702</v>
      </c>
      <c r="H538" t="s">
        <v>24</v>
      </c>
      <c r="I538">
        <v>1</v>
      </c>
      <c r="J538">
        <v>4</v>
      </c>
      <c r="O538">
        <v>39</v>
      </c>
      <c r="P538">
        <v>39</v>
      </c>
      <c r="Q538">
        <v>28</v>
      </c>
      <c r="R538">
        <v>26.201090000000001</v>
      </c>
      <c r="S538">
        <v>26.126639999999998</v>
      </c>
      <c r="T538">
        <v>28.470459999999999</v>
      </c>
      <c r="U538">
        <v>24.371860000000002</v>
      </c>
    </row>
    <row r="539" spans="2:21" x14ac:dyDescent="0.25">
      <c r="B539">
        <v>6.3789921649158601E-2</v>
      </c>
      <c r="C539" s="3">
        <v>-0.25172042846679699</v>
      </c>
      <c r="D539" t="s">
        <v>2057</v>
      </c>
      <c r="E539" t="s">
        <v>2057</v>
      </c>
      <c r="F539" t="s">
        <v>2058</v>
      </c>
      <c r="G539" t="s">
        <v>2059</v>
      </c>
      <c r="H539" t="s">
        <v>24</v>
      </c>
      <c r="I539">
        <v>1</v>
      </c>
      <c r="J539">
        <v>4</v>
      </c>
      <c r="O539">
        <v>6</v>
      </c>
      <c r="P539">
        <v>6</v>
      </c>
      <c r="Q539">
        <v>6</v>
      </c>
      <c r="R539">
        <v>27.478079999999999</v>
      </c>
      <c r="S539">
        <v>26.39424</v>
      </c>
      <c r="T539">
        <v>28.359380000000002</v>
      </c>
      <c r="U539">
        <v>26.016380000000002</v>
      </c>
    </row>
    <row r="540" spans="2:21" x14ac:dyDescent="0.25">
      <c r="B540">
        <v>0.34467448439759102</v>
      </c>
      <c r="C540" s="3">
        <v>-0.25016117095947299</v>
      </c>
      <c r="D540" t="s">
        <v>1624</v>
      </c>
      <c r="E540" t="s">
        <v>1624</v>
      </c>
      <c r="F540" t="s">
        <v>1625</v>
      </c>
      <c r="G540" t="s">
        <v>1626</v>
      </c>
      <c r="H540" t="s">
        <v>24</v>
      </c>
      <c r="I540">
        <v>1</v>
      </c>
      <c r="J540">
        <v>4</v>
      </c>
      <c r="O540">
        <v>13</v>
      </c>
      <c r="P540">
        <v>13</v>
      </c>
      <c r="Q540">
        <v>13</v>
      </c>
      <c r="R540">
        <v>28.918150000000001</v>
      </c>
      <c r="S540">
        <v>28.837620000000001</v>
      </c>
      <c r="T540">
        <v>29.39517</v>
      </c>
      <c r="U540">
        <v>28.86092</v>
      </c>
    </row>
    <row r="541" spans="2:21" x14ac:dyDescent="0.25">
      <c r="B541">
        <v>0.16228639420900801</v>
      </c>
      <c r="C541" s="3">
        <v>-0.24610710144042999</v>
      </c>
      <c r="D541" t="s">
        <v>3147</v>
      </c>
      <c r="E541" t="s">
        <v>3147</v>
      </c>
      <c r="F541" t="s">
        <v>3148</v>
      </c>
      <c r="G541" t="s">
        <v>3149</v>
      </c>
      <c r="H541" t="s">
        <v>24</v>
      </c>
      <c r="I541">
        <v>1</v>
      </c>
      <c r="J541">
        <v>4</v>
      </c>
      <c r="O541">
        <v>15</v>
      </c>
      <c r="P541">
        <v>15</v>
      </c>
      <c r="Q541">
        <v>15</v>
      </c>
      <c r="R541">
        <v>29.643650000000001</v>
      </c>
      <c r="S541">
        <v>30.492090000000001</v>
      </c>
      <c r="T541">
        <v>30.632180000000002</v>
      </c>
      <c r="U541">
        <v>29.99577</v>
      </c>
    </row>
    <row r="542" spans="2:21" x14ac:dyDescent="0.25">
      <c r="B542">
        <v>0.19883781220452801</v>
      </c>
      <c r="C542" s="3">
        <v>-0.245083808898926</v>
      </c>
      <c r="D542" t="s">
        <v>1518</v>
      </c>
      <c r="E542" t="s">
        <v>1519</v>
      </c>
      <c r="F542" t="s">
        <v>1520</v>
      </c>
      <c r="G542" t="s">
        <v>1521</v>
      </c>
      <c r="H542" t="s">
        <v>24</v>
      </c>
      <c r="I542">
        <v>1</v>
      </c>
      <c r="J542">
        <v>4</v>
      </c>
      <c r="O542">
        <v>14</v>
      </c>
      <c r="P542">
        <v>14</v>
      </c>
      <c r="Q542">
        <v>14</v>
      </c>
      <c r="R542">
        <v>29.40558</v>
      </c>
      <c r="S542">
        <v>29.516249999999999</v>
      </c>
      <c r="T542">
        <v>30.141269999999999</v>
      </c>
      <c r="U542">
        <v>29.27073</v>
      </c>
    </row>
    <row r="543" spans="2:21" x14ac:dyDescent="0.25">
      <c r="B543">
        <v>0.14237544968216201</v>
      </c>
      <c r="C543" s="3">
        <v>-0.237561225891113</v>
      </c>
      <c r="D543" t="s">
        <v>2514</v>
      </c>
      <c r="E543" t="s">
        <v>2514</v>
      </c>
      <c r="F543" t="s">
        <v>2515</v>
      </c>
      <c r="G543" t="s">
        <v>2516</v>
      </c>
      <c r="H543" t="s">
        <v>24</v>
      </c>
      <c r="I543">
        <v>1</v>
      </c>
      <c r="J543">
        <v>4</v>
      </c>
      <c r="O543">
        <v>26</v>
      </c>
      <c r="P543">
        <v>25</v>
      </c>
      <c r="Q543">
        <v>24</v>
      </c>
      <c r="R543">
        <v>30.60435</v>
      </c>
      <c r="S543">
        <v>31.07884</v>
      </c>
      <c r="T543">
        <v>31.605139999999999</v>
      </c>
      <c r="U543">
        <v>30.553159999999998</v>
      </c>
    </row>
    <row r="544" spans="2:21" x14ac:dyDescent="0.25">
      <c r="B544">
        <v>0.30755785612001701</v>
      </c>
      <c r="C544" s="3">
        <v>-0.224617004394531</v>
      </c>
      <c r="D544" t="s">
        <v>2437</v>
      </c>
      <c r="E544" t="s">
        <v>2437</v>
      </c>
      <c r="F544" t="s">
        <v>2438</v>
      </c>
      <c r="G544" t="s">
        <v>2439</v>
      </c>
      <c r="H544" t="s">
        <v>24</v>
      </c>
      <c r="I544">
        <v>1</v>
      </c>
      <c r="J544">
        <v>4</v>
      </c>
      <c r="O544">
        <v>20</v>
      </c>
      <c r="P544">
        <v>20</v>
      </c>
      <c r="Q544">
        <v>20</v>
      </c>
      <c r="R544">
        <v>29.304079999999999</v>
      </c>
      <c r="S544">
        <v>29.631229999999999</v>
      </c>
      <c r="T544">
        <v>29.47785</v>
      </c>
      <c r="U544">
        <v>29.906700000000001</v>
      </c>
    </row>
    <row r="545" spans="2:21" x14ac:dyDescent="0.25">
      <c r="B545">
        <v>0.114079287544275</v>
      </c>
      <c r="C545" s="3">
        <v>-0.22452926635742201</v>
      </c>
      <c r="D545" t="s">
        <v>312</v>
      </c>
      <c r="E545" t="s">
        <v>312</v>
      </c>
      <c r="F545" t="s">
        <v>313</v>
      </c>
      <c r="G545" t="s">
        <v>314</v>
      </c>
      <c r="H545" t="s">
        <v>24</v>
      </c>
      <c r="I545">
        <v>1</v>
      </c>
      <c r="J545">
        <v>4</v>
      </c>
      <c r="O545">
        <v>29</v>
      </c>
      <c r="P545">
        <v>29</v>
      </c>
      <c r="Q545">
        <v>22</v>
      </c>
      <c r="R545">
        <v>28.852370000000001</v>
      </c>
      <c r="S545">
        <v>28.558990000000001</v>
      </c>
      <c r="T545">
        <v>29.582599999999999</v>
      </c>
      <c r="U545">
        <v>28.277819999999998</v>
      </c>
    </row>
    <row r="546" spans="2:21" x14ac:dyDescent="0.25">
      <c r="B546">
        <v>0.11496821734321799</v>
      </c>
      <c r="C546" s="3">
        <v>-0.22089481353759799</v>
      </c>
      <c r="D546" t="s">
        <v>153</v>
      </c>
      <c r="E546" t="s">
        <v>154</v>
      </c>
      <c r="F546" t="s">
        <v>155</v>
      </c>
      <c r="G546" t="s">
        <v>156</v>
      </c>
      <c r="H546" t="s">
        <v>24</v>
      </c>
      <c r="I546">
        <v>1</v>
      </c>
      <c r="J546">
        <v>4</v>
      </c>
      <c r="O546">
        <v>28</v>
      </c>
      <c r="P546">
        <v>28</v>
      </c>
      <c r="Q546">
        <v>27</v>
      </c>
      <c r="R546">
        <v>29.403649999999999</v>
      </c>
      <c r="S546">
        <v>29.471699999999998</v>
      </c>
      <c r="T546">
        <v>30.310839999999999</v>
      </c>
      <c r="U546">
        <v>29.0063</v>
      </c>
    </row>
    <row r="547" spans="2:21" x14ac:dyDescent="0.25">
      <c r="B547">
        <v>0.221977812922275</v>
      </c>
      <c r="C547" s="3">
        <v>-0.21993446350097701</v>
      </c>
      <c r="D547" t="s">
        <v>791</v>
      </c>
      <c r="E547" t="s">
        <v>791</v>
      </c>
      <c r="F547" t="s">
        <v>792</v>
      </c>
      <c r="G547" t="s">
        <v>793</v>
      </c>
      <c r="H547" t="s">
        <v>24</v>
      </c>
      <c r="I547">
        <v>1</v>
      </c>
      <c r="J547">
        <v>4</v>
      </c>
      <c r="O547">
        <v>32</v>
      </c>
      <c r="P547">
        <v>32</v>
      </c>
      <c r="Q547">
        <v>15</v>
      </c>
      <c r="R547">
        <v>32.565719999999999</v>
      </c>
      <c r="S547">
        <v>32.707979999999999</v>
      </c>
      <c r="T547">
        <v>33.205759999999998</v>
      </c>
      <c r="U547">
        <v>32.507820000000002</v>
      </c>
    </row>
    <row r="548" spans="2:21" x14ac:dyDescent="0.25">
      <c r="B548">
        <v>0.11853097897310499</v>
      </c>
      <c r="C548" s="3">
        <v>-0.21072769165039101</v>
      </c>
      <c r="D548" t="s">
        <v>547</v>
      </c>
      <c r="E548" t="s">
        <v>547</v>
      </c>
      <c r="F548" t="s">
        <v>548</v>
      </c>
      <c r="G548" t="s">
        <v>549</v>
      </c>
      <c r="H548" t="s">
        <v>24</v>
      </c>
      <c r="I548">
        <v>1</v>
      </c>
      <c r="J548">
        <v>4</v>
      </c>
      <c r="O548">
        <v>31</v>
      </c>
      <c r="P548">
        <v>31</v>
      </c>
      <c r="Q548">
        <v>31</v>
      </c>
      <c r="R548">
        <v>31.197179999999999</v>
      </c>
      <c r="S548">
        <v>30.904689999999999</v>
      </c>
      <c r="T548">
        <v>31.849540000000001</v>
      </c>
      <c r="U548">
        <v>30.67379</v>
      </c>
    </row>
    <row r="549" spans="2:21" x14ac:dyDescent="0.25">
      <c r="B549">
        <v>0.32619047048939098</v>
      </c>
      <c r="C549" s="3">
        <v>-0.20721340179443401</v>
      </c>
      <c r="D549" t="s">
        <v>936</v>
      </c>
      <c r="E549" t="s">
        <v>936</v>
      </c>
      <c r="F549" t="s">
        <v>937</v>
      </c>
      <c r="G549" t="s">
        <v>938</v>
      </c>
      <c r="H549" t="s">
        <v>24</v>
      </c>
      <c r="I549">
        <v>1</v>
      </c>
      <c r="J549">
        <v>4</v>
      </c>
      <c r="O549">
        <v>2</v>
      </c>
      <c r="P549">
        <v>2</v>
      </c>
      <c r="Q549">
        <v>2</v>
      </c>
      <c r="R549">
        <v>27.987719999999999</v>
      </c>
      <c r="S549">
        <v>27.83455</v>
      </c>
      <c r="T549">
        <v>28.34113</v>
      </c>
      <c r="U549">
        <v>27.89556</v>
      </c>
    </row>
    <row r="550" spans="2:21" x14ac:dyDescent="0.25">
      <c r="B550">
        <v>7.2941978605373395E-2</v>
      </c>
      <c r="C550" s="3">
        <v>-0.207201957702637</v>
      </c>
      <c r="D550" t="s">
        <v>2488</v>
      </c>
      <c r="E550" t="s">
        <v>2488</v>
      </c>
      <c r="F550" t="s">
        <v>2489</v>
      </c>
      <c r="G550" s="5" t="s">
        <v>3283</v>
      </c>
      <c r="H550" t="s">
        <v>24</v>
      </c>
      <c r="I550">
        <v>1</v>
      </c>
      <c r="J550">
        <v>4</v>
      </c>
      <c r="O550">
        <v>22</v>
      </c>
      <c r="P550">
        <v>22</v>
      </c>
      <c r="Q550">
        <v>22</v>
      </c>
      <c r="R550">
        <v>28.596340000000001</v>
      </c>
      <c r="S550">
        <v>27.621919999999999</v>
      </c>
      <c r="T550">
        <v>29.115819999999999</v>
      </c>
      <c r="U550">
        <v>27.516829999999999</v>
      </c>
    </row>
    <row r="551" spans="2:21" x14ac:dyDescent="0.25">
      <c r="B551">
        <v>0.31840103345357401</v>
      </c>
      <c r="C551" s="3">
        <v>-0.20072078704834001</v>
      </c>
      <c r="D551" t="s">
        <v>169</v>
      </c>
      <c r="E551" t="s">
        <v>169</v>
      </c>
      <c r="F551" t="s">
        <v>170</v>
      </c>
      <c r="G551" t="s">
        <v>171</v>
      </c>
      <c r="H551" t="s">
        <v>24</v>
      </c>
      <c r="I551">
        <v>1</v>
      </c>
      <c r="J551">
        <v>4</v>
      </c>
      <c r="O551">
        <v>2</v>
      </c>
      <c r="P551">
        <v>2</v>
      </c>
      <c r="Q551">
        <v>2</v>
      </c>
      <c r="R551">
        <v>26.065729999999999</v>
      </c>
      <c r="S551">
        <v>26.205480000000001</v>
      </c>
      <c r="T551">
        <v>26.11365</v>
      </c>
      <c r="U551">
        <v>26.559000000000001</v>
      </c>
    </row>
    <row r="552" spans="2:21" x14ac:dyDescent="0.25">
      <c r="B552">
        <v>0.201963211570406</v>
      </c>
      <c r="C552" s="3">
        <v>-0.19780540466308599</v>
      </c>
      <c r="D552" t="s">
        <v>303</v>
      </c>
      <c r="E552" t="s">
        <v>303</v>
      </c>
      <c r="F552" t="s">
        <v>304</v>
      </c>
      <c r="G552" t="s">
        <v>305</v>
      </c>
      <c r="H552" t="s">
        <v>24</v>
      </c>
      <c r="I552">
        <v>1</v>
      </c>
      <c r="J552">
        <v>4</v>
      </c>
      <c r="O552">
        <v>18</v>
      </c>
      <c r="P552">
        <v>18</v>
      </c>
      <c r="Q552">
        <v>18</v>
      </c>
      <c r="R552">
        <v>27.213360000000002</v>
      </c>
      <c r="S552">
        <v>26.828330000000001</v>
      </c>
      <c r="T552">
        <v>27.509899999999998</v>
      </c>
      <c r="U552">
        <v>26.927389999999999</v>
      </c>
    </row>
    <row r="553" spans="2:21" x14ac:dyDescent="0.25">
      <c r="B553">
        <v>3.1538240261350298E-2</v>
      </c>
      <c r="C553" s="3">
        <v>-0.195012092590332</v>
      </c>
      <c r="D553" t="s">
        <v>1431</v>
      </c>
      <c r="E553" t="s">
        <v>1431</v>
      </c>
      <c r="F553" t="s">
        <v>1432</v>
      </c>
      <c r="G553" t="s">
        <v>1433</v>
      </c>
      <c r="H553" t="s">
        <v>24</v>
      </c>
      <c r="I553">
        <v>1</v>
      </c>
      <c r="J553">
        <v>4</v>
      </c>
      <c r="O553">
        <v>17</v>
      </c>
      <c r="P553">
        <v>17</v>
      </c>
      <c r="Q553">
        <v>17</v>
      </c>
      <c r="R553">
        <v>30.304110000000001</v>
      </c>
      <c r="S553">
        <v>28.797920000000001</v>
      </c>
      <c r="T553">
        <v>31.55969</v>
      </c>
      <c r="U553">
        <v>27.932359999999999</v>
      </c>
    </row>
    <row r="554" spans="2:21" x14ac:dyDescent="0.25">
      <c r="B554">
        <v>4.8586542447187901E-2</v>
      </c>
      <c r="C554" s="3">
        <v>-0.188926696777344</v>
      </c>
      <c r="D554" t="s">
        <v>3184</v>
      </c>
      <c r="E554" t="s">
        <v>3184</v>
      </c>
      <c r="F554" t="s">
        <v>3185</v>
      </c>
      <c r="G554" t="s">
        <v>3186</v>
      </c>
      <c r="H554" t="s">
        <v>24</v>
      </c>
      <c r="I554">
        <v>1</v>
      </c>
      <c r="J554">
        <v>4</v>
      </c>
      <c r="O554">
        <v>15</v>
      </c>
      <c r="P554">
        <v>15</v>
      </c>
      <c r="Q554">
        <v>15</v>
      </c>
      <c r="R554">
        <v>27.054659999999998</v>
      </c>
      <c r="S554">
        <v>28.65578</v>
      </c>
      <c r="T554">
        <v>29.010729999999999</v>
      </c>
      <c r="U554">
        <v>27.077549999999999</v>
      </c>
    </row>
    <row r="555" spans="2:21" x14ac:dyDescent="0.25">
      <c r="B555">
        <v>0.13286647113549399</v>
      </c>
      <c r="C555" s="3">
        <v>-0.18865299224853499</v>
      </c>
      <c r="D555" t="s">
        <v>1091</v>
      </c>
      <c r="E555" t="s">
        <v>1091</v>
      </c>
      <c r="F555" t="s">
        <v>1092</v>
      </c>
      <c r="G555" t="s">
        <v>1093</v>
      </c>
      <c r="H555" t="s">
        <v>24</v>
      </c>
      <c r="I555">
        <v>1</v>
      </c>
      <c r="J555">
        <v>4</v>
      </c>
      <c r="O555">
        <v>15</v>
      </c>
      <c r="P555">
        <v>15</v>
      </c>
      <c r="Q555">
        <v>15</v>
      </c>
      <c r="R555">
        <v>28.191970000000001</v>
      </c>
      <c r="S555">
        <v>27.96124</v>
      </c>
      <c r="T555">
        <v>27.790859999999999</v>
      </c>
      <c r="U555">
        <v>28.739660000000001</v>
      </c>
    </row>
    <row r="556" spans="2:21" x14ac:dyDescent="0.25">
      <c r="B556">
        <v>3.1120322835583299E-2</v>
      </c>
      <c r="C556" s="3">
        <v>-0.187721252441406</v>
      </c>
      <c r="D556" t="s">
        <v>2649</v>
      </c>
      <c r="E556" t="s">
        <v>2649</v>
      </c>
      <c r="F556" t="s">
        <v>2650</v>
      </c>
      <c r="G556" t="s">
        <v>2651</v>
      </c>
      <c r="H556" t="s">
        <v>24</v>
      </c>
      <c r="I556">
        <v>1</v>
      </c>
      <c r="J556">
        <v>4</v>
      </c>
      <c r="O556">
        <v>17</v>
      </c>
      <c r="P556">
        <v>17</v>
      </c>
      <c r="Q556">
        <v>17</v>
      </c>
      <c r="R556">
        <v>27.239909999999998</v>
      </c>
      <c r="S556">
        <v>28.320360000000001</v>
      </c>
      <c r="T556">
        <v>29.805060000000001</v>
      </c>
      <c r="U556">
        <v>26.130649999999999</v>
      </c>
    </row>
    <row r="557" spans="2:21" x14ac:dyDescent="0.25">
      <c r="B557">
        <v>7.5076437878705299E-2</v>
      </c>
      <c r="C557" s="3">
        <v>-0.18380641937255901</v>
      </c>
      <c r="D557" t="s">
        <v>1072</v>
      </c>
      <c r="E557" t="s">
        <v>1072</v>
      </c>
      <c r="F557" t="s">
        <v>1073</v>
      </c>
      <c r="G557" t="s">
        <v>1074</v>
      </c>
      <c r="H557" t="s">
        <v>24</v>
      </c>
      <c r="I557">
        <v>1</v>
      </c>
      <c r="J557">
        <v>4</v>
      </c>
      <c r="O557">
        <v>5</v>
      </c>
      <c r="P557">
        <v>5</v>
      </c>
      <c r="Q557">
        <v>5</v>
      </c>
      <c r="R557">
        <v>26.269210000000001</v>
      </c>
      <c r="S557">
        <v>25.982050000000001</v>
      </c>
      <c r="T557">
        <v>27.104900000000001</v>
      </c>
      <c r="U557">
        <v>25.51397</v>
      </c>
    </row>
    <row r="558" spans="2:21" x14ac:dyDescent="0.25">
      <c r="B558">
        <v>6.3466832284302804E-2</v>
      </c>
      <c r="C558" s="3">
        <v>-0.17981624603271501</v>
      </c>
      <c r="D558" t="s">
        <v>514</v>
      </c>
      <c r="E558" t="s">
        <v>514</v>
      </c>
      <c r="F558" t="s">
        <v>515</v>
      </c>
      <c r="G558" t="s">
        <v>516</v>
      </c>
      <c r="H558" t="s">
        <v>24</v>
      </c>
      <c r="I558">
        <v>1</v>
      </c>
      <c r="J558">
        <v>4</v>
      </c>
      <c r="O558">
        <v>7</v>
      </c>
      <c r="P558">
        <v>7</v>
      </c>
      <c r="Q558">
        <v>7</v>
      </c>
      <c r="R558">
        <v>29.297999999999998</v>
      </c>
      <c r="S558">
        <v>28.732890000000001</v>
      </c>
      <c r="T558">
        <v>30.077629999999999</v>
      </c>
      <c r="U558">
        <v>28.312889999999999</v>
      </c>
    </row>
    <row r="559" spans="2:21" x14ac:dyDescent="0.25">
      <c r="B559">
        <v>8.2618273322431907E-2</v>
      </c>
      <c r="C559" s="3">
        <v>-0.174496650695801</v>
      </c>
      <c r="D559" t="s">
        <v>1193</v>
      </c>
      <c r="E559" t="s">
        <v>1193</v>
      </c>
      <c r="F559" t="s">
        <v>1194</v>
      </c>
      <c r="G559" t="s">
        <v>1195</v>
      </c>
      <c r="H559" t="s">
        <v>24</v>
      </c>
      <c r="I559">
        <v>1</v>
      </c>
      <c r="J559">
        <v>4</v>
      </c>
      <c r="O559">
        <v>19</v>
      </c>
      <c r="P559">
        <v>19</v>
      </c>
      <c r="Q559">
        <v>19</v>
      </c>
      <c r="R559">
        <v>30.421420000000001</v>
      </c>
      <c r="S559">
        <v>30.397030000000001</v>
      </c>
      <c r="T559">
        <v>31.2851</v>
      </c>
      <c r="U559">
        <v>29.882339999999999</v>
      </c>
    </row>
    <row r="560" spans="2:21" x14ac:dyDescent="0.25">
      <c r="B560">
        <v>0.16421416056396099</v>
      </c>
      <c r="C560" s="3">
        <v>-0.17021656036377</v>
      </c>
      <c r="D560" t="s">
        <v>1487</v>
      </c>
      <c r="E560" t="s">
        <v>1487</v>
      </c>
      <c r="F560" t="s">
        <v>1488</v>
      </c>
      <c r="G560" t="s">
        <v>1489</v>
      </c>
      <c r="H560" t="s">
        <v>24</v>
      </c>
      <c r="I560">
        <v>1</v>
      </c>
      <c r="J560">
        <v>4</v>
      </c>
      <c r="O560">
        <v>7</v>
      </c>
      <c r="P560">
        <v>7</v>
      </c>
      <c r="Q560">
        <v>7</v>
      </c>
      <c r="R560">
        <v>28.72289</v>
      </c>
      <c r="S560">
        <v>28.468129999999999</v>
      </c>
      <c r="T560">
        <v>29.10547</v>
      </c>
      <c r="U560">
        <v>28.425979999999999</v>
      </c>
    </row>
    <row r="561" spans="2:21" x14ac:dyDescent="0.25">
      <c r="B561">
        <v>3.3731912937054902E-2</v>
      </c>
      <c r="C561" s="3">
        <v>-0.168980598449707</v>
      </c>
      <c r="D561" t="s">
        <v>2619</v>
      </c>
      <c r="E561" t="s">
        <v>2619</v>
      </c>
      <c r="F561" t="s">
        <v>2620</v>
      </c>
      <c r="G561" t="s">
        <v>2621</v>
      </c>
      <c r="H561" t="s">
        <v>24</v>
      </c>
      <c r="I561">
        <v>1</v>
      </c>
      <c r="J561">
        <v>4</v>
      </c>
      <c r="O561">
        <v>18</v>
      </c>
      <c r="P561">
        <v>18</v>
      </c>
      <c r="Q561">
        <v>18</v>
      </c>
      <c r="R561">
        <v>26.319050000000001</v>
      </c>
      <c r="S561">
        <v>25.385840000000002</v>
      </c>
      <c r="T561">
        <v>24.4968</v>
      </c>
      <c r="U561">
        <v>27.546060000000001</v>
      </c>
    </row>
    <row r="562" spans="2:21" x14ac:dyDescent="0.25">
      <c r="B562">
        <v>7.98910386253711E-2</v>
      </c>
      <c r="C562" s="3">
        <v>-0.167884826660156</v>
      </c>
      <c r="D562" t="s">
        <v>1374</v>
      </c>
      <c r="E562" t="s">
        <v>1374</v>
      </c>
      <c r="F562" t="s">
        <v>1375</v>
      </c>
      <c r="G562" t="s">
        <v>1376</v>
      </c>
      <c r="H562" t="s">
        <v>24</v>
      </c>
      <c r="I562">
        <v>1</v>
      </c>
      <c r="J562">
        <v>4</v>
      </c>
      <c r="O562">
        <v>14</v>
      </c>
      <c r="P562">
        <v>14</v>
      </c>
      <c r="Q562">
        <v>14</v>
      </c>
      <c r="R562">
        <v>26.654579999999999</v>
      </c>
      <c r="S562">
        <v>25.947479999999999</v>
      </c>
      <c r="T562">
        <v>27.06897</v>
      </c>
      <c r="U562">
        <v>25.868870000000001</v>
      </c>
    </row>
    <row r="563" spans="2:21" x14ac:dyDescent="0.25">
      <c r="B563">
        <v>0.21347269899990201</v>
      </c>
      <c r="C563" s="3">
        <v>-0.158617973327637</v>
      </c>
      <c r="D563" t="s">
        <v>1985</v>
      </c>
      <c r="E563" t="s">
        <v>1985</v>
      </c>
      <c r="F563" t="s">
        <v>1986</v>
      </c>
      <c r="G563" t="s">
        <v>1987</v>
      </c>
      <c r="H563" t="s">
        <v>24</v>
      </c>
      <c r="I563">
        <v>1</v>
      </c>
      <c r="J563">
        <v>4</v>
      </c>
      <c r="O563">
        <v>12</v>
      </c>
      <c r="P563">
        <v>12</v>
      </c>
      <c r="Q563">
        <v>12</v>
      </c>
      <c r="R563">
        <v>29.78201</v>
      </c>
      <c r="S563">
        <v>29.604220000000002</v>
      </c>
      <c r="T563">
        <v>30.102620000000002</v>
      </c>
      <c r="U563">
        <v>29.600840000000002</v>
      </c>
    </row>
    <row r="564" spans="2:21" x14ac:dyDescent="0.25">
      <c r="B564">
        <v>0.11033873411567099</v>
      </c>
      <c r="C564" s="3">
        <v>-0.15825462341308599</v>
      </c>
      <c r="D564" t="s">
        <v>2205</v>
      </c>
      <c r="E564" t="s">
        <v>2206</v>
      </c>
      <c r="F564" t="s">
        <v>2207</v>
      </c>
      <c r="G564" t="s">
        <v>2208</v>
      </c>
      <c r="H564" t="s">
        <v>24</v>
      </c>
      <c r="I564">
        <v>1</v>
      </c>
      <c r="J564">
        <v>4</v>
      </c>
      <c r="O564">
        <v>87</v>
      </c>
      <c r="P564">
        <v>87</v>
      </c>
      <c r="Q564">
        <v>87</v>
      </c>
      <c r="R564">
        <v>33.541670000000003</v>
      </c>
      <c r="S564">
        <v>32.845149999999997</v>
      </c>
      <c r="T564">
        <v>33.690730000000002</v>
      </c>
      <c r="U564">
        <v>33.012599999999999</v>
      </c>
    </row>
    <row r="565" spans="2:21" x14ac:dyDescent="0.25">
      <c r="B565">
        <v>6.2006067525717502E-2</v>
      </c>
      <c r="C565" s="3">
        <v>-0.15799808502197299</v>
      </c>
      <c r="D565" t="s">
        <v>967</v>
      </c>
      <c r="E565" t="s">
        <v>967</v>
      </c>
      <c r="F565" t="s">
        <v>968</v>
      </c>
      <c r="G565" t="s">
        <v>969</v>
      </c>
      <c r="H565" t="s">
        <v>24</v>
      </c>
      <c r="I565">
        <v>1</v>
      </c>
      <c r="J565">
        <v>4</v>
      </c>
      <c r="O565">
        <v>23</v>
      </c>
      <c r="P565">
        <v>23</v>
      </c>
      <c r="Q565">
        <v>22</v>
      </c>
      <c r="R565">
        <v>30.9221</v>
      </c>
      <c r="S565">
        <v>30.742460000000001</v>
      </c>
      <c r="T565">
        <v>31.81765</v>
      </c>
      <c r="U565">
        <v>30.16291</v>
      </c>
    </row>
    <row r="566" spans="2:21" x14ac:dyDescent="0.25">
      <c r="B566">
        <v>4.2117199278536903E-2</v>
      </c>
      <c r="C566" s="3">
        <v>-0.157893180847168</v>
      </c>
      <c r="D566" t="s">
        <v>1332</v>
      </c>
      <c r="E566" t="s">
        <v>1332</v>
      </c>
      <c r="F566" t="s">
        <v>1333</v>
      </c>
      <c r="G566" t="s">
        <v>1334</v>
      </c>
      <c r="H566" t="s">
        <v>24</v>
      </c>
      <c r="I566">
        <v>1</v>
      </c>
      <c r="J566">
        <v>4</v>
      </c>
      <c r="O566">
        <v>9</v>
      </c>
      <c r="P566">
        <v>9</v>
      </c>
      <c r="Q566">
        <v>9</v>
      </c>
      <c r="R566">
        <v>29.188199999999998</v>
      </c>
      <c r="S566">
        <v>29.753409999999999</v>
      </c>
      <c r="T566">
        <v>30.797840000000001</v>
      </c>
      <c r="U566">
        <v>28.45955</v>
      </c>
    </row>
    <row r="567" spans="2:21" x14ac:dyDescent="0.25">
      <c r="B567">
        <v>0.12584627351268299</v>
      </c>
      <c r="C567" s="3">
        <v>-0.152483940124512</v>
      </c>
      <c r="D567" t="s">
        <v>1596</v>
      </c>
      <c r="E567" t="s">
        <v>1596</v>
      </c>
      <c r="F567" t="s">
        <v>1597</v>
      </c>
      <c r="G567" t="s">
        <v>1598</v>
      </c>
      <c r="H567" t="s">
        <v>24</v>
      </c>
      <c r="I567">
        <v>1</v>
      </c>
      <c r="J567">
        <v>4</v>
      </c>
      <c r="O567">
        <v>16</v>
      </c>
      <c r="P567">
        <v>16</v>
      </c>
      <c r="Q567">
        <v>16</v>
      </c>
      <c r="R567">
        <v>27.807960000000001</v>
      </c>
      <c r="S567">
        <v>28.05667</v>
      </c>
      <c r="T567">
        <v>28.480550000000001</v>
      </c>
      <c r="U567">
        <v>27.689060000000001</v>
      </c>
    </row>
    <row r="568" spans="2:21" x14ac:dyDescent="0.25">
      <c r="B568">
        <v>4.5661088989641101E-2</v>
      </c>
      <c r="C568" s="3">
        <v>-0.147616386413574</v>
      </c>
      <c r="D568" t="s">
        <v>646</v>
      </c>
      <c r="E568" t="s">
        <v>646</v>
      </c>
      <c r="F568" t="s">
        <v>647</v>
      </c>
      <c r="G568" t="s">
        <v>648</v>
      </c>
      <c r="H568" t="s">
        <v>24</v>
      </c>
      <c r="I568">
        <v>1</v>
      </c>
      <c r="J568">
        <v>4</v>
      </c>
      <c r="O568">
        <v>18</v>
      </c>
      <c r="P568">
        <v>18</v>
      </c>
      <c r="Q568">
        <v>18</v>
      </c>
      <c r="R568">
        <v>32.593299999999999</v>
      </c>
      <c r="S568">
        <v>32.241039999999998</v>
      </c>
      <c r="T568">
        <v>33.590449999999997</v>
      </c>
      <c r="U568">
        <v>31.53913</v>
      </c>
    </row>
    <row r="569" spans="2:21" x14ac:dyDescent="0.25">
      <c r="B569">
        <v>5.43135752893237E-2</v>
      </c>
      <c r="C569" s="3">
        <v>-0.14411830902099601</v>
      </c>
      <c r="D569" t="s">
        <v>2006</v>
      </c>
      <c r="E569" t="s">
        <v>2006</v>
      </c>
      <c r="F569" t="s">
        <v>2007</v>
      </c>
      <c r="G569" t="s">
        <v>2008</v>
      </c>
      <c r="H569" t="s">
        <v>24</v>
      </c>
      <c r="I569">
        <v>1</v>
      </c>
      <c r="J569">
        <v>4</v>
      </c>
      <c r="O569">
        <v>7</v>
      </c>
      <c r="P569">
        <v>7</v>
      </c>
      <c r="Q569">
        <v>7</v>
      </c>
      <c r="R569">
        <v>28.295970000000001</v>
      </c>
      <c r="S569">
        <v>28.60791</v>
      </c>
      <c r="T569">
        <v>29.44267</v>
      </c>
      <c r="U569">
        <v>27.74945</v>
      </c>
    </row>
    <row r="570" spans="2:21" x14ac:dyDescent="0.25">
      <c r="B570">
        <v>2.6915808077226301E-2</v>
      </c>
      <c r="C570" s="3">
        <v>-0.14116001129150399</v>
      </c>
      <c r="D570" t="s">
        <v>3211</v>
      </c>
      <c r="E570" t="s">
        <v>3212</v>
      </c>
      <c r="F570" t="s">
        <v>3213</v>
      </c>
      <c r="G570" t="s">
        <v>3214</v>
      </c>
      <c r="H570" t="s">
        <v>24</v>
      </c>
      <c r="I570">
        <v>1</v>
      </c>
      <c r="J570">
        <v>4</v>
      </c>
      <c r="O570">
        <v>18</v>
      </c>
      <c r="P570">
        <v>18</v>
      </c>
      <c r="Q570">
        <v>18</v>
      </c>
      <c r="R570">
        <v>29.329609999999999</v>
      </c>
      <c r="S570">
        <v>27.792960000000001</v>
      </c>
      <c r="T570">
        <v>30.17164</v>
      </c>
      <c r="U570">
        <v>27.233250000000002</v>
      </c>
    </row>
    <row r="571" spans="2:21" x14ac:dyDescent="0.25">
      <c r="B571">
        <v>3.5517973610580802E-2</v>
      </c>
      <c r="C571" s="3">
        <v>-0.14086532592773399</v>
      </c>
      <c r="D571" t="s">
        <v>270</v>
      </c>
      <c r="E571" t="s">
        <v>270</v>
      </c>
      <c r="F571" t="s">
        <v>271</v>
      </c>
      <c r="G571" t="s">
        <v>272</v>
      </c>
      <c r="H571" t="s">
        <v>24</v>
      </c>
      <c r="I571">
        <v>1</v>
      </c>
      <c r="J571">
        <v>4</v>
      </c>
      <c r="O571">
        <v>43</v>
      </c>
      <c r="P571">
        <v>43</v>
      </c>
      <c r="Q571">
        <v>43</v>
      </c>
      <c r="R571">
        <v>29.351279999999999</v>
      </c>
      <c r="S571">
        <v>28.56812</v>
      </c>
      <c r="T571">
        <v>30.302910000000001</v>
      </c>
      <c r="U571">
        <v>27.898219999999998</v>
      </c>
    </row>
    <row r="572" spans="2:21" x14ac:dyDescent="0.25">
      <c r="B572">
        <v>5.0803953953556601E-2</v>
      </c>
      <c r="C572" s="3">
        <v>-0.12963962554931599</v>
      </c>
      <c r="D572" t="s">
        <v>2152</v>
      </c>
      <c r="E572" t="s">
        <v>2152</v>
      </c>
      <c r="F572" t="s">
        <v>2153</v>
      </c>
      <c r="G572" t="s">
        <v>2154</v>
      </c>
      <c r="H572" t="s">
        <v>24</v>
      </c>
      <c r="I572">
        <v>1</v>
      </c>
      <c r="J572">
        <v>4</v>
      </c>
      <c r="O572">
        <v>25</v>
      </c>
      <c r="P572">
        <v>25</v>
      </c>
      <c r="Q572">
        <v>25</v>
      </c>
      <c r="R572">
        <v>27.954440000000002</v>
      </c>
      <c r="S572">
        <v>28.406610000000001</v>
      </c>
      <c r="T572">
        <v>29.103870000000001</v>
      </c>
      <c r="U572">
        <v>27.516459999999999</v>
      </c>
    </row>
    <row r="573" spans="2:21" x14ac:dyDescent="0.25">
      <c r="B573">
        <v>9.2404988876929994E-2</v>
      </c>
      <c r="C573" s="3">
        <v>-0.12875270843505901</v>
      </c>
      <c r="D573" t="s">
        <v>3169</v>
      </c>
      <c r="E573" t="s">
        <v>3169</v>
      </c>
      <c r="F573" t="s">
        <v>3170</v>
      </c>
      <c r="G573" t="s">
        <v>3171</v>
      </c>
      <c r="H573" t="s">
        <v>24</v>
      </c>
      <c r="I573">
        <v>1</v>
      </c>
      <c r="J573">
        <v>4</v>
      </c>
      <c r="O573">
        <v>16</v>
      </c>
      <c r="P573">
        <v>16</v>
      </c>
      <c r="Q573">
        <v>16</v>
      </c>
      <c r="R573">
        <v>27.59967</v>
      </c>
      <c r="S573">
        <v>27.606470000000002</v>
      </c>
      <c r="T573">
        <v>27.265619999999998</v>
      </c>
      <c r="U573">
        <v>28.198029999999999</v>
      </c>
    </row>
    <row r="574" spans="2:21" x14ac:dyDescent="0.25">
      <c r="B574">
        <v>3.2642060824719897E-2</v>
      </c>
      <c r="C574" s="3">
        <v>-0.12526512145996099</v>
      </c>
      <c r="D574" t="s">
        <v>1181</v>
      </c>
      <c r="E574" t="s">
        <v>1181</v>
      </c>
      <c r="F574" t="s">
        <v>1182</v>
      </c>
      <c r="G574" t="s">
        <v>1183</v>
      </c>
      <c r="H574" t="s">
        <v>24</v>
      </c>
      <c r="I574">
        <v>1</v>
      </c>
      <c r="J574">
        <v>4</v>
      </c>
      <c r="O574">
        <v>14</v>
      </c>
      <c r="P574">
        <v>14</v>
      </c>
      <c r="Q574">
        <v>14</v>
      </c>
      <c r="R574">
        <v>31.21002</v>
      </c>
      <c r="S574">
        <v>32.135739999999998</v>
      </c>
      <c r="T574">
        <v>32.927050000000001</v>
      </c>
      <c r="U574">
        <v>30.669239999999999</v>
      </c>
    </row>
    <row r="575" spans="2:21" x14ac:dyDescent="0.25">
      <c r="B575">
        <v>9.1603891913422206E-2</v>
      </c>
      <c r="C575" s="3">
        <v>-0.12426567077636699</v>
      </c>
      <c r="D575" t="s">
        <v>2283</v>
      </c>
      <c r="E575" t="s">
        <v>2283</v>
      </c>
      <c r="F575" t="s">
        <v>2284</v>
      </c>
      <c r="G575" t="s">
        <v>2285</v>
      </c>
      <c r="H575" t="s">
        <v>24</v>
      </c>
      <c r="I575">
        <v>1</v>
      </c>
      <c r="J575">
        <v>4</v>
      </c>
      <c r="O575">
        <v>15</v>
      </c>
      <c r="P575">
        <v>15</v>
      </c>
      <c r="Q575">
        <v>11</v>
      </c>
      <c r="R575">
        <v>32.32611</v>
      </c>
      <c r="S575">
        <v>32.203609999999998</v>
      </c>
      <c r="T575">
        <v>32.838610000000003</v>
      </c>
      <c r="U575">
        <v>31.93965</v>
      </c>
    </row>
    <row r="576" spans="2:21" x14ac:dyDescent="0.25">
      <c r="B576">
        <v>4.1032386594597403E-2</v>
      </c>
      <c r="C576" s="3">
        <v>-0.114401817321777</v>
      </c>
      <c r="D576" t="s">
        <v>770</v>
      </c>
      <c r="E576" t="s">
        <v>770</v>
      </c>
      <c r="F576" t="s">
        <v>771</v>
      </c>
      <c r="G576" t="s">
        <v>772</v>
      </c>
      <c r="H576" t="s">
        <v>24</v>
      </c>
      <c r="I576">
        <v>1</v>
      </c>
      <c r="J576">
        <v>4</v>
      </c>
      <c r="O576">
        <v>10</v>
      </c>
      <c r="P576">
        <v>10</v>
      </c>
      <c r="Q576">
        <v>10</v>
      </c>
      <c r="R576">
        <v>27.917750000000002</v>
      </c>
      <c r="S576">
        <v>28.090579999999999</v>
      </c>
      <c r="T576">
        <v>29.008009999999999</v>
      </c>
      <c r="U576">
        <v>27.229130000000001</v>
      </c>
    </row>
    <row r="577" spans="2:21" x14ac:dyDescent="0.25">
      <c r="B577">
        <v>5.3391404368046701E-2</v>
      </c>
      <c r="C577" s="3">
        <v>-0.114154815673828</v>
      </c>
      <c r="D577" t="s">
        <v>490</v>
      </c>
      <c r="E577" t="s">
        <v>490</v>
      </c>
      <c r="F577" t="s">
        <v>491</v>
      </c>
      <c r="G577" t="s">
        <v>492</v>
      </c>
      <c r="H577" t="s">
        <v>24</v>
      </c>
      <c r="I577">
        <v>1</v>
      </c>
      <c r="J577">
        <v>4</v>
      </c>
      <c r="O577">
        <v>8</v>
      </c>
      <c r="P577">
        <v>8</v>
      </c>
      <c r="Q577">
        <v>8</v>
      </c>
      <c r="R577">
        <v>29.877739999999999</v>
      </c>
      <c r="S577">
        <v>30.58531</v>
      </c>
      <c r="T577">
        <v>29.749690000000001</v>
      </c>
      <c r="U577">
        <v>30.941680000000002</v>
      </c>
    </row>
    <row r="578" spans="2:21" x14ac:dyDescent="0.25">
      <c r="B578">
        <v>3.7002919481699099E-2</v>
      </c>
      <c r="C578" s="3">
        <v>-0.10985279083252</v>
      </c>
      <c r="D578" t="s">
        <v>2918</v>
      </c>
      <c r="E578" t="s">
        <v>2918</v>
      </c>
      <c r="F578" t="s">
        <v>2919</v>
      </c>
      <c r="G578" t="s">
        <v>2920</v>
      </c>
      <c r="H578" t="s">
        <v>24</v>
      </c>
      <c r="I578">
        <v>1</v>
      </c>
      <c r="J578">
        <v>4</v>
      </c>
      <c r="O578">
        <v>4</v>
      </c>
      <c r="P578">
        <v>4</v>
      </c>
      <c r="Q578">
        <v>4</v>
      </c>
      <c r="R578">
        <v>26.39499</v>
      </c>
      <c r="S578">
        <v>27.015630000000002</v>
      </c>
      <c r="T578">
        <v>25.919499999999999</v>
      </c>
      <c r="U578">
        <v>27.710830000000001</v>
      </c>
    </row>
    <row r="579" spans="2:21" x14ac:dyDescent="0.25">
      <c r="B579">
        <v>5.9177619617015301E-2</v>
      </c>
      <c r="C579" s="3">
        <v>-0.10441780090331999</v>
      </c>
      <c r="D579" t="s">
        <v>1047</v>
      </c>
      <c r="E579" t="s">
        <v>1047</v>
      </c>
      <c r="F579" t="s">
        <v>1048</v>
      </c>
      <c r="G579" t="s">
        <v>1049</v>
      </c>
      <c r="H579" t="s">
        <v>24</v>
      </c>
      <c r="I579">
        <v>1</v>
      </c>
      <c r="J579">
        <v>4</v>
      </c>
      <c r="O579">
        <v>12</v>
      </c>
      <c r="P579">
        <v>12</v>
      </c>
      <c r="Q579">
        <v>12</v>
      </c>
      <c r="R579">
        <v>29.293289999999999</v>
      </c>
      <c r="S579">
        <v>28.92343</v>
      </c>
      <c r="T579">
        <v>29.75712</v>
      </c>
      <c r="U579">
        <v>28.66844</v>
      </c>
    </row>
    <row r="580" spans="2:21" x14ac:dyDescent="0.25">
      <c r="B580">
        <v>9.3558392123865297E-2</v>
      </c>
      <c r="C580" s="3">
        <v>-0.104336738586426</v>
      </c>
      <c r="D580" t="s">
        <v>87</v>
      </c>
      <c r="E580" t="s">
        <v>87</v>
      </c>
      <c r="F580" t="s">
        <v>88</v>
      </c>
      <c r="G580" t="s">
        <v>89</v>
      </c>
      <c r="H580" t="s">
        <v>24</v>
      </c>
      <c r="I580">
        <v>1</v>
      </c>
      <c r="J580">
        <v>4</v>
      </c>
      <c r="O580">
        <v>26</v>
      </c>
      <c r="P580">
        <v>25</v>
      </c>
      <c r="Q580">
        <v>6</v>
      </c>
      <c r="R580">
        <v>28.25723</v>
      </c>
      <c r="S580">
        <v>28.450220000000002</v>
      </c>
      <c r="T580">
        <v>28.818850000000001</v>
      </c>
      <c r="U580">
        <v>28.097280000000001</v>
      </c>
    </row>
    <row r="581" spans="2:21" x14ac:dyDescent="0.25">
      <c r="B581">
        <v>0.11863049394068099</v>
      </c>
      <c r="C581" s="3">
        <v>-9.6922874450683594E-2</v>
      </c>
      <c r="D581" t="s">
        <v>3112</v>
      </c>
      <c r="E581" t="s">
        <v>3112</v>
      </c>
      <c r="F581" t="s">
        <v>3113</v>
      </c>
      <c r="G581" t="s">
        <v>3114</v>
      </c>
      <c r="H581" t="s">
        <v>24</v>
      </c>
      <c r="I581">
        <v>1</v>
      </c>
      <c r="J581">
        <v>4</v>
      </c>
      <c r="O581">
        <v>5</v>
      </c>
      <c r="P581">
        <v>5</v>
      </c>
      <c r="Q581">
        <v>5</v>
      </c>
      <c r="R581">
        <v>27.54768</v>
      </c>
      <c r="S581">
        <v>27.556619999999999</v>
      </c>
      <c r="T581">
        <v>27.92745</v>
      </c>
      <c r="U581">
        <v>27.37069</v>
      </c>
    </row>
    <row r="582" spans="2:21" x14ac:dyDescent="0.25">
      <c r="B582">
        <v>1.15792653477911E-2</v>
      </c>
      <c r="C582" s="3">
        <v>-9.5705986022949205E-2</v>
      </c>
      <c r="D582" t="s">
        <v>2973</v>
      </c>
      <c r="E582" t="s">
        <v>2973</v>
      </c>
      <c r="F582" t="s">
        <v>2974</v>
      </c>
      <c r="G582" t="s">
        <v>2975</v>
      </c>
      <c r="H582" t="s">
        <v>24</v>
      </c>
      <c r="I582">
        <v>1</v>
      </c>
      <c r="J582">
        <v>4</v>
      </c>
      <c r="O582">
        <v>17</v>
      </c>
      <c r="P582">
        <v>17</v>
      </c>
      <c r="Q582">
        <v>17</v>
      </c>
      <c r="R582">
        <v>28.027229999999999</v>
      </c>
      <c r="S582">
        <v>25.721450000000001</v>
      </c>
      <c r="T582">
        <v>29.268409999999999</v>
      </c>
      <c r="U582">
        <v>24.671690000000002</v>
      </c>
    </row>
    <row r="583" spans="2:21" x14ac:dyDescent="0.25">
      <c r="B583">
        <v>3.9146995175264501E-2</v>
      </c>
      <c r="C583" s="3">
        <v>-9.2610359191894503E-2</v>
      </c>
      <c r="D583" t="s">
        <v>1461</v>
      </c>
      <c r="E583" t="s">
        <v>1461</v>
      </c>
      <c r="F583" t="s">
        <v>1462</v>
      </c>
      <c r="G583" t="s">
        <v>1463</v>
      </c>
      <c r="H583" t="s">
        <v>24</v>
      </c>
      <c r="I583">
        <v>1</v>
      </c>
      <c r="J583">
        <v>4</v>
      </c>
      <c r="O583">
        <v>12</v>
      </c>
      <c r="P583">
        <v>12</v>
      </c>
      <c r="Q583">
        <v>12</v>
      </c>
      <c r="R583">
        <v>28.77543</v>
      </c>
      <c r="S583">
        <v>28.668710000000001</v>
      </c>
      <c r="T583">
        <v>29.569700000000001</v>
      </c>
      <c r="U583">
        <v>28.059670000000001</v>
      </c>
    </row>
    <row r="584" spans="2:21" x14ac:dyDescent="0.25">
      <c r="B584">
        <v>1.8053764365423299E-2</v>
      </c>
      <c r="C584" s="3">
        <v>-9.0710639953613295E-2</v>
      </c>
      <c r="D584" t="s">
        <v>2461</v>
      </c>
      <c r="E584" t="s">
        <v>2461</v>
      </c>
      <c r="F584" t="s">
        <v>2462</v>
      </c>
      <c r="G584" t="s">
        <v>2463</v>
      </c>
      <c r="H584" t="s">
        <v>24</v>
      </c>
      <c r="I584">
        <v>1</v>
      </c>
      <c r="J584">
        <v>4</v>
      </c>
      <c r="O584">
        <v>39</v>
      </c>
      <c r="P584">
        <v>39</v>
      </c>
      <c r="Q584">
        <v>39</v>
      </c>
      <c r="R584">
        <v>28.291360000000001</v>
      </c>
      <c r="S584">
        <v>29.150400000000001</v>
      </c>
      <c r="T584">
        <v>30.32582</v>
      </c>
      <c r="U584">
        <v>27.297370000000001</v>
      </c>
    </row>
    <row r="585" spans="2:21" x14ac:dyDescent="0.25">
      <c r="B585">
        <v>8.6839560934601601E-2</v>
      </c>
      <c r="C585" s="3">
        <v>-8.9456558227539104E-2</v>
      </c>
      <c r="D585" t="s">
        <v>2215</v>
      </c>
      <c r="E585" t="s">
        <v>2215</v>
      </c>
      <c r="F585" t="s">
        <v>2216</v>
      </c>
      <c r="G585" t="s">
        <v>2217</v>
      </c>
      <c r="H585" t="s">
        <v>24</v>
      </c>
      <c r="I585">
        <v>1</v>
      </c>
      <c r="J585">
        <v>4</v>
      </c>
      <c r="O585">
        <v>32</v>
      </c>
      <c r="P585">
        <v>32</v>
      </c>
      <c r="Q585">
        <v>32</v>
      </c>
      <c r="R585">
        <v>32.911279999999998</v>
      </c>
      <c r="S585">
        <v>32.440480000000001</v>
      </c>
      <c r="T585">
        <v>33.015149999999998</v>
      </c>
      <c r="U585">
        <v>32.515520000000002</v>
      </c>
    </row>
    <row r="586" spans="2:21" x14ac:dyDescent="0.25">
      <c r="B586">
        <v>2.3398782519598201E-2</v>
      </c>
      <c r="C586" s="3">
        <v>-8.6983680725097698E-2</v>
      </c>
      <c r="D586" t="s">
        <v>3225</v>
      </c>
      <c r="E586" t="s">
        <v>3225</v>
      </c>
      <c r="F586" t="s">
        <v>3226</v>
      </c>
      <c r="G586" t="s">
        <v>3227</v>
      </c>
      <c r="H586" t="s">
        <v>24</v>
      </c>
      <c r="I586">
        <v>1</v>
      </c>
      <c r="J586">
        <v>4</v>
      </c>
      <c r="O586">
        <v>4</v>
      </c>
      <c r="P586">
        <v>4</v>
      </c>
      <c r="Q586">
        <v>4</v>
      </c>
      <c r="R586">
        <v>27.837440000000001</v>
      </c>
      <c r="S586">
        <v>27.832070000000002</v>
      </c>
      <c r="T586">
        <v>29.092749999999999</v>
      </c>
      <c r="U586">
        <v>26.750730000000001</v>
      </c>
    </row>
    <row r="587" spans="2:21" x14ac:dyDescent="0.25">
      <c r="B587">
        <v>4.4853293794813898E-2</v>
      </c>
      <c r="C587" s="3">
        <v>-8.4987640380859403E-2</v>
      </c>
      <c r="D587" t="s">
        <v>2060</v>
      </c>
      <c r="E587" t="s">
        <v>2060</v>
      </c>
      <c r="F587" t="s">
        <v>2061</v>
      </c>
      <c r="G587" t="s">
        <v>2062</v>
      </c>
      <c r="H587" t="s">
        <v>24</v>
      </c>
      <c r="I587">
        <v>1</v>
      </c>
      <c r="J587">
        <v>4</v>
      </c>
      <c r="O587">
        <v>14</v>
      </c>
      <c r="P587">
        <v>7</v>
      </c>
      <c r="Q587">
        <v>7</v>
      </c>
      <c r="R587">
        <v>30.062650000000001</v>
      </c>
      <c r="S587">
        <v>30.61298</v>
      </c>
      <c r="T587">
        <v>30.966640000000002</v>
      </c>
      <c r="U587">
        <v>29.878969999999999</v>
      </c>
    </row>
    <row r="588" spans="2:21" x14ac:dyDescent="0.25">
      <c r="B588">
        <v>1.9164708853899801E-2</v>
      </c>
      <c r="C588" s="3">
        <v>-7.9259872436523396E-2</v>
      </c>
      <c r="D588" t="s">
        <v>1299</v>
      </c>
      <c r="E588" t="s">
        <v>1299</v>
      </c>
      <c r="F588" t="s">
        <v>1300</v>
      </c>
      <c r="G588" t="s">
        <v>1301</v>
      </c>
      <c r="H588" t="s">
        <v>24</v>
      </c>
      <c r="I588">
        <v>1</v>
      </c>
      <c r="J588">
        <v>4</v>
      </c>
      <c r="O588">
        <v>29</v>
      </c>
      <c r="P588">
        <v>29</v>
      </c>
      <c r="Q588">
        <v>29</v>
      </c>
      <c r="R588">
        <v>29.909420000000001</v>
      </c>
      <c r="S588">
        <v>30.080549999999999</v>
      </c>
      <c r="T588">
        <v>31.368490000000001</v>
      </c>
      <c r="U588">
        <v>28.78</v>
      </c>
    </row>
    <row r="589" spans="2:21" x14ac:dyDescent="0.25">
      <c r="B589">
        <v>2.9055793096511798E-2</v>
      </c>
      <c r="C589" s="3">
        <v>-7.79876708984375E-2</v>
      </c>
      <c r="D589" t="s">
        <v>163</v>
      </c>
      <c r="E589" t="s">
        <v>163</v>
      </c>
      <c r="F589" t="s">
        <v>164</v>
      </c>
      <c r="G589" t="s">
        <v>165</v>
      </c>
      <c r="H589" t="s">
        <v>24</v>
      </c>
      <c r="I589">
        <v>1</v>
      </c>
      <c r="J589">
        <v>4</v>
      </c>
      <c r="O589">
        <v>27</v>
      </c>
      <c r="P589">
        <v>27</v>
      </c>
      <c r="Q589">
        <v>20</v>
      </c>
      <c r="R589">
        <v>29.95449</v>
      </c>
      <c r="S589">
        <v>30.560289999999998</v>
      </c>
      <c r="T589">
        <v>31.129950000000001</v>
      </c>
      <c r="U589">
        <v>29.540800000000001</v>
      </c>
    </row>
    <row r="590" spans="2:21" x14ac:dyDescent="0.25">
      <c r="B590">
        <v>1.7930335737315999E-2</v>
      </c>
      <c r="C590" s="3">
        <v>-7.5970649719238295E-2</v>
      </c>
      <c r="D590" t="s">
        <v>2212</v>
      </c>
      <c r="E590" t="s">
        <v>2212</v>
      </c>
      <c r="F590" t="s">
        <v>2213</v>
      </c>
      <c r="G590" t="s">
        <v>2214</v>
      </c>
      <c r="H590" t="s">
        <v>24</v>
      </c>
      <c r="I590">
        <v>1</v>
      </c>
      <c r="J590">
        <v>4</v>
      </c>
      <c r="O590">
        <v>11</v>
      </c>
      <c r="P590">
        <v>11</v>
      </c>
      <c r="Q590">
        <v>11</v>
      </c>
      <c r="R590">
        <v>24.49765</v>
      </c>
      <c r="S590">
        <v>24.55397</v>
      </c>
      <c r="T590">
        <v>23.274979999999999</v>
      </c>
      <c r="U590">
        <v>25.92859</v>
      </c>
    </row>
    <row r="591" spans="2:21" x14ac:dyDescent="0.25">
      <c r="B591">
        <v>0.10594318521589199</v>
      </c>
      <c r="C591" s="3">
        <v>-7.4018478393554701E-2</v>
      </c>
      <c r="D591" t="s">
        <v>1945</v>
      </c>
      <c r="E591" t="s">
        <v>1945</v>
      </c>
      <c r="F591" t="s">
        <v>1946</v>
      </c>
      <c r="G591" t="s">
        <v>1947</v>
      </c>
      <c r="H591" t="s">
        <v>24</v>
      </c>
      <c r="I591">
        <v>1</v>
      </c>
      <c r="J591">
        <v>4</v>
      </c>
      <c r="O591">
        <v>10</v>
      </c>
      <c r="P591">
        <v>10</v>
      </c>
      <c r="Q591">
        <v>10</v>
      </c>
      <c r="R591">
        <v>29.116250000000001</v>
      </c>
      <c r="S591">
        <v>29.218730000000001</v>
      </c>
      <c r="T591">
        <v>29.01108</v>
      </c>
      <c r="U591">
        <v>29.47193</v>
      </c>
    </row>
    <row r="592" spans="2:21" x14ac:dyDescent="0.25">
      <c r="B592">
        <v>2.5012589883086099E-2</v>
      </c>
      <c r="C592" s="3">
        <v>-6.5497398376464802E-2</v>
      </c>
      <c r="D592" t="s">
        <v>1991</v>
      </c>
      <c r="E592" t="s">
        <v>1991</v>
      </c>
      <c r="F592" t="s">
        <v>1992</v>
      </c>
      <c r="G592" t="s">
        <v>1993</v>
      </c>
      <c r="H592" t="s">
        <v>24</v>
      </c>
      <c r="I592">
        <v>1</v>
      </c>
      <c r="J592">
        <v>4</v>
      </c>
      <c r="O592">
        <v>8</v>
      </c>
      <c r="P592">
        <v>8</v>
      </c>
      <c r="Q592">
        <v>8</v>
      </c>
      <c r="R592">
        <v>29.453859999999999</v>
      </c>
      <c r="S592">
        <v>29.373519999999999</v>
      </c>
      <c r="T592">
        <v>30.30443</v>
      </c>
      <c r="U592">
        <v>28.653929999999999</v>
      </c>
    </row>
    <row r="593" spans="2:21" x14ac:dyDescent="0.25">
      <c r="B593">
        <v>6.5860280820560793E-2</v>
      </c>
      <c r="C593" s="3">
        <v>-6.3678741455078097E-2</v>
      </c>
      <c r="D593" t="s">
        <v>893</v>
      </c>
      <c r="E593" t="s">
        <v>893</v>
      </c>
      <c r="F593" t="s">
        <v>894</v>
      </c>
      <c r="G593" t="s">
        <v>895</v>
      </c>
      <c r="H593" t="s">
        <v>24</v>
      </c>
      <c r="I593">
        <v>1</v>
      </c>
      <c r="J593">
        <v>4</v>
      </c>
      <c r="O593">
        <v>34</v>
      </c>
      <c r="P593">
        <v>34</v>
      </c>
      <c r="Q593">
        <v>34</v>
      </c>
      <c r="R593">
        <v>31.239619999999999</v>
      </c>
      <c r="S593">
        <v>31.188659999999999</v>
      </c>
      <c r="T593">
        <v>31.593610000000002</v>
      </c>
      <c r="U593">
        <v>30.962029999999999</v>
      </c>
    </row>
    <row r="594" spans="2:21" x14ac:dyDescent="0.25">
      <c r="B594">
        <v>4.75962020459538E-2</v>
      </c>
      <c r="C594" s="3">
        <v>-6.3169479370117201E-2</v>
      </c>
      <c r="D594" t="s">
        <v>1957</v>
      </c>
      <c r="E594" t="s">
        <v>1957</v>
      </c>
      <c r="F594" t="s">
        <v>1958</v>
      </c>
      <c r="G594" t="s">
        <v>1959</v>
      </c>
      <c r="H594" t="s">
        <v>24</v>
      </c>
      <c r="I594">
        <v>1</v>
      </c>
      <c r="J594">
        <v>4</v>
      </c>
      <c r="O594">
        <v>3</v>
      </c>
      <c r="P594">
        <v>3</v>
      </c>
      <c r="Q594">
        <v>3</v>
      </c>
      <c r="R594">
        <v>32.103369999999998</v>
      </c>
      <c r="S594">
        <v>31.578489999999999</v>
      </c>
      <c r="T594">
        <v>32.242179999999998</v>
      </c>
      <c r="U594">
        <v>31.566020000000002</v>
      </c>
    </row>
    <row r="595" spans="2:21" x14ac:dyDescent="0.25">
      <c r="B595">
        <v>1.1002495220786199E-2</v>
      </c>
      <c r="C595" s="3">
        <v>-5.9668540954589802E-2</v>
      </c>
      <c r="D595" t="s">
        <v>1196</v>
      </c>
      <c r="E595" t="s">
        <v>1196</v>
      </c>
      <c r="F595" t="s">
        <v>1197</v>
      </c>
      <c r="G595" t="s">
        <v>1198</v>
      </c>
      <c r="H595" t="s">
        <v>24</v>
      </c>
      <c r="I595">
        <v>1</v>
      </c>
      <c r="J595">
        <v>4</v>
      </c>
      <c r="O595">
        <v>11</v>
      </c>
      <c r="P595">
        <v>11</v>
      </c>
      <c r="Q595">
        <v>9</v>
      </c>
      <c r="R595">
        <v>27.866499999999998</v>
      </c>
      <c r="S595">
        <v>27.197610000000001</v>
      </c>
      <c r="T595">
        <v>29.244289999999999</v>
      </c>
      <c r="U595">
        <v>25.939150000000001</v>
      </c>
    </row>
    <row r="596" spans="2:21" x14ac:dyDescent="0.25">
      <c r="B596">
        <v>1.18350357454945E-2</v>
      </c>
      <c r="C596" s="3">
        <v>-4.1521072387695299E-2</v>
      </c>
      <c r="D596" t="s">
        <v>1536</v>
      </c>
      <c r="E596" t="s">
        <v>1536</v>
      </c>
      <c r="F596" t="s">
        <v>1537</v>
      </c>
      <c r="G596" t="s">
        <v>1538</v>
      </c>
      <c r="H596" t="s">
        <v>24</v>
      </c>
      <c r="I596">
        <v>1</v>
      </c>
      <c r="J596">
        <v>4</v>
      </c>
      <c r="O596">
        <v>12</v>
      </c>
      <c r="P596">
        <v>12</v>
      </c>
      <c r="Q596">
        <v>12</v>
      </c>
      <c r="R596">
        <v>29.73085</v>
      </c>
      <c r="S596">
        <v>28.897729999999999</v>
      </c>
      <c r="T596">
        <v>30.364940000000001</v>
      </c>
      <c r="U596">
        <v>28.346679999999999</v>
      </c>
    </row>
    <row r="597" spans="2:21" x14ac:dyDescent="0.25">
      <c r="B597">
        <v>1.08435871602165E-2</v>
      </c>
      <c r="C597" s="3">
        <v>-3.8199424743652302E-2</v>
      </c>
      <c r="D597" t="s">
        <v>2538</v>
      </c>
      <c r="E597" t="s">
        <v>2538</v>
      </c>
      <c r="F597" t="s">
        <v>2539</v>
      </c>
      <c r="G597" t="s">
        <v>2540</v>
      </c>
      <c r="H597" t="s">
        <v>24</v>
      </c>
      <c r="I597">
        <v>1</v>
      </c>
      <c r="J597">
        <v>4</v>
      </c>
      <c r="O597">
        <v>26</v>
      </c>
      <c r="P597">
        <v>26</v>
      </c>
      <c r="Q597">
        <v>26</v>
      </c>
      <c r="R597">
        <v>28.224029999999999</v>
      </c>
      <c r="S597">
        <v>29.156680000000001</v>
      </c>
      <c r="T597">
        <v>29.719339999999999</v>
      </c>
      <c r="U597">
        <v>27.737760000000002</v>
      </c>
    </row>
    <row r="598" spans="2:21" x14ac:dyDescent="0.25">
      <c r="B598">
        <v>4.2478591706940497E-3</v>
      </c>
      <c r="C598" s="3">
        <v>-3.6188125610351597E-2</v>
      </c>
      <c r="D598" t="s">
        <v>3081</v>
      </c>
      <c r="E598" t="s">
        <v>3081</v>
      </c>
      <c r="F598" t="s">
        <v>3082</v>
      </c>
      <c r="G598" t="s">
        <v>3083</v>
      </c>
      <c r="H598" t="s">
        <v>24</v>
      </c>
      <c r="I598">
        <v>1</v>
      </c>
      <c r="J598">
        <v>4</v>
      </c>
      <c r="O598">
        <v>56</v>
      </c>
      <c r="P598">
        <v>54</v>
      </c>
      <c r="Q598">
        <v>54</v>
      </c>
      <c r="R598">
        <v>26.243929999999999</v>
      </c>
      <c r="S598">
        <v>28.96519</v>
      </c>
      <c r="T598">
        <v>29.890090000000001</v>
      </c>
      <c r="U598">
        <v>25.391390000000001</v>
      </c>
    </row>
    <row r="599" spans="2:21" x14ac:dyDescent="0.25">
      <c r="B599">
        <v>2.3151918769643998E-2</v>
      </c>
      <c r="C599" s="3">
        <v>-2.2609710693359399E-2</v>
      </c>
      <c r="D599" t="s">
        <v>187</v>
      </c>
      <c r="E599" t="s">
        <v>187</v>
      </c>
      <c r="F599" t="s">
        <v>188</v>
      </c>
      <c r="G599" t="s">
        <v>189</v>
      </c>
      <c r="H599" t="s">
        <v>24</v>
      </c>
      <c r="I599">
        <v>1</v>
      </c>
      <c r="J599">
        <v>4</v>
      </c>
      <c r="O599">
        <v>6</v>
      </c>
      <c r="P599">
        <v>6</v>
      </c>
      <c r="Q599">
        <v>6</v>
      </c>
      <c r="R599">
        <v>23.983809999999998</v>
      </c>
      <c r="S599">
        <v>24.056139999999999</v>
      </c>
      <c r="T599">
        <v>24.347999999999999</v>
      </c>
      <c r="U599">
        <v>23.737169999999999</v>
      </c>
    </row>
    <row r="600" spans="2:21" x14ac:dyDescent="0.25">
      <c r="B600">
        <v>1.8997104938106399E-2</v>
      </c>
      <c r="C600" s="3">
        <v>-1.5218734741210899E-2</v>
      </c>
      <c r="D600" t="s">
        <v>55</v>
      </c>
      <c r="E600" t="s">
        <v>56</v>
      </c>
      <c r="F600" t="s">
        <v>57</v>
      </c>
      <c r="G600" t="s">
        <v>58</v>
      </c>
      <c r="H600" t="s">
        <v>24</v>
      </c>
      <c r="I600">
        <v>1</v>
      </c>
      <c r="J600">
        <v>4</v>
      </c>
      <c r="O600">
        <v>49</v>
      </c>
      <c r="P600">
        <v>49</v>
      </c>
      <c r="Q600">
        <v>48</v>
      </c>
      <c r="R600">
        <v>30.067530000000001</v>
      </c>
      <c r="S600">
        <v>30.55856</v>
      </c>
      <c r="T600">
        <v>30.275089999999999</v>
      </c>
      <c r="U600">
        <v>30.381440000000001</v>
      </c>
    </row>
    <row r="601" spans="2:21" x14ac:dyDescent="0.25">
      <c r="B601">
        <v>7.4574765219654797E-3</v>
      </c>
      <c r="C601" s="3">
        <v>-3.4809112548828099E-3</v>
      </c>
      <c r="D601" t="s">
        <v>2551</v>
      </c>
      <c r="E601" t="s">
        <v>2552</v>
      </c>
      <c r="F601" t="s">
        <v>2553</v>
      </c>
      <c r="G601" t="s">
        <v>2554</v>
      </c>
      <c r="H601" t="s">
        <v>24</v>
      </c>
      <c r="I601">
        <v>1</v>
      </c>
      <c r="J601">
        <v>4</v>
      </c>
      <c r="O601">
        <v>14</v>
      </c>
      <c r="P601">
        <v>14</v>
      </c>
      <c r="Q601">
        <v>14</v>
      </c>
      <c r="R601">
        <v>30.45552</v>
      </c>
      <c r="S601">
        <v>30.70693</v>
      </c>
      <c r="T601">
        <v>30.51333</v>
      </c>
      <c r="U601">
        <v>30.656079999999999</v>
      </c>
    </row>
    <row r="602" spans="2:21" x14ac:dyDescent="0.25">
      <c r="B602">
        <v>2.0122587627899199E-4</v>
      </c>
      <c r="C602" s="3">
        <v>-4.99725341796875E-4</v>
      </c>
      <c r="D602" t="s">
        <v>2066</v>
      </c>
      <c r="E602" t="s">
        <v>2066</v>
      </c>
      <c r="F602" t="s">
        <v>2067</v>
      </c>
      <c r="G602" t="s">
        <v>2068</v>
      </c>
      <c r="H602" t="s">
        <v>24</v>
      </c>
      <c r="I602">
        <v>1</v>
      </c>
      <c r="J602">
        <v>4</v>
      </c>
      <c r="O602">
        <v>7</v>
      </c>
      <c r="P602">
        <v>7</v>
      </c>
      <c r="Q602">
        <v>7</v>
      </c>
      <c r="R602">
        <v>30.366720000000001</v>
      </c>
      <c r="S602">
        <v>29.986039999999999</v>
      </c>
      <c r="T602">
        <v>30.915559999999999</v>
      </c>
      <c r="U602">
        <v>29.438189999999999</v>
      </c>
    </row>
    <row r="603" spans="2:21" x14ac:dyDescent="0.25">
      <c r="B603">
        <v>5.0662189929279503E-4</v>
      </c>
      <c r="C603" s="3">
        <v>2.6531219482421901E-3</v>
      </c>
      <c r="D603" t="s">
        <v>276</v>
      </c>
      <c r="E603" t="s">
        <v>276</v>
      </c>
      <c r="F603" t="s">
        <v>277</v>
      </c>
      <c r="G603" t="s">
        <v>278</v>
      </c>
      <c r="H603" t="s">
        <v>24</v>
      </c>
      <c r="I603">
        <v>1</v>
      </c>
      <c r="J603">
        <v>4</v>
      </c>
      <c r="O603">
        <v>64</v>
      </c>
      <c r="P603">
        <v>64</v>
      </c>
      <c r="Q603">
        <v>64</v>
      </c>
      <c r="R603">
        <v>28.761320000000001</v>
      </c>
      <c r="S603">
        <v>28.551459999999999</v>
      </c>
      <c r="T603">
        <v>30.259460000000001</v>
      </c>
      <c r="U603">
        <v>27.048020000000001</v>
      </c>
    </row>
    <row r="604" spans="2:21" x14ac:dyDescent="0.25">
      <c r="B604">
        <v>7.9223420398682803E-4</v>
      </c>
      <c r="C604" s="3">
        <v>3.2329559326171901E-3</v>
      </c>
      <c r="D604" t="s">
        <v>1877</v>
      </c>
      <c r="E604" t="s">
        <v>1878</v>
      </c>
      <c r="F604" t="s">
        <v>1879</v>
      </c>
      <c r="G604" t="s">
        <v>1880</v>
      </c>
      <c r="H604" t="s">
        <v>24</v>
      </c>
      <c r="I604">
        <v>1</v>
      </c>
      <c r="J604">
        <v>4</v>
      </c>
      <c r="O604">
        <v>33</v>
      </c>
      <c r="P604">
        <v>1</v>
      </c>
      <c r="Q604">
        <v>1</v>
      </c>
      <c r="R604">
        <v>31.032029999999999</v>
      </c>
      <c r="S604">
        <v>31.82358</v>
      </c>
      <c r="T604">
        <v>32.614829999999998</v>
      </c>
      <c r="U604">
        <v>30.23432</v>
      </c>
    </row>
    <row r="605" spans="2:21" x14ac:dyDescent="0.25">
      <c r="B605">
        <v>3.70852266791669E-3</v>
      </c>
      <c r="C605" s="3">
        <v>8.9454650878906302E-3</v>
      </c>
      <c r="D605" t="s">
        <v>1402</v>
      </c>
      <c r="E605" t="s">
        <v>1402</v>
      </c>
      <c r="F605" t="s">
        <v>1403</v>
      </c>
      <c r="G605" t="s">
        <v>1404</v>
      </c>
      <c r="H605" t="s">
        <v>24</v>
      </c>
      <c r="I605">
        <v>1</v>
      </c>
      <c r="J605">
        <v>4</v>
      </c>
      <c r="O605">
        <v>18</v>
      </c>
      <c r="P605">
        <v>18</v>
      </c>
      <c r="Q605">
        <v>10</v>
      </c>
      <c r="R605">
        <v>31.042120000000001</v>
      </c>
      <c r="S605">
        <v>31.37989</v>
      </c>
      <c r="T605">
        <v>31.92652</v>
      </c>
      <c r="U605">
        <v>30.477589999999999</v>
      </c>
    </row>
    <row r="606" spans="2:21" x14ac:dyDescent="0.25">
      <c r="B606">
        <v>2.5838738943686299E-3</v>
      </c>
      <c r="C606" s="3">
        <v>8.9874267578125E-3</v>
      </c>
      <c r="D606" t="s">
        <v>1852</v>
      </c>
      <c r="E606" t="s">
        <v>1852</v>
      </c>
      <c r="F606" t="s">
        <v>1853</v>
      </c>
      <c r="G606" t="s">
        <v>1854</v>
      </c>
      <c r="H606" t="s">
        <v>24</v>
      </c>
      <c r="I606">
        <v>1</v>
      </c>
      <c r="J606">
        <v>4</v>
      </c>
      <c r="O606">
        <v>15</v>
      </c>
      <c r="P606">
        <v>15</v>
      </c>
      <c r="Q606">
        <v>15</v>
      </c>
      <c r="R606">
        <v>25.278310000000001</v>
      </c>
      <c r="S606">
        <v>24.821429999999999</v>
      </c>
      <c r="T606">
        <v>23.994209999999999</v>
      </c>
      <c r="U606">
        <v>26.08756</v>
      </c>
    </row>
    <row r="607" spans="2:21" x14ac:dyDescent="0.25">
      <c r="B607">
        <v>2.6050592979526299E-3</v>
      </c>
      <c r="C607" s="3">
        <v>1.01652145385742E-2</v>
      </c>
      <c r="D607" t="s">
        <v>108</v>
      </c>
      <c r="E607" t="s">
        <v>109</v>
      </c>
      <c r="F607" t="s">
        <v>110</v>
      </c>
      <c r="G607" t="s">
        <v>111</v>
      </c>
      <c r="H607" t="s">
        <v>24</v>
      </c>
      <c r="I607">
        <v>1</v>
      </c>
      <c r="J607">
        <v>4</v>
      </c>
      <c r="O607">
        <v>10</v>
      </c>
      <c r="P607">
        <v>10</v>
      </c>
      <c r="Q607">
        <v>10</v>
      </c>
      <c r="R607">
        <v>27.930669999999999</v>
      </c>
      <c r="S607">
        <v>27.815069999999999</v>
      </c>
      <c r="T607">
        <v>29.063189999999999</v>
      </c>
      <c r="U607">
        <v>26.662210000000002</v>
      </c>
    </row>
    <row r="608" spans="2:21" x14ac:dyDescent="0.25">
      <c r="B608">
        <v>1.8055352083264298E-2</v>
      </c>
      <c r="C608" s="3">
        <v>1.2369155883789101E-2</v>
      </c>
      <c r="D608" t="s">
        <v>982</v>
      </c>
      <c r="E608" t="s">
        <v>982</v>
      </c>
      <c r="F608" t="s">
        <v>983</v>
      </c>
      <c r="G608" t="s">
        <v>984</v>
      </c>
      <c r="H608" t="s">
        <v>24</v>
      </c>
      <c r="I608">
        <v>1</v>
      </c>
      <c r="J608">
        <v>4</v>
      </c>
      <c r="O608">
        <v>35</v>
      </c>
      <c r="P608">
        <v>25</v>
      </c>
      <c r="Q608">
        <v>24</v>
      </c>
      <c r="R608">
        <v>29.901530000000001</v>
      </c>
      <c r="S608">
        <v>29.990780000000001</v>
      </c>
      <c r="T608">
        <v>29.723870000000002</v>
      </c>
      <c r="U608">
        <v>30.143699999999999</v>
      </c>
    </row>
    <row r="609" spans="2:21" x14ac:dyDescent="0.25">
      <c r="B609">
        <v>2.8408745397381901E-3</v>
      </c>
      <c r="C609" s="3">
        <v>1.9728660583496101E-2</v>
      </c>
      <c r="D609" t="s">
        <v>853</v>
      </c>
      <c r="E609" t="s">
        <v>854</v>
      </c>
      <c r="F609" t="s">
        <v>855</v>
      </c>
      <c r="G609" t="s">
        <v>856</v>
      </c>
      <c r="H609" t="s">
        <v>24</v>
      </c>
      <c r="I609">
        <v>1</v>
      </c>
      <c r="J609">
        <v>4</v>
      </c>
      <c r="O609">
        <v>23</v>
      </c>
      <c r="P609">
        <v>23</v>
      </c>
      <c r="Q609">
        <v>23</v>
      </c>
      <c r="R609">
        <v>29.533580000000001</v>
      </c>
      <c r="S609">
        <v>27.366199999999999</v>
      </c>
      <c r="T609">
        <v>30.274979999999999</v>
      </c>
      <c r="U609">
        <v>26.585339999999999</v>
      </c>
    </row>
    <row r="610" spans="2:21" x14ac:dyDescent="0.25">
      <c r="B610">
        <v>1.4313690953405799E-2</v>
      </c>
      <c r="C610" s="3">
        <v>2.5411605834960899E-2</v>
      </c>
      <c r="D610" t="s">
        <v>890</v>
      </c>
      <c r="E610" t="s">
        <v>890</v>
      </c>
      <c r="F610" t="s">
        <v>891</v>
      </c>
      <c r="G610" t="s">
        <v>892</v>
      </c>
      <c r="H610" t="s">
        <v>24</v>
      </c>
      <c r="I610">
        <v>1</v>
      </c>
      <c r="J610">
        <v>4</v>
      </c>
      <c r="O610">
        <v>32</v>
      </c>
      <c r="P610">
        <v>32</v>
      </c>
      <c r="Q610">
        <v>32</v>
      </c>
      <c r="R610">
        <v>30.798380000000002</v>
      </c>
      <c r="S610">
        <v>30.964849999999998</v>
      </c>
      <c r="T610">
        <v>31.403849999999998</v>
      </c>
      <c r="U610">
        <v>30.30856</v>
      </c>
    </row>
    <row r="611" spans="2:21" x14ac:dyDescent="0.25">
      <c r="B611">
        <v>6.4850221585108199E-3</v>
      </c>
      <c r="C611" s="3">
        <v>3.8211822509765597E-2</v>
      </c>
      <c r="D611" t="s">
        <v>1235</v>
      </c>
      <c r="E611" t="s">
        <v>1235</v>
      </c>
      <c r="F611" t="s">
        <v>1236</v>
      </c>
      <c r="G611" t="s">
        <v>1237</v>
      </c>
      <c r="H611" t="s">
        <v>24</v>
      </c>
      <c r="I611">
        <v>1</v>
      </c>
      <c r="J611">
        <v>4</v>
      </c>
      <c r="O611">
        <v>15</v>
      </c>
      <c r="P611">
        <v>15</v>
      </c>
      <c r="Q611">
        <v>15</v>
      </c>
      <c r="R611">
        <v>28.395219999999998</v>
      </c>
      <c r="S611">
        <v>27.982610000000001</v>
      </c>
      <c r="T611">
        <v>29.961819999999999</v>
      </c>
      <c r="U611">
        <v>26.339580000000002</v>
      </c>
    </row>
    <row r="612" spans="2:21" x14ac:dyDescent="0.25">
      <c r="B612">
        <v>6.9306033377616004E-3</v>
      </c>
      <c r="C612" s="3">
        <v>4.4628143310546903E-2</v>
      </c>
      <c r="D612" t="s">
        <v>105</v>
      </c>
      <c r="E612" t="s">
        <v>105</v>
      </c>
      <c r="F612" t="s">
        <v>106</v>
      </c>
      <c r="G612" t="s">
        <v>107</v>
      </c>
      <c r="H612" t="s">
        <v>24</v>
      </c>
      <c r="I612">
        <v>1</v>
      </c>
      <c r="J612">
        <v>4</v>
      </c>
      <c r="O612">
        <v>9</v>
      </c>
      <c r="P612">
        <v>9</v>
      </c>
      <c r="Q612">
        <v>9</v>
      </c>
      <c r="R612">
        <v>30.46012</v>
      </c>
      <c r="S612">
        <v>30.266850000000002</v>
      </c>
      <c r="T612">
        <v>32.309539999999998</v>
      </c>
      <c r="U612">
        <v>28.32817</v>
      </c>
    </row>
    <row r="613" spans="2:21" x14ac:dyDescent="0.25">
      <c r="B613">
        <v>2.48228420742404E-2</v>
      </c>
      <c r="C613" s="3">
        <v>4.7579765319824198E-2</v>
      </c>
      <c r="D613" t="s">
        <v>2769</v>
      </c>
      <c r="E613" t="s">
        <v>2769</v>
      </c>
      <c r="F613" t="s">
        <v>2770</v>
      </c>
      <c r="G613" t="s">
        <v>2771</v>
      </c>
      <c r="H613" t="s">
        <v>24</v>
      </c>
      <c r="I613">
        <v>1</v>
      </c>
      <c r="J613">
        <v>4</v>
      </c>
      <c r="O613">
        <v>33</v>
      </c>
      <c r="P613">
        <v>33</v>
      </c>
      <c r="Q613">
        <v>33</v>
      </c>
      <c r="R613">
        <v>28.91846</v>
      </c>
      <c r="S613">
        <v>29.074670000000001</v>
      </c>
      <c r="T613">
        <v>29.5486</v>
      </c>
      <c r="U613">
        <v>28.34938</v>
      </c>
    </row>
    <row r="614" spans="2:21" x14ac:dyDescent="0.25">
      <c r="B614">
        <v>1.42272409989159E-2</v>
      </c>
      <c r="C614" s="3">
        <v>4.8573493957519497E-2</v>
      </c>
      <c r="D614" t="s">
        <v>1205</v>
      </c>
      <c r="E614" t="s">
        <v>1205</v>
      </c>
      <c r="F614" t="s">
        <v>1206</v>
      </c>
      <c r="G614" t="s">
        <v>1207</v>
      </c>
      <c r="H614" t="s">
        <v>24</v>
      </c>
      <c r="I614">
        <v>1</v>
      </c>
      <c r="J614">
        <v>4</v>
      </c>
      <c r="O614">
        <v>10</v>
      </c>
      <c r="P614">
        <v>10</v>
      </c>
      <c r="Q614">
        <v>10</v>
      </c>
      <c r="R614">
        <v>27.347560000000001</v>
      </c>
      <c r="S614">
        <v>28.33202</v>
      </c>
      <c r="T614">
        <v>28.73583</v>
      </c>
      <c r="U614">
        <v>26.846609999999998</v>
      </c>
    </row>
    <row r="615" spans="2:21" x14ac:dyDescent="0.25">
      <c r="B615">
        <v>1.5885114586570701E-2</v>
      </c>
      <c r="C615" s="3">
        <v>4.9017906188964802E-2</v>
      </c>
      <c r="D615" t="s">
        <v>2640</v>
      </c>
      <c r="E615" t="s">
        <v>2640</v>
      </c>
      <c r="F615" t="s">
        <v>2641</v>
      </c>
      <c r="G615" t="s">
        <v>2642</v>
      </c>
      <c r="H615" t="s">
        <v>24</v>
      </c>
      <c r="I615">
        <v>1</v>
      </c>
      <c r="J615">
        <v>4</v>
      </c>
      <c r="O615">
        <v>19</v>
      </c>
      <c r="P615">
        <v>19</v>
      </c>
      <c r="Q615">
        <v>18</v>
      </c>
      <c r="R615">
        <v>29.882619999999999</v>
      </c>
      <c r="S615">
        <v>29.350539999999999</v>
      </c>
      <c r="T615">
        <v>30.49457</v>
      </c>
      <c r="U615">
        <v>28.640550000000001</v>
      </c>
    </row>
    <row r="616" spans="2:21" x14ac:dyDescent="0.25">
      <c r="B616">
        <v>1.0079660228672301E-2</v>
      </c>
      <c r="C616" s="3">
        <v>4.9117088317871101E-2</v>
      </c>
      <c r="D616" t="s">
        <v>2964</v>
      </c>
      <c r="E616" t="s">
        <v>2964</v>
      </c>
      <c r="F616" t="s">
        <v>2965</v>
      </c>
      <c r="G616" t="s">
        <v>2966</v>
      </c>
      <c r="H616" t="s">
        <v>24</v>
      </c>
      <c r="I616">
        <v>1</v>
      </c>
      <c r="J616">
        <v>4</v>
      </c>
      <c r="O616">
        <v>30</v>
      </c>
      <c r="P616">
        <v>27</v>
      </c>
      <c r="Q616">
        <v>24</v>
      </c>
      <c r="R616">
        <v>27.331510000000002</v>
      </c>
      <c r="S616">
        <v>26.619890000000002</v>
      </c>
      <c r="T616">
        <v>28.39762</v>
      </c>
      <c r="U616">
        <v>25.455539999999999</v>
      </c>
    </row>
    <row r="617" spans="2:21" x14ac:dyDescent="0.25">
      <c r="B617">
        <v>2.9115429161559701E-2</v>
      </c>
      <c r="C617" s="3">
        <v>5.7688713073730503E-2</v>
      </c>
      <c r="D617" t="s">
        <v>1621</v>
      </c>
      <c r="E617" t="s">
        <v>1621</v>
      </c>
      <c r="F617" t="s">
        <v>1622</v>
      </c>
      <c r="G617" t="s">
        <v>1623</v>
      </c>
      <c r="H617" t="s">
        <v>24</v>
      </c>
      <c r="I617">
        <v>1</v>
      </c>
      <c r="J617">
        <v>4</v>
      </c>
      <c r="O617">
        <v>7</v>
      </c>
      <c r="P617">
        <v>7</v>
      </c>
      <c r="Q617">
        <v>7</v>
      </c>
      <c r="R617">
        <v>29.4512</v>
      </c>
      <c r="S617">
        <v>28.835000000000001</v>
      </c>
      <c r="T617">
        <v>29.632370000000002</v>
      </c>
      <c r="U617">
        <v>28.538450000000001</v>
      </c>
    </row>
    <row r="618" spans="2:21" x14ac:dyDescent="0.25">
      <c r="B618">
        <v>3.2513355669518101E-2</v>
      </c>
      <c r="C618" s="3">
        <v>6.4340591430664104E-2</v>
      </c>
      <c r="D618" t="s">
        <v>2921</v>
      </c>
      <c r="E618" t="s">
        <v>2921</v>
      </c>
      <c r="F618" t="s">
        <v>2922</v>
      </c>
      <c r="G618" t="s">
        <v>2923</v>
      </c>
      <c r="H618" t="s">
        <v>24</v>
      </c>
      <c r="I618">
        <v>1</v>
      </c>
      <c r="J618">
        <v>4</v>
      </c>
      <c r="O618">
        <v>16</v>
      </c>
      <c r="P618">
        <v>16</v>
      </c>
      <c r="Q618">
        <v>16</v>
      </c>
      <c r="R618">
        <v>30.246269999999999</v>
      </c>
      <c r="S618">
        <v>30.7791</v>
      </c>
      <c r="T618">
        <v>31.018239999999999</v>
      </c>
      <c r="U618">
        <v>29.878440000000001</v>
      </c>
    </row>
    <row r="619" spans="2:21" x14ac:dyDescent="0.25">
      <c r="B619">
        <v>1.15697944681509E-2</v>
      </c>
      <c r="C619" s="3">
        <v>6.6957473754882799E-2</v>
      </c>
      <c r="D619" t="s">
        <v>1116</v>
      </c>
      <c r="E619" t="s">
        <v>1116</v>
      </c>
      <c r="F619" t="s">
        <v>1117</v>
      </c>
      <c r="G619" t="s">
        <v>1118</v>
      </c>
      <c r="H619" t="s">
        <v>24</v>
      </c>
      <c r="I619">
        <v>1</v>
      </c>
      <c r="J619">
        <v>4</v>
      </c>
      <c r="O619">
        <v>49</v>
      </c>
      <c r="P619">
        <v>48</v>
      </c>
      <c r="Q619">
        <v>46</v>
      </c>
      <c r="R619">
        <v>33.133290000000002</v>
      </c>
      <c r="S619">
        <v>33.720489999999998</v>
      </c>
      <c r="T619">
        <v>35.136220000000002</v>
      </c>
      <c r="U619">
        <v>31.583649999999999</v>
      </c>
    </row>
    <row r="620" spans="2:21" x14ac:dyDescent="0.25">
      <c r="B620">
        <v>3.06778612320729E-2</v>
      </c>
      <c r="C620" s="3">
        <v>7.0392608642578097E-2</v>
      </c>
      <c r="D620" t="s">
        <v>2072</v>
      </c>
      <c r="E620" t="s">
        <v>2072</v>
      </c>
      <c r="F620" t="s">
        <v>2073</v>
      </c>
      <c r="G620" t="s">
        <v>2074</v>
      </c>
      <c r="H620" t="s">
        <v>24</v>
      </c>
      <c r="I620">
        <v>1</v>
      </c>
      <c r="J620">
        <v>4</v>
      </c>
      <c r="O620">
        <v>7</v>
      </c>
      <c r="P620">
        <v>7</v>
      </c>
      <c r="Q620">
        <v>7</v>
      </c>
      <c r="R620">
        <v>28.041350000000001</v>
      </c>
      <c r="S620">
        <v>27.979620000000001</v>
      </c>
      <c r="T620">
        <v>28.667560000000002</v>
      </c>
      <c r="U620">
        <v>27.212620000000001</v>
      </c>
    </row>
    <row r="621" spans="2:21" x14ac:dyDescent="0.25">
      <c r="B621">
        <v>1.5308582264797E-2</v>
      </c>
      <c r="C621" s="3">
        <v>7.3275566101074205E-2</v>
      </c>
      <c r="D621" t="s">
        <v>3264</v>
      </c>
      <c r="E621" t="s">
        <v>3264</v>
      </c>
      <c r="F621" t="s">
        <v>3265</v>
      </c>
      <c r="G621" t="s">
        <v>3266</v>
      </c>
      <c r="H621" t="s">
        <v>24</v>
      </c>
      <c r="I621">
        <v>1</v>
      </c>
      <c r="J621">
        <v>4</v>
      </c>
      <c r="O621">
        <v>7</v>
      </c>
      <c r="P621">
        <v>7</v>
      </c>
      <c r="Q621">
        <v>7</v>
      </c>
      <c r="R621">
        <v>27.701740000000001</v>
      </c>
      <c r="S621">
        <v>27.582689999999999</v>
      </c>
      <c r="T621">
        <v>29.062830000000002</v>
      </c>
      <c r="U621">
        <v>26.075040000000001</v>
      </c>
    </row>
    <row r="622" spans="2:21" x14ac:dyDescent="0.25">
      <c r="B622">
        <v>2.0634033594770101E-2</v>
      </c>
      <c r="C622" s="3">
        <v>7.4276924133300795E-2</v>
      </c>
      <c r="D622" t="s">
        <v>1390</v>
      </c>
      <c r="E622" t="s">
        <v>1390</v>
      </c>
      <c r="F622" t="s">
        <v>1391</v>
      </c>
      <c r="G622" t="s">
        <v>1392</v>
      </c>
      <c r="H622" t="s">
        <v>24</v>
      </c>
      <c r="I622">
        <v>1</v>
      </c>
      <c r="J622">
        <v>4</v>
      </c>
      <c r="O622">
        <v>15</v>
      </c>
      <c r="P622">
        <v>15</v>
      </c>
      <c r="Q622">
        <v>15</v>
      </c>
      <c r="R622">
        <v>28.000129999999999</v>
      </c>
      <c r="S622">
        <v>29.15579</v>
      </c>
      <c r="T622">
        <v>29.47559</v>
      </c>
      <c r="U622">
        <v>27.531780000000001</v>
      </c>
    </row>
    <row r="623" spans="2:21" x14ac:dyDescent="0.25">
      <c r="B623">
        <v>7.5575127463743896E-2</v>
      </c>
      <c r="C623" s="3">
        <v>7.8974723815917997E-2</v>
      </c>
      <c r="D623" t="s">
        <v>175</v>
      </c>
      <c r="E623" t="s">
        <v>175</v>
      </c>
      <c r="F623" t="s">
        <v>176</v>
      </c>
      <c r="G623" t="s">
        <v>177</v>
      </c>
      <c r="H623" t="s">
        <v>24</v>
      </c>
      <c r="I623">
        <v>1</v>
      </c>
      <c r="J623">
        <v>4</v>
      </c>
      <c r="O623">
        <v>10</v>
      </c>
      <c r="P623">
        <v>10</v>
      </c>
      <c r="Q623">
        <v>7</v>
      </c>
      <c r="R623">
        <v>28.358129999999999</v>
      </c>
      <c r="S623">
        <v>28.911819999999999</v>
      </c>
      <c r="T623">
        <v>28.349889999999998</v>
      </c>
      <c r="U623">
        <v>28.762119999999999</v>
      </c>
    </row>
    <row r="624" spans="2:21" x14ac:dyDescent="0.25">
      <c r="B624">
        <v>1.22404419096917E-2</v>
      </c>
      <c r="C624" s="3">
        <v>8.1206321716308594E-2</v>
      </c>
      <c r="D624" t="s">
        <v>2942</v>
      </c>
      <c r="E624" t="s">
        <v>2942</v>
      </c>
      <c r="F624" t="s">
        <v>2943</v>
      </c>
      <c r="G624" t="s">
        <v>2944</v>
      </c>
      <c r="H624" t="s">
        <v>24</v>
      </c>
      <c r="I624">
        <v>1</v>
      </c>
      <c r="J624">
        <v>4</v>
      </c>
      <c r="L624" t="s">
        <v>40</v>
      </c>
      <c r="O624">
        <v>2</v>
      </c>
      <c r="P624">
        <v>2</v>
      </c>
      <c r="Q624">
        <v>1</v>
      </c>
      <c r="R624">
        <v>26.144120000000001</v>
      </c>
      <c r="S624">
        <v>29.762779999999999</v>
      </c>
      <c r="T624">
        <v>26.876190000000001</v>
      </c>
      <c r="U624">
        <v>28.868300000000001</v>
      </c>
    </row>
    <row r="625" spans="2:21" x14ac:dyDescent="0.25">
      <c r="B625">
        <v>6.6893454594176699E-2</v>
      </c>
      <c r="C625" s="3">
        <v>8.5665702819824205E-2</v>
      </c>
      <c r="D625" t="s">
        <v>1044</v>
      </c>
      <c r="E625" t="s">
        <v>1044</v>
      </c>
      <c r="F625" t="s">
        <v>1045</v>
      </c>
      <c r="G625" t="s">
        <v>1046</v>
      </c>
      <c r="H625" t="s">
        <v>24</v>
      </c>
      <c r="I625">
        <v>1</v>
      </c>
      <c r="J625">
        <v>4</v>
      </c>
      <c r="O625">
        <v>6</v>
      </c>
      <c r="P625">
        <v>6</v>
      </c>
      <c r="Q625">
        <v>6</v>
      </c>
      <c r="R625">
        <v>28.868939999999998</v>
      </c>
      <c r="S625">
        <v>28.179729999999999</v>
      </c>
      <c r="T625">
        <v>28.678750000000001</v>
      </c>
      <c r="U625">
        <v>28.198589999999999</v>
      </c>
    </row>
    <row r="626" spans="2:21" x14ac:dyDescent="0.25">
      <c r="B626">
        <v>3.8824937380728897E-2</v>
      </c>
      <c r="C626" s="3">
        <v>8.9461326599121094E-2</v>
      </c>
      <c r="D626" t="s">
        <v>1468</v>
      </c>
      <c r="E626" t="s">
        <v>1468</v>
      </c>
      <c r="F626" t="s">
        <v>1469</v>
      </c>
      <c r="G626" t="s">
        <v>1470</v>
      </c>
      <c r="H626" t="s">
        <v>24</v>
      </c>
      <c r="I626">
        <v>1</v>
      </c>
      <c r="J626">
        <v>4</v>
      </c>
      <c r="O626">
        <v>19</v>
      </c>
      <c r="P626">
        <v>19</v>
      </c>
      <c r="Q626">
        <v>19</v>
      </c>
      <c r="R626">
        <v>26.91479</v>
      </c>
      <c r="S626">
        <v>27.059609999999999</v>
      </c>
      <c r="T626">
        <v>27.631180000000001</v>
      </c>
      <c r="U626">
        <v>26.16431</v>
      </c>
    </row>
    <row r="627" spans="2:21" x14ac:dyDescent="0.25">
      <c r="B627">
        <v>1.5854485857364101E-2</v>
      </c>
      <c r="C627" s="3">
        <v>9.5317840576171903E-2</v>
      </c>
      <c r="D627" t="s">
        <v>3078</v>
      </c>
      <c r="E627" t="s">
        <v>3078</v>
      </c>
      <c r="F627" t="s">
        <v>3079</v>
      </c>
      <c r="G627" t="s">
        <v>3080</v>
      </c>
      <c r="H627" t="s">
        <v>24</v>
      </c>
      <c r="I627">
        <v>1</v>
      </c>
      <c r="J627">
        <v>4</v>
      </c>
      <c r="O627">
        <v>27</v>
      </c>
      <c r="P627">
        <v>27</v>
      </c>
      <c r="Q627">
        <v>27</v>
      </c>
      <c r="R627">
        <v>28.817360000000001</v>
      </c>
      <c r="S627">
        <v>28.447980000000001</v>
      </c>
      <c r="T627">
        <v>30.4072</v>
      </c>
      <c r="U627">
        <v>26.6675</v>
      </c>
    </row>
    <row r="628" spans="2:21" x14ac:dyDescent="0.25">
      <c r="B628">
        <v>3.7643823463416798E-2</v>
      </c>
      <c r="C628" s="3">
        <v>9.6705436706542997E-2</v>
      </c>
      <c r="D628" t="s">
        <v>157</v>
      </c>
      <c r="E628" t="s">
        <v>157</v>
      </c>
      <c r="F628" t="s">
        <v>158</v>
      </c>
      <c r="G628" t="s">
        <v>159</v>
      </c>
      <c r="H628" t="s">
        <v>24</v>
      </c>
      <c r="I628">
        <v>1</v>
      </c>
      <c r="J628">
        <v>4</v>
      </c>
      <c r="O628">
        <v>9</v>
      </c>
      <c r="P628">
        <v>9</v>
      </c>
      <c r="Q628">
        <v>8</v>
      </c>
      <c r="R628">
        <v>24.797139999999999</v>
      </c>
      <c r="S628">
        <v>26.270189999999999</v>
      </c>
      <c r="T628">
        <v>25.799119999999998</v>
      </c>
      <c r="U628">
        <v>25.0748</v>
      </c>
    </row>
    <row r="629" spans="2:21" x14ac:dyDescent="0.25">
      <c r="B629">
        <v>5.5700261620150598E-2</v>
      </c>
      <c r="C629" s="3">
        <v>0.102190971374512</v>
      </c>
      <c r="D629" t="s">
        <v>3063</v>
      </c>
      <c r="E629" t="s">
        <v>3063</v>
      </c>
      <c r="F629" t="s">
        <v>3064</v>
      </c>
      <c r="G629" t="s">
        <v>3065</v>
      </c>
      <c r="H629" t="s">
        <v>24</v>
      </c>
      <c r="I629">
        <v>1</v>
      </c>
      <c r="J629">
        <v>4</v>
      </c>
      <c r="O629">
        <v>2</v>
      </c>
      <c r="P629">
        <v>2</v>
      </c>
      <c r="Q629">
        <v>2</v>
      </c>
      <c r="R629">
        <v>24.573920000000001</v>
      </c>
      <c r="S629">
        <v>23.720050000000001</v>
      </c>
      <c r="T629">
        <v>23.629010000000001</v>
      </c>
      <c r="U629">
        <v>24.46058</v>
      </c>
    </row>
    <row r="630" spans="2:21" x14ac:dyDescent="0.25">
      <c r="B630">
        <v>2.6720145725303499E-2</v>
      </c>
      <c r="C630" s="3">
        <v>0.102882385253906</v>
      </c>
      <c r="D630" t="s">
        <v>1522</v>
      </c>
      <c r="E630" t="s">
        <v>1522</v>
      </c>
      <c r="F630" t="s">
        <v>1523</v>
      </c>
      <c r="G630" t="s">
        <v>1524</v>
      </c>
      <c r="H630" t="s">
        <v>24</v>
      </c>
      <c r="I630">
        <v>1</v>
      </c>
      <c r="J630">
        <v>4</v>
      </c>
      <c r="O630">
        <v>13</v>
      </c>
      <c r="P630">
        <v>13</v>
      </c>
      <c r="Q630">
        <v>13</v>
      </c>
      <c r="R630">
        <v>29.57113</v>
      </c>
      <c r="S630">
        <v>29.856030000000001</v>
      </c>
      <c r="T630">
        <v>30.819320000000001</v>
      </c>
      <c r="U630">
        <v>28.402069999999998</v>
      </c>
    </row>
    <row r="631" spans="2:21" x14ac:dyDescent="0.25">
      <c r="B631">
        <v>2.7217619273099399E-2</v>
      </c>
      <c r="C631" s="3">
        <v>0.104988098144531</v>
      </c>
      <c r="D631" t="s">
        <v>1458</v>
      </c>
      <c r="E631" t="s">
        <v>1458</v>
      </c>
      <c r="F631" t="s">
        <v>1459</v>
      </c>
      <c r="G631" t="s">
        <v>1460</v>
      </c>
      <c r="H631" t="s">
        <v>24</v>
      </c>
      <c r="I631">
        <v>1</v>
      </c>
      <c r="J631">
        <v>4</v>
      </c>
      <c r="O631">
        <v>23</v>
      </c>
      <c r="P631">
        <v>23</v>
      </c>
      <c r="Q631">
        <v>22</v>
      </c>
      <c r="R631">
        <v>28.196529999999999</v>
      </c>
      <c r="S631">
        <v>28.60943</v>
      </c>
      <c r="T631">
        <v>27.095770000000002</v>
      </c>
      <c r="U631">
        <v>29.500209999999999</v>
      </c>
    </row>
    <row r="632" spans="2:21" x14ac:dyDescent="0.25">
      <c r="B632">
        <v>9.0729106045220498E-2</v>
      </c>
      <c r="C632" s="3">
        <v>0.107154846191406</v>
      </c>
      <c r="D632" t="s">
        <v>1919</v>
      </c>
      <c r="E632" t="s">
        <v>1919</v>
      </c>
      <c r="F632" t="s">
        <v>1920</v>
      </c>
      <c r="G632" t="s">
        <v>1921</v>
      </c>
      <c r="H632" t="s">
        <v>24</v>
      </c>
      <c r="I632">
        <v>1</v>
      </c>
      <c r="J632">
        <v>4</v>
      </c>
      <c r="O632">
        <v>13</v>
      </c>
      <c r="P632">
        <v>13</v>
      </c>
      <c r="Q632">
        <v>13</v>
      </c>
      <c r="R632">
        <v>29.450749999999999</v>
      </c>
      <c r="S632">
        <v>29.931429999999999</v>
      </c>
      <c r="T632">
        <v>29.897010000000002</v>
      </c>
      <c r="U632">
        <v>29.270859999999999</v>
      </c>
    </row>
    <row r="633" spans="2:21" x14ac:dyDescent="0.25">
      <c r="B633">
        <v>3.1078720555622101E-2</v>
      </c>
      <c r="C633" s="3">
        <v>0.115736961364746</v>
      </c>
      <c r="D633" t="s">
        <v>1612</v>
      </c>
      <c r="E633" t="s">
        <v>1612</v>
      </c>
      <c r="F633" t="s">
        <v>1613</v>
      </c>
      <c r="G633" t="s">
        <v>1614</v>
      </c>
      <c r="H633" t="s">
        <v>24</v>
      </c>
      <c r="I633">
        <v>1</v>
      </c>
      <c r="J633">
        <v>4</v>
      </c>
      <c r="O633">
        <v>5</v>
      </c>
      <c r="P633">
        <v>5</v>
      </c>
      <c r="Q633">
        <v>5</v>
      </c>
      <c r="R633">
        <v>28.103349999999999</v>
      </c>
      <c r="S633">
        <v>28.172260000000001</v>
      </c>
      <c r="T633">
        <v>29.203749999999999</v>
      </c>
      <c r="U633">
        <v>26.84038</v>
      </c>
    </row>
    <row r="634" spans="2:21" x14ac:dyDescent="0.25">
      <c r="B634">
        <v>3.3426036469476103E-2</v>
      </c>
      <c r="C634" s="3">
        <v>0.124111175537109</v>
      </c>
      <c r="D634" t="s">
        <v>37</v>
      </c>
      <c r="E634" t="s">
        <v>37</v>
      </c>
      <c r="F634" t="s">
        <v>38</v>
      </c>
      <c r="G634" t="s">
        <v>39</v>
      </c>
      <c r="H634" t="s">
        <v>24</v>
      </c>
      <c r="I634">
        <v>1</v>
      </c>
      <c r="J634">
        <v>4</v>
      </c>
      <c r="N634" t="s">
        <v>40</v>
      </c>
      <c r="O634">
        <v>49</v>
      </c>
      <c r="P634">
        <v>41</v>
      </c>
      <c r="Q634">
        <v>41</v>
      </c>
      <c r="R634">
        <v>34.188589999999998</v>
      </c>
      <c r="S634">
        <v>33.771949999999997</v>
      </c>
      <c r="T634">
        <v>32.693240000000003</v>
      </c>
      <c r="U634">
        <v>35.019069999999999</v>
      </c>
    </row>
    <row r="635" spans="2:21" x14ac:dyDescent="0.25">
      <c r="B635">
        <v>3.3501377248686098E-2</v>
      </c>
      <c r="C635" s="3">
        <v>0.12682533264160201</v>
      </c>
      <c r="D635" t="s">
        <v>1939</v>
      </c>
      <c r="E635" t="s">
        <v>1939</v>
      </c>
      <c r="F635" t="s">
        <v>1940</v>
      </c>
      <c r="G635" t="s">
        <v>1941</v>
      </c>
      <c r="H635" t="s">
        <v>24</v>
      </c>
      <c r="I635">
        <v>1</v>
      </c>
      <c r="J635">
        <v>4</v>
      </c>
      <c r="O635">
        <v>9</v>
      </c>
      <c r="P635">
        <v>9</v>
      </c>
      <c r="Q635">
        <v>9</v>
      </c>
      <c r="R635">
        <v>30.192609999999998</v>
      </c>
      <c r="S635">
        <v>30.079789999999999</v>
      </c>
      <c r="T635">
        <v>31.212689999999998</v>
      </c>
      <c r="U635">
        <v>28.806059999999999</v>
      </c>
    </row>
    <row r="636" spans="2:21" x14ac:dyDescent="0.25">
      <c r="B636">
        <v>3.06636021927345E-2</v>
      </c>
      <c r="C636" s="3">
        <v>0.12934494018554701</v>
      </c>
      <c r="D636" t="s">
        <v>1386</v>
      </c>
      <c r="E636" t="s">
        <v>1387</v>
      </c>
      <c r="F636" t="s">
        <v>1388</v>
      </c>
      <c r="G636" t="s">
        <v>1389</v>
      </c>
      <c r="H636" t="s">
        <v>24</v>
      </c>
      <c r="I636">
        <v>1</v>
      </c>
      <c r="J636">
        <v>4</v>
      </c>
      <c r="O636">
        <v>11</v>
      </c>
      <c r="P636">
        <v>11</v>
      </c>
      <c r="Q636">
        <v>11</v>
      </c>
      <c r="R636">
        <v>25.365559999999999</v>
      </c>
      <c r="S636">
        <v>24.866510000000002</v>
      </c>
      <c r="T636">
        <v>26.301749999999998</v>
      </c>
      <c r="U636">
        <v>23.67163</v>
      </c>
    </row>
    <row r="637" spans="2:21" x14ac:dyDescent="0.25">
      <c r="B637">
        <v>5.4086382981574498E-2</v>
      </c>
      <c r="C637" s="3">
        <v>0.131176948547363</v>
      </c>
      <c r="D637" t="s">
        <v>3218</v>
      </c>
      <c r="E637" t="s">
        <v>3219</v>
      </c>
      <c r="F637" t="s">
        <v>3220</v>
      </c>
      <c r="G637" t="s">
        <v>3221</v>
      </c>
      <c r="H637" t="s">
        <v>24</v>
      </c>
      <c r="I637">
        <v>1</v>
      </c>
      <c r="J637">
        <v>4</v>
      </c>
      <c r="O637">
        <v>13</v>
      </c>
      <c r="P637">
        <v>13</v>
      </c>
      <c r="Q637">
        <v>13</v>
      </c>
      <c r="R637">
        <v>28.549150000000001</v>
      </c>
      <c r="S637">
        <v>28.751270000000002</v>
      </c>
      <c r="T637">
        <v>29.299199999999999</v>
      </c>
      <c r="U637">
        <v>27.738859999999999</v>
      </c>
    </row>
    <row r="638" spans="2:21" x14ac:dyDescent="0.25">
      <c r="B638">
        <v>4.0474197844248903E-2</v>
      </c>
      <c r="C638" s="3">
        <v>0.13272762298584001</v>
      </c>
      <c r="D638" t="s">
        <v>1515</v>
      </c>
      <c r="E638" t="s">
        <v>1515</v>
      </c>
      <c r="F638" t="s">
        <v>1516</v>
      </c>
      <c r="G638" t="s">
        <v>1517</v>
      </c>
      <c r="H638" t="s">
        <v>24</v>
      </c>
      <c r="I638">
        <v>1</v>
      </c>
      <c r="J638">
        <v>4</v>
      </c>
      <c r="O638">
        <v>10</v>
      </c>
      <c r="P638">
        <v>10</v>
      </c>
      <c r="Q638">
        <v>10</v>
      </c>
      <c r="R638">
        <v>29.195730000000001</v>
      </c>
      <c r="S638">
        <v>28.312419999999999</v>
      </c>
      <c r="T638">
        <v>29.57452</v>
      </c>
      <c r="U638">
        <v>27.66817</v>
      </c>
    </row>
    <row r="639" spans="2:21" x14ac:dyDescent="0.25">
      <c r="B639">
        <v>7.3021829625069506E-2</v>
      </c>
      <c r="C639" s="3">
        <v>0.141909599304199</v>
      </c>
      <c r="D639" t="s">
        <v>2302</v>
      </c>
      <c r="E639" t="s">
        <v>2302</v>
      </c>
      <c r="F639" t="s">
        <v>2303</v>
      </c>
      <c r="G639" t="s">
        <v>2304</v>
      </c>
      <c r="H639" t="s">
        <v>24</v>
      </c>
      <c r="I639">
        <v>1</v>
      </c>
      <c r="J639">
        <v>4</v>
      </c>
      <c r="O639">
        <v>53</v>
      </c>
      <c r="P639">
        <v>53</v>
      </c>
      <c r="Q639">
        <v>53</v>
      </c>
      <c r="R639">
        <v>31.223490000000002</v>
      </c>
      <c r="S639">
        <v>31.424569999999999</v>
      </c>
      <c r="T639">
        <v>31.81475</v>
      </c>
      <c r="U639">
        <v>30.549499999999998</v>
      </c>
    </row>
    <row r="640" spans="2:21" x14ac:dyDescent="0.25">
      <c r="B640">
        <v>2.9765367021074601E-2</v>
      </c>
      <c r="C640" s="3">
        <v>0.14596652984619099</v>
      </c>
      <c r="D640" t="s">
        <v>2520</v>
      </c>
      <c r="E640" t="s">
        <v>2520</v>
      </c>
      <c r="F640" t="s">
        <v>2521</v>
      </c>
      <c r="G640" t="s">
        <v>2522</v>
      </c>
      <c r="H640" t="s">
        <v>24</v>
      </c>
      <c r="I640">
        <v>1</v>
      </c>
      <c r="J640">
        <v>4</v>
      </c>
      <c r="O640">
        <v>6</v>
      </c>
      <c r="P640">
        <v>6</v>
      </c>
      <c r="Q640">
        <v>6</v>
      </c>
      <c r="R640">
        <v>28.651399999999999</v>
      </c>
      <c r="S640">
        <v>27.964880000000001</v>
      </c>
      <c r="T640">
        <v>29.678540000000002</v>
      </c>
      <c r="U640">
        <v>26.645810000000001</v>
      </c>
    </row>
    <row r="641" spans="2:21" x14ac:dyDescent="0.25">
      <c r="B641">
        <v>0.116941946192443</v>
      </c>
      <c r="C641" s="3">
        <v>0.14864253997802701</v>
      </c>
      <c r="D641" t="s">
        <v>1935</v>
      </c>
      <c r="E641" t="s">
        <v>1936</v>
      </c>
      <c r="F641" t="s">
        <v>1937</v>
      </c>
      <c r="G641" t="s">
        <v>1938</v>
      </c>
      <c r="H641" t="s">
        <v>24</v>
      </c>
      <c r="I641">
        <v>1</v>
      </c>
      <c r="J641">
        <v>4</v>
      </c>
      <c r="O641">
        <v>7</v>
      </c>
      <c r="P641">
        <v>7</v>
      </c>
      <c r="Q641">
        <v>7</v>
      </c>
      <c r="R641">
        <v>28.232469999999999</v>
      </c>
      <c r="S641">
        <v>29.089980000000001</v>
      </c>
      <c r="T641">
        <v>28.570620000000002</v>
      </c>
      <c r="U641">
        <v>28.454540000000001</v>
      </c>
    </row>
    <row r="642" spans="2:21" x14ac:dyDescent="0.25">
      <c r="B642">
        <v>0.33298684162568398</v>
      </c>
      <c r="C642" s="3">
        <v>0.15857791900634799</v>
      </c>
      <c r="D642" t="s">
        <v>2042</v>
      </c>
      <c r="E642" t="s">
        <v>2042</v>
      </c>
      <c r="F642" t="s">
        <v>2043</v>
      </c>
      <c r="G642" t="s">
        <v>2044</v>
      </c>
      <c r="H642" t="s">
        <v>24</v>
      </c>
      <c r="I642">
        <v>1</v>
      </c>
      <c r="J642">
        <v>4</v>
      </c>
      <c r="O642">
        <v>14</v>
      </c>
      <c r="P642">
        <v>5</v>
      </c>
      <c r="Q642">
        <v>5</v>
      </c>
      <c r="R642">
        <v>28.472280000000001</v>
      </c>
      <c r="S642">
        <v>28.78041</v>
      </c>
      <c r="T642">
        <v>28.55461</v>
      </c>
      <c r="U642">
        <v>28.38092</v>
      </c>
    </row>
    <row r="643" spans="2:21" x14ac:dyDescent="0.25">
      <c r="B643">
        <v>0.10471880351986</v>
      </c>
      <c r="C643" s="3">
        <v>0.15903568267822299</v>
      </c>
      <c r="D643" t="s">
        <v>1932</v>
      </c>
      <c r="E643" t="s">
        <v>1932</v>
      </c>
      <c r="F643" t="s">
        <v>1933</v>
      </c>
      <c r="G643" t="s">
        <v>1934</v>
      </c>
      <c r="H643" t="s">
        <v>24</v>
      </c>
      <c r="I643">
        <v>1</v>
      </c>
      <c r="J643">
        <v>4</v>
      </c>
      <c r="O643">
        <v>16</v>
      </c>
      <c r="P643">
        <v>16</v>
      </c>
      <c r="Q643">
        <v>16</v>
      </c>
      <c r="R643">
        <v>30.653949999999998</v>
      </c>
      <c r="S643">
        <v>30.11347</v>
      </c>
      <c r="T643">
        <v>30.660340000000001</v>
      </c>
      <c r="U643">
        <v>29.789010000000001</v>
      </c>
    </row>
    <row r="644" spans="2:21" x14ac:dyDescent="0.25">
      <c r="B644">
        <v>3.6449049614089797E-2</v>
      </c>
      <c r="C644" s="3">
        <v>0.16442680358886699</v>
      </c>
      <c r="D644" t="s">
        <v>2027</v>
      </c>
      <c r="E644" t="s">
        <v>2027</v>
      </c>
      <c r="F644" t="s">
        <v>2028</v>
      </c>
      <c r="G644" t="s">
        <v>2029</v>
      </c>
      <c r="H644" t="s">
        <v>24</v>
      </c>
      <c r="I644">
        <v>1</v>
      </c>
      <c r="J644">
        <v>4</v>
      </c>
      <c r="O644">
        <v>11</v>
      </c>
      <c r="P644">
        <v>11</v>
      </c>
      <c r="Q644">
        <v>11</v>
      </c>
      <c r="R644">
        <v>29.616389999999999</v>
      </c>
      <c r="S644">
        <v>29.384630000000001</v>
      </c>
      <c r="T644">
        <v>30.77101</v>
      </c>
      <c r="U644">
        <v>27.901160000000001</v>
      </c>
    </row>
    <row r="645" spans="2:21" x14ac:dyDescent="0.25">
      <c r="B645">
        <v>4.5024582318870798E-2</v>
      </c>
      <c r="C645" s="3">
        <v>0.167510986328125</v>
      </c>
      <c r="D645" t="s">
        <v>2790</v>
      </c>
      <c r="E645" t="s">
        <v>2790</v>
      </c>
      <c r="F645" t="s">
        <v>2791</v>
      </c>
      <c r="G645" t="s">
        <v>2792</v>
      </c>
      <c r="H645" t="s">
        <v>24</v>
      </c>
      <c r="I645">
        <v>1</v>
      </c>
      <c r="J645">
        <v>4</v>
      </c>
      <c r="O645">
        <v>8</v>
      </c>
      <c r="P645">
        <v>8</v>
      </c>
      <c r="Q645">
        <v>6</v>
      </c>
      <c r="R645">
        <v>28.820679999999999</v>
      </c>
      <c r="S645">
        <v>28.00056</v>
      </c>
      <c r="T645">
        <v>29.36759</v>
      </c>
      <c r="U645">
        <v>27.11862</v>
      </c>
    </row>
    <row r="646" spans="2:21" x14ac:dyDescent="0.25">
      <c r="B646">
        <v>3.4967368725291999E-2</v>
      </c>
      <c r="C646" s="3">
        <v>0.17084884643554701</v>
      </c>
      <c r="D646" t="s">
        <v>1229</v>
      </c>
      <c r="E646" t="s">
        <v>1229</v>
      </c>
      <c r="F646" t="s">
        <v>1230</v>
      </c>
      <c r="G646" t="s">
        <v>1231</v>
      </c>
      <c r="H646" t="s">
        <v>24</v>
      </c>
      <c r="I646">
        <v>1</v>
      </c>
      <c r="J646">
        <v>4</v>
      </c>
      <c r="O646">
        <v>7</v>
      </c>
      <c r="P646">
        <v>7</v>
      </c>
      <c r="Q646">
        <v>7</v>
      </c>
      <c r="R646">
        <v>27.085270000000001</v>
      </c>
      <c r="S646">
        <v>26.864789999999999</v>
      </c>
      <c r="T646">
        <v>28.357250000000001</v>
      </c>
      <c r="U646">
        <v>25.251110000000001</v>
      </c>
    </row>
    <row r="647" spans="2:21" x14ac:dyDescent="0.25">
      <c r="B647">
        <v>0.100979610249447</v>
      </c>
      <c r="C647" s="3">
        <v>0.18182277679443401</v>
      </c>
      <c r="D647" t="s">
        <v>835</v>
      </c>
      <c r="E647" t="s">
        <v>835</v>
      </c>
      <c r="F647" t="s">
        <v>836</v>
      </c>
      <c r="G647" t="s">
        <v>837</v>
      </c>
      <c r="H647" t="s">
        <v>24</v>
      </c>
      <c r="I647">
        <v>1</v>
      </c>
      <c r="J647">
        <v>4</v>
      </c>
      <c r="O647">
        <v>31</v>
      </c>
      <c r="P647">
        <v>26</v>
      </c>
      <c r="Q647">
        <v>20</v>
      </c>
      <c r="R647">
        <v>32.606380000000001</v>
      </c>
      <c r="S647">
        <v>32.924579999999999</v>
      </c>
      <c r="T647">
        <v>33.168640000000003</v>
      </c>
      <c r="U647">
        <v>31.998670000000001</v>
      </c>
    </row>
    <row r="648" spans="2:21" x14ac:dyDescent="0.25">
      <c r="B648">
        <v>0.28276405152942802</v>
      </c>
      <c r="C648" s="3">
        <v>0.19031333923339799</v>
      </c>
      <c r="D648" t="s">
        <v>1162</v>
      </c>
      <c r="E648" t="s">
        <v>1162</v>
      </c>
      <c r="F648" t="s">
        <v>1163</v>
      </c>
      <c r="G648" t="s">
        <v>1164</v>
      </c>
      <c r="H648" t="s">
        <v>24</v>
      </c>
      <c r="I648">
        <v>1</v>
      </c>
      <c r="J648">
        <v>4</v>
      </c>
      <c r="O648">
        <v>10</v>
      </c>
      <c r="P648">
        <v>5</v>
      </c>
      <c r="Q648">
        <v>5</v>
      </c>
      <c r="R648">
        <v>29.39385</v>
      </c>
      <c r="S648">
        <v>29.78717</v>
      </c>
      <c r="T648">
        <v>29.549530000000001</v>
      </c>
      <c r="U648">
        <v>29.250859999999999</v>
      </c>
    </row>
    <row r="649" spans="2:21" x14ac:dyDescent="0.25">
      <c r="B649">
        <v>8.2784967479276897E-2</v>
      </c>
      <c r="C649" s="3">
        <v>0.19578742980957001</v>
      </c>
      <c r="D649" t="s">
        <v>1010</v>
      </c>
      <c r="E649" t="s">
        <v>1010</v>
      </c>
      <c r="F649" t="s">
        <v>1011</v>
      </c>
      <c r="G649" t="s">
        <v>1012</v>
      </c>
      <c r="H649" t="s">
        <v>24</v>
      </c>
      <c r="I649">
        <v>1</v>
      </c>
      <c r="J649">
        <v>4</v>
      </c>
      <c r="O649">
        <v>12</v>
      </c>
      <c r="P649">
        <v>12</v>
      </c>
      <c r="Q649">
        <v>12</v>
      </c>
      <c r="R649">
        <v>27.67324</v>
      </c>
      <c r="S649">
        <v>27.789239999999999</v>
      </c>
      <c r="T649">
        <v>28.318899999999999</v>
      </c>
      <c r="U649">
        <v>26.751999999999999</v>
      </c>
    </row>
    <row r="650" spans="2:21" x14ac:dyDescent="0.25">
      <c r="B650">
        <v>2.55502866240176E-2</v>
      </c>
      <c r="C650" s="3">
        <v>0.20878219604492201</v>
      </c>
      <c r="D650" t="s">
        <v>2628</v>
      </c>
      <c r="E650" t="s">
        <v>2628</v>
      </c>
      <c r="F650" t="s">
        <v>2629</v>
      </c>
      <c r="G650" t="s">
        <v>2630</v>
      </c>
      <c r="H650" t="s">
        <v>24</v>
      </c>
      <c r="I650">
        <v>1</v>
      </c>
      <c r="J650">
        <v>4</v>
      </c>
      <c r="O650">
        <v>18</v>
      </c>
      <c r="P650">
        <v>18</v>
      </c>
      <c r="Q650">
        <v>18</v>
      </c>
      <c r="R650">
        <v>27.15277</v>
      </c>
      <c r="S650">
        <v>27.844339999999999</v>
      </c>
      <c r="T650">
        <v>29.84619</v>
      </c>
      <c r="U650">
        <v>24.733350000000002</v>
      </c>
    </row>
    <row r="651" spans="2:21" x14ac:dyDescent="0.25">
      <c r="B651">
        <v>4.9809791112820301E-2</v>
      </c>
      <c r="C651" s="3">
        <v>0.213643074035645</v>
      </c>
      <c r="D651" t="s">
        <v>2305</v>
      </c>
      <c r="E651" t="s">
        <v>2305</v>
      </c>
      <c r="F651" t="s">
        <v>2306</v>
      </c>
      <c r="G651" t="s">
        <v>2307</v>
      </c>
      <c r="H651" t="s">
        <v>24</v>
      </c>
      <c r="I651">
        <v>1</v>
      </c>
      <c r="J651">
        <v>4</v>
      </c>
      <c r="O651">
        <v>12</v>
      </c>
      <c r="P651">
        <v>12</v>
      </c>
      <c r="Q651">
        <v>12</v>
      </c>
      <c r="R651">
        <v>26.39228</v>
      </c>
      <c r="S651">
        <v>27.24127</v>
      </c>
      <c r="T651">
        <v>27.922470000000001</v>
      </c>
      <c r="U651">
        <v>25.283799999999999</v>
      </c>
    </row>
    <row r="652" spans="2:21" x14ac:dyDescent="0.25">
      <c r="B652">
        <v>3.5591779424998901E-2</v>
      </c>
      <c r="C652" s="3">
        <v>0.21681880950927701</v>
      </c>
      <c r="D652" t="s">
        <v>1026</v>
      </c>
      <c r="E652" t="s">
        <v>1026</v>
      </c>
      <c r="F652" t="s">
        <v>1027</v>
      </c>
      <c r="G652" t="s">
        <v>1028</v>
      </c>
      <c r="H652" t="s">
        <v>24</v>
      </c>
      <c r="I652">
        <v>1</v>
      </c>
      <c r="J652">
        <v>4</v>
      </c>
      <c r="O652">
        <v>30</v>
      </c>
      <c r="P652">
        <v>22</v>
      </c>
      <c r="Q652">
        <v>22</v>
      </c>
      <c r="R652">
        <v>28.814299999999999</v>
      </c>
      <c r="S652">
        <v>27.699290000000001</v>
      </c>
      <c r="T652">
        <v>29.900670000000002</v>
      </c>
      <c r="U652">
        <v>26.179290000000002</v>
      </c>
    </row>
    <row r="653" spans="2:21" x14ac:dyDescent="0.25">
      <c r="B653">
        <v>0.17381036074086401</v>
      </c>
      <c r="C653" s="3">
        <v>0.22075748443603499</v>
      </c>
      <c r="D653" t="s">
        <v>1798</v>
      </c>
      <c r="E653" t="s">
        <v>1798</v>
      </c>
      <c r="F653" t="s">
        <v>1799</v>
      </c>
      <c r="G653" t="s">
        <v>1800</v>
      </c>
      <c r="H653" t="s">
        <v>24</v>
      </c>
      <c r="I653">
        <v>1</v>
      </c>
      <c r="J653">
        <v>4</v>
      </c>
      <c r="O653">
        <v>9</v>
      </c>
      <c r="P653">
        <v>9</v>
      </c>
      <c r="Q653">
        <v>9</v>
      </c>
      <c r="R653">
        <v>27.155280000000001</v>
      </c>
      <c r="S653">
        <v>27.248169999999998</v>
      </c>
      <c r="T653">
        <v>26.53659</v>
      </c>
      <c r="U653">
        <v>27.425339999999998</v>
      </c>
    </row>
    <row r="654" spans="2:21" x14ac:dyDescent="0.25">
      <c r="B654">
        <v>4.8142584977910199E-2</v>
      </c>
      <c r="C654" s="3">
        <v>0.22941684722900399</v>
      </c>
      <c r="D654" t="s">
        <v>1749</v>
      </c>
      <c r="E654" t="s">
        <v>1749</v>
      </c>
      <c r="F654" t="s">
        <v>1750</v>
      </c>
      <c r="G654" t="s">
        <v>1751</v>
      </c>
      <c r="H654" t="s">
        <v>24</v>
      </c>
      <c r="I654">
        <v>1</v>
      </c>
      <c r="J654">
        <v>4</v>
      </c>
      <c r="O654">
        <v>6</v>
      </c>
      <c r="P654">
        <v>6</v>
      </c>
      <c r="Q654">
        <v>6</v>
      </c>
      <c r="R654">
        <v>27.638999999999999</v>
      </c>
      <c r="S654">
        <v>27.937919999999998</v>
      </c>
      <c r="T654">
        <v>29.08924</v>
      </c>
      <c r="U654">
        <v>26.028839999999999</v>
      </c>
    </row>
    <row r="655" spans="2:21" x14ac:dyDescent="0.25">
      <c r="B655">
        <v>0.14910386129440101</v>
      </c>
      <c r="C655" s="3">
        <v>0.23365592956542999</v>
      </c>
      <c r="D655" t="s">
        <v>2351</v>
      </c>
      <c r="E655" t="s">
        <v>2351</v>
      </c>
      <c r="F655" t="s">
        <v>2352</v>
      </c>
      <c r="G655" t="s">
        <v>2353</v>
      </c>
      <c r="H655" t="s">
        <v>24</v>
      </c>
      <c r="I655">
        <v>1</v>
      </c>
      <c r="J655">
        <v>4</v>
      </c>
      <c r="O655">
        <v>9</v>
      </c>
      <c r="P655">
        <v>9</v>
      </c>
      <c r="Q655">
        <v>9</v>
      </c>
      <c r="R655">
        <v>29.118569999999998</v>
      </c>
      <c r="S655">
        <v>29.0075</v>
      </c>
      <c r="T655">
        <v>29.370570000000001</v>
      </c>
      <c r="U655">
        <v>28.2882</v>
      </c>
    </row>
    <row r="656" spans="2:21" x14ac:dyDescent="0.25">
      <c r="B656">
        <v>4.9884645748225799E-2</v>
      </c>
      <c r="C656" s="3">
        <v>0.23475170135498</v>
      </c>
      <c r="D656" t="s">
        <v>2936</v>
      </c>
      <c r="E656" t="s">
        <v>2936</v>
      </c>
      <c r="F656" t="s">
        <v>2937</v>
      </c>
      <c r="G656" t="s">
        <v>2938</v>
      </c>
      <c r="H656" t="s">
        <v>24</v>
      </c>
      <c r="I656">
        <v>1</v>
      </c>
      <c r="J656">
        <v>4</v>
      </c>
      <c r="O656">
        <v>8</v>
      </c>
      <c r="P656">
        <v>8</v>
      </c>
      <c r="Q656">
        <v>6</v>
      </c>
      <c r="R656">
        <v>28.667770000000001</v>
      </c>
      <c r="S656">
        <v>29.30491</v>
      </c>
      <c r="T656">
        <v>30.23854</v>
      </c>
      <c r="U656">
        <v>27.26464</v>
      </c>
    </row>
    <row r="657" spans="2:21" x14ac:dyDescent="0.25">
      <c r="B657">
        <v>9.7492216377772306E-2</v>
      </c>
      <c r="C657" s="3">
        <v>0.239560127258301</v>
      </c>
      <c r="D657" t="s">
        <v>2179</v>
      </c>
      <c r="E657" t="s">
        <v>2179</v>
      </c>
      <c r="F657" t="s">
        <v>2180</v>
      </c>
      <c r="G657" t="s">
        <v>2181</v>
      </c>
      <c r="H657" t="s">
        <v>24</v>
      </c>
      <c r="I657">
        <v>1</v>
      </c>
      <c r="J657">
        <v>4</v>
      </c>
      <c r="O657">
        <v>5</v>
      </c>
      <c r="P657">
        <v>5</v>
      </c>
      <c r="Q657">
        <v>5</v>
      </c>
      <c r="R657">
        <v>30.325710000000001</v>
      </c>
      <c r="S657">
        <v>30.508050000000001</v>
      </c>
      <c r="T657">
        <v>30.997520000000002</v>
      </c>
      <c r="U657">
        <v>29.357119999999998</v>
      </c>
    </row>
    <row r="658" spans="2:21" x14ac:dyDescent="0.25">
      <c r="B658">
        <v>0.39906200697279298</v>
      </c>
      <c r="C658" s="3">
        <v>0.24807548522949199</v>
      </c>
      <c r="D658" t="s">
        <v>1447</v>
      </c>
      <c r="E658" t="s">
        <v>1448</v>
      </c>
      <c r="F658" t="s">
        <v>1449</v>
      </c>
      <c r="G658" t="s">
        <v>1450</v>
      </c>
      <c r="H658" t="s">
        <v>24</v>
      </c>
      <c r="I658">
        <v>1</v>
      </c>
      <c r="J658">
        <v>4</v>
      </c>
      <c r="O658">
        <v>134</v>
      </c>
      <c r="P658">
        <v>134</v>
      </c>
      <c r="Q658">
        <v>108</v>
      </c>
      <c r="R658">
        <v>35.348959999999998</v>
      </c>
      <c r="S658">
        <v>35.619410000000002</v>
      </c>
      <c r="T658">
        <v>35.426169999999999</v>
      </c>
      <c r="U658">
        <v>35.046039999999998</v>
      </c>
    </row>
    <row r="659" spans="2:21" x14ac:dyDescent="0.25">
      <c r="B659">
        <v>8.66777836295234E-2</v>
      </c>
      <c r="C659" s="3">
        <v>0.25445747375488298</v>
      </c>
      <c r="D659" t="s">
        <v>1564</v>
      </c>
      <c r="E659" t="s">
        <v>1564</v>
      </c>
      <c r="F659" t="s">
        <v>1565</v>
      </c>
      <c r="G659" t="s">
        <v>1566</v>
      </c>
      <c r="H659" t="s">
        <v>24</v>
      </c>
      <c r="I659">
        <v>1</v>
      </c>
      <c r="J659">
        <v>4</v>
      </c>
      <c r="O659">
        <v>5</v>
      </c>
      <c r="P659">
        <v>5</v>
      </c>
      <c r="Q659">
        <v>1</v>
      </c>
      <c r="R659">
        <v>28.048380000000002</v>
      </c>
      <c r="S659">
        <v>28.43655</v>
      </c>
      <c r="T659">
        <v>28.946619999999999</v>
      </c>
      <c r="U659">
        <v>27.029389999999999</v>
      </c>
    </row>
    <row r="660" spans="2:21" x14ac:dyDescent="0.25">
      <c r="B660">
        <v>0.14493396129014199</v>
      </c>
      <c r="C660" s="3">
        <v>0.25861930847168002</v>
      </c>
      <c r="D660" t="s">
        <v>2646</v>
      </c>
      <c r="E660" t="s">
        <v>2646</v>
      </c>
      <c r="F660" t="s">
        <v>2647</v>
      </c>
      <c r="G660" t="s">
        <v>2648</v>
      </c>
      <c r="H660" t="s">
        <v>24</v>
      </c>
      <c r="I660">
        <v>1</v>
      </c>
      <c r="J660">
        <v>4</v>
      </c>
      <c r="O660">
        <v>8</v>
      </c>
      <c r="P660">
        <v>8</v>
      </c>
      <c r="Q660">
        <v>8</v>
      </c>
      <c r="R660">
        <v>27.99943</v>
      </c>
      <c r="S660">
        <v>27.18206</v>
      </c>
      <c r="T660">
        <v>27.79569</v>
      </c>
      <c r="U660">
        <v>26.868559999999999</v>
      </c>
    </row>
    <row r="661" spans="2:21" x14ac:dyDescent="0.25">
      <c r="B661">
        <v>1.5043456437743401</v>
      </c>
      <c r="C661" s="3">
        <v>0.25910758972168002</v>
      </c>
      <c r="D661" t="s">
        <v>102</v>
      </c>
      <c r="E661" t="s">
        <v>102</v>
      </c>
      <c r="F661" t="s">
        <v>103</v>
      </c>
      <c r="G661" t="s">
        <v>104</v>
      </c>
      <c r="H661" t="s">
        <v>24</v>
      </c>
      <c r="I661">
        <v>1</v>
      </c>
      <c r="J661">
        <v>4</v>
      </c>
      <c r="O661">
        <v>8</v>
      </c>
      <c r="P661">
        <v>8</v>
      </c>
      <c r="Q661">
        <v>8</v>
      </c>
      <c r="R661">
        <v>25.737739999999999</v>
      </c>
      <c r="S661">
        <v>25.826599999999999</v>
      </c>
      <c r="T661">
        <v>25.50788</v>
      </c>
      <c r="U661">
        <v>25.538250000000001</v>
      </c>
    </row>
    <row r="662" spans="2:21" x14ac:dyDescent="0.25">
      <c r="B662">
        <v>0.344686774563847</v>
      </c>
      <c r="C662" s="3">
        <v>0.26335620880126998</v>
      </c>
      <c r="D662" t="s">
        <v>350</v>
      </c>
      <c r="E662" t="s">
        <v>351</v>
      </c>
      <c r="F662" t="s">
        <v>352</v>
      </c>
      <c r="G662" t="s">
        <v>353</v>
      </c>
      <c r="H662" t="s">
        <v>24</v>
      </c>
      <c r="I662">
        <v>1</v>
      </c>
      <c r="J662">
        <v>4</v>
      </c>
      <c r="O662">
        <v>35</v>
      </c>
      <c r="P662">
        <v>35</v>
      </c>
      <c r="Q662">
        <v>31</v>
      </c>
      <c r="R662">
        <v>31.16591</v>
      </c>
      <c r="S662">
        <v>31.310030000000001</v>
      </c>
      <c r="T662">
        <v>30.6995</v>
      </c>
      <c r="U662">
        <v>31.24972</v>
      </c>
    </row>
    <row r="663" spans="2:21" x14ac:dyDescent="0.25">
      <c r="B663">
        <v>0.219746571794844</v>
      </c>
      <c r="C663" s="3">
        <v>0.26524162292480502</v>
      </c>
      <c r="D663" t="s">
        <v>2841</v>
      </c>
      <c r="E663" t="s">
        <v>2841</v>
      </c>
      <c r="F663" t="s">
        <v>2842</v>
      </c>
      <c r="G663" t="s">
        <v>2843</v>
      </c>
      <c r="H663" t="s">
        <v>24</v>
      </c>
      <c r="I663">
        <v>1</v>
      </c>
      <c r="J663">
        <v>4</v>
      </c>
      <c r="O663">
        <v>4</v>
      </c>
      <c r="P663">
        <v>4</v>
      </c>
      <c r="Q663">
        <v>1</v>
      </c>
      <c r="R663">
        <v>29.908280000000001</v>
      </c>
      <c r="S663">
        <v>29.292369999999998</v>
      </c>
      <c r="T663">
        <v>29.640170000000001</v>
      </c>
      <c r="U663">
        <v>29.029990000000002</v>
      </c>
    </row>
    <row r="664" spans="2:21" x14ac:dyDescent="0.25">
      <c r="B664">
        <v>6.52693242334077E-2</v>
      </c>
      <c r="C664" s="3">
        <v>0.28582954406738298</v>
      </c>
      <c r="D664" t="s">
        <v>181</v>
      </c>
      <c r="E664" t="s">
        <v>181</v>
      </c>
      <c r="F664" t="s">
        <v>182</v>
      </c>
      <c r="G664" t="s">
        <v>183</v>
      </c>
      <c r="H664" t="s">
        <v>24</v>
      </c>
      <c r="I664">
        <v>1</v>
      </c>
      <c r="J664">
        <v>4</v>
      </c>
      <c r="O664">
        <v>13</v>
      </c>
      <c r="P664">
        <v>13</v>
      </c>
      <c r="Q664">
        <v>13</v>
      </c>
      <c r="R664">
        <v>27.207599999999999</v>
      </c>
      <c r="S664">
        <v>28.33492</v>
      </c>
      <c r="T664">
        <v>28.804269999999999</v>
      </c>
      <c r="U664">
        <v>26.166589999999999</v>
      </c>
    </row>
    <row r="665" spans="2:21" x14ac:dyDescent="0.25">
      <c r="B665">
        <v>5.7844296095186098E-2</v>
      </c>
      <c r="C665" s="3">
        <v>0.28645229339599598</v>
      </c>
      <c r="D665" t="s">
        <v>2330</v>
      </c>
      <c r="E665" t="s">
        <v>2330</v>
      </c>
      <c r="F665" t="s">
        <v>2331</v>
      </c>
      <c r="G665" t="s">
        <v>2332</v>
      </c>
      <c r="H665" t="s">
        <v>24</v>
      </c>
      <c r="I665">
        <v>1</v>
      </c>
      <c r="J665">
        <v>4</v>
      </c>
      <c r="O665">
        <v>15</v>
      </c>
      <c r="P665">
        <v>15</v>
      </c>
      <c r="Q665">
        <v>15</v>
      </c>
      <c r="R665">
        <v>27.795380000000002</v>
      </c>
      <c r="S665">
        <v>28.701440000000002</v>
      </c>
      <c r="T665">
        <v>29.508579999999998</v>
      </c>
      <c r="U665">
        <v>26.41534</v>
      </c>
    </row>
    <row r="666" spans="2:21" x14ac:dyDescent="0.25">
      <c r="B666">
        <v>5.2288142864341997E-2</v>
      </c>
      <c r="C666" s="3">
        <v>0.28654003143310502</v>
      </c>
      <c r="D666" t="s">
        <v>2221</v>
      </c>
      <c r="E666" t="s">
        <v>2221</v>
      </c>
      <c r="F666" t="s">
        <v>2222</v>
      </c>
      <c r="G666" t="s">
        <v>2223</v>
      </c>
      <c r="H666" t="s">
        <v>24</v>
      </c>
      <c r="I666">
        <v>1</v>
      </c>
      <c r="J666">
        <v>4</v>
      </c>
      <c r="O666">
        <v>9</v>
      </c>
      <c r="P666">
        <v>9</v>
      </c>
      <c r="Q666">
        <v>9</v>
      </c>
      <c r="R666">
        <v>30.47392</v>
      </c>
      <c r="S666">
        <v>28.70018</v>
      </c>
      <c r="T666">
        <v>30.837710000000001</v>
      </c>
      <c r="U666">
        <v>27.76332</v>
      </c>
    </row>
    <row r="667" spans="2:21" x14ac:dyDescent="0.25">
      <c r="B667">
        <v>0.189685299635063</v>
      </c>
      <c r="C667" s="3">
        <v>0.290234565734863</v>
      </c>
      <c r="D667" t="s">
        <v>1909</v>
      </c>
      <c r="E667" t="s">
        <v>1910</v>
      </c>
      <c r="F667" t="s">
        <v>1911</v>
      </c>
      <c r="G667" t="s">
        <v>1912</v>
      </c>
      <c r="H667" t="s">
        <v>24</v>
      </c>
      <c r="I667">
        <v>1</v>
      </c>
      <c r="J667">
        <v>4</v>
      </c>
      <c r="O667">
        <v>10</v>
      </c>
      <c r="P667">
        <v>9</v>
      </c>
      <c r="Q667">
        <v>8</v>
      </c>
      <c r="R667">
        <v>29.731950000000001</v>
      </c>
      <c r="S667">
        <v>30.351320000000001</v>
      </c>
      <c r="T667">
        <v>30.196709999999999</v>
      </c>
      <c r="U667">
        <v>29.306090000000001</v>
      </c>
    </row>
    <row r="668" spans="2:21" x14ac:dyDescent="0.25">
      <c r="B668">
        <v>0.51761085927292605</v>
      </c>
      <c r="C668" s="3">
        <v>0.291781425476074</v>
      </c>
      <c r="D668" t="s">
        <v>318</v>
      </c>
      <c r="E668" t="s">
        <v>318</v>
      </c>
      <c r="F668" t="s">
        <v>319</v>
      </c>
      <c r="G668" t="s">
        <v>320</v>
      </c>
      <c r="H668" t="s">
        <v>24</v>
      </c>
      <c r="I668">
        <v>1</v>
      </c>
      <c r="J668">
        <v>4</v>
      </c>
      <c r="O668">
        <v>3</v>
      </c>
      <c r="P668">
        <v>3</v>
      </c>
      <c r="Q668">
        <v>3</v>
      </c>
      <c r="R668">
        <v>28.71565</v>
      </c>
      <c r="S668">
        <v>28.903169999999999</v>
      </c>
      <c r="T668">
        <v>28.708490000000001</v>
      </c>
      <c r="U668">
        <v>28.32676</v>
      </c>
    </row>
    <row r="669" spans="2:21" x14ac:dyDescent="0.25">
      <c r="B669">
        <v>4.7756221875526597E-2</v>
      </c>
      <c r="C669" s="3">
        <v>0.30039119720459001</v>
      </c>
      <c r="D669" t="s">
        <v>261</v>
      </c>
      <c r="E669" t="s">
        <v>261</v>
      </c>
      <c r="F669" t="s">
        <v>262</v>
      </c>
      <c r="G669" t="s">
        <v>263</v>
      </c>
      <c r="H669" t="s">
        <v>24</v>
      </c>
      <c r="I669">
        <v>1</v>
      </c>
      <c r="J669">
        <v>4</v>
      </c>
      <c r="O669">
        <v>12</v>
      </c>
      <c r="P669">
        <v>12</v>
      </c>
      <c r="Q669">
        <v>12</v>
      </c>
      <c r="R669">
        <v>29.122949999999999</v>
      </c>
      <c r="S669">
        <v>27.835570000000001</v>
      </c>
      <c r="T669">
        <v>30.10275</v>
      </c>
      <c r="U669">
        <v>26.254989999999999</v>
      </c>
    </row>
    <row r="670" spans="2:21" x14ac:dyDescent="0.25">
      <c r="B670">
        <v>0.10034404205745</v>
      </c>
      <c r="C670" s="3">
        <v>0.30279636383056602</v>
      </c>
      <c r="D670" t="s">
        <v>1997</v>
      </c>
      <c r="E670" t="s">
        <v>1997</v>
      </c>
      <c r="F670" t="s">
        <v>1998</v>
      </c>
      <c r="G670" t="s">
        <v>1999</v>
      </c>
      <c r="H670" t="s">
        <v>24</v>
      </c>
      <c r="I670">
        <v>1</v>
      </c>
      <c r="J670">
        <v>4</v>
      </c>
      <c r="O670">
        <v>6</v>
      </c>
      <c r="P670">
        <v>6</v>
      </c>
      <c r="Q670">
        <v>6</v>
      </c>
      <c r="R670">
        <v>28.91488</v>
      </c>
      <c r="S670">
        <v>27.76857</v>
      </c>
      <c r="T670">
        <v>28.87725</v>
      </c>
      <c r="U670">
        <v>27.200600000000001</v>
      </c>
    </row>
    <row r="671" spans="2:21" x14ac:dyDescent="0.25">
      <c r="B671">
        <v>5.6822279591795803E-2</v>
      </c>
      <c r="C671" s="3">
        <v>0.30404186248779302</v>
      </c>
      <c r="D671" t="s">
        <v>1211</v>
      </c>
      <c r="E671" t="s">
        <v>1211</v>
      </c>
      <c r="F671" t="s">
        <v>1212</v>
      </c>
      <c r="G671" t="s">
        <v>1213</v>
      </c>
      <c r="H671" t="s">
        <v>24</v>
      </c>
      <c r="I671">
        <v>1</v>
      </c>
      <c r="J671">
        <v>4</v>
      </c>
      <c r="O671">
        <v>9</v>
      </c>
      <c r="P671">
        <v>7</v>
      </c>
      <c r="Q671">
        <v>7</v>
      </c>
      <c r="R671">
        <v>26.61063</v>
      </c>
      <c r="S671">
        <v>26.990320000000001</v>
      </c>
      <c r="T671">
        <v>28.225819999999999</v>
      </c>
      <c r="U671">
        <v>24.767040000000001</v>
      </c>
    </row>
    <row r="672" spans="2:21" x14ac:dyDescent="0.25">
      <c r="B672">
        <v>0.29286883273414099</v>
      </c>
      <c r="C672" s="3">
        <v>0.30518150329589799</v>
      </c>
      <c r="D672" t="s">
        <v>372</v>
      </c>
      <c r="E672" t="s">
        <v>372</v>
      </c>
      <c r="F672" t="s">
        <v>373</v>
      </c>
      <c r="G672" t="s">
        <v>374</v>
      </c>
      <c r="H672" t="s">
        <v>24</v>
      </c>
      <c r="I672">
        <v>1</v>
      </c>
      <c r="J672">
        <v>4</v>
      </c>
      <c r="O672">
        <v>16</v>
      </c>
      <c r="P672">
        <v>16</v>
      </c>
      <c r="Q672">
        <v>16</v>
      </c>
      <c r="R672">
        <v>28.55753</v>
      </c>
      <c r="S672">
        <v>28.167580000000001</v>
      </c>
      <c r="T672">
        <v>28.38747</v>
      </c>
      <c r="U672">
        <v>27.72728</v>
      </c>
    </row>
    <row r="673" spans="2:21" x14ac:dyDescent="0.25">
      <c r="B673">
        <v>8.9844626413127196E-2</v>
      </c>
      <c r="C673" s="3">
        <v>0.30609703063964799</v>
      </c>
      <c r="D673" t="s">
        <v>1988</v>
      </c>
      <c r="E673" t="s">
        <v>1988</v>
      </c>
      <c r="F673" t="s">
        <v>1989</v>
      </c>
      <c r="G673" t="s">
        <v>1990</v>
      </c>
      <c r="H673" t="s">
        <v>24</v>
      </c>
      <c r="I673">
        <v>1</v>
      </c>
      <c r="J673">
        <v>4</v>
      </c>
      <c r="O673">
        <v>7</v>
      </c>
      <c r="P673">
        <v>7</v>
      </c>
      <c r="Q673">
        <v>7</v>
      </c>
      <c r="R673">
        <v>29.387250000000002</v>
      </c>
      <c r="S673">
        <v>29.517430000000001</v>
      </c>
      <c r="T673">
        <v>30.28218</v>
      </c>
      <c r="U673">
        <v>28.01031</v>
      </c>
    </row>
    <row r="674" spans="2:21" x14ac:dyDescent="0.25">
      <c r="B674">
        <v>4.9138542238912203E-2</v>
      </c>
      <c r="C674" s="3">
        <v>0.31875991821289101</v>
      </c>
      <c r="D674" t="s">
        <v>788</v>
      </c>
      <c r="E674" t="s">
        <v>788</v>
      </c>
      <c r="F674" t="s">
        <v>789</v>
      </c>
      <c r="G674" t="s">
        <v>790</v>
      </c>
      <c r="H674" t="s">
        <v>24</v>
      </c>
      <c r="I674">
        <v>1</v>
      </c>
      <c r="J674">
        <v>4</v>
      </c>
      <c r="O674">
        <v>6</v>
      </c>
      <c r="P674">
        <v>4</v>
      </c>
      <c r="Q674">
        <v>4</v>
      </c>
      <c r="R674">
        <v>31.338200000000001</v>
      </c>
      <c r="S674">
        <v>28.910139999999998</v>
      </c>
      <c r="T674">
        <v>31.51258</v>
      </c>
      <c r="U674">
        <v>28.098230000000001</v>
      </c>
    </row>
    <row r="675" spans="2:21" x14ac:dyDescent="0.25">
      <c r="B675">
        <v>0.34600431400484599</v>
      </c>
      <c r="C675" s="3">
        <v>0.32103919982910201</v>
      </c>
      <c r="D675" t="s">
        <v>2828</v>
      </c>
      <c r="E675" t="s">
        <v>2828</v>
      </c>
      <c r="F675" t="s">
        <v>2829</v>
      </c>
      <c r="G675" t="s">
        <v>2830</v>
      </c>
      <c r="H675" t="s">
        <v>24</v>
      </c>
      <c r="I675">
        <v>1</v>
      </c>
      <c r="J675">
        <v>4</v>
      </c>
      <c r="O675">
        <v>4</v>
      </c>
      <c r="P675">
        <v>4</v>
      </c>
      <c r="Q675">
        <v>4</v>
      </c>
      <c r="R675">
        <v>26.232990000000001</v>
      </c>
      <c r="S675">
        <v>26.093579999999999</v>
      </c>
      <c r="T675">
        <v>25.503910000000001</v>
      </c>
      <c r="U675">
        <v>26.180579999999999</v>
      </c>
    </row>
    <row r="676" spans="2:21" x14ac:dyDescent="0.25">
      <c r="B676">
        <v>7.2715917810196207E-2</v>
      </c>
      <c r="C676" s="3">
        <v>0.32365798950195301</v>
      </c>
      <c r="D676" t="s">
        <v>649</v>
      </c>
      <c r="E676" t="s">
        <v>649</v>
      </c>
      <c r="F676" t="s">
        <v>650</v>
      </c>
      <c r="G676" t="s">
        <v>651</v>
      </c>
      <c r="H676" t="s">
        <v>24</v>
      </c>
      <c r="I676">
        <v>1</v>
      </c>
      <c r="J676">
        <v>4</v>
      </c>
      <c r="O676">
        <v>28</v>
      </c>
      <c r="P676">
        <v>28</v>
      </c>
      <c r="Q676">
        <v>28</v>
      </c>
      <c r="R676">
        <v>32.797669999999997</v>
      </c>
      <c r="S676">
        <v>33.5032</v>
      </c>
      <c r="T676">
        <v>34.25047</v>
      </c>
      <c r="U676">
        <v>31.403089999999999</v>
      </c>
    </row>
    <row r="677" spans="2:21" x14ac:dyDescent="0.25">
      <c r="B677">
        <v>8.2979359821944307E-2</v>
      </c>
      <c r="C677" s="3">
        <v>0.32592582702636702</v>
      </c>
      <c r="D677" t="s">
        <v>1272</v>
      </c>
      <c r="E677" t="s">
        <v>1272</v>
      </c>
      <c r="F677" t="s">
        <v>1273</v>
      </c>
      <c r="G677" t="s">
        <v>1274</v>
      </c>
      <c r="H677" t="s">
        <v>24</v>
      </c>
      <c r="I677">
        <v>1</v>
      </c>
      <c r="J677">
        <v>4</v>
      </c>
      <c r="O677">
        <v>26</v>
      </c>
      <c r="P677">
        <v>26</v>
      </c>
      <c r="Q677">
        <v>26</v>
      </c>
      <c r="R677">
        <v>33.57441</v>
      </c>
      <c r="S677">
        <v>34.002609999999997</v>
      </c>
      <c r="T677">
        <v>34.7498</v>
      </c>
      <c r="U677">
        <v>32.175370000000001</v>
      </c>
    </row>
    <row r="678" spans="2:21" x14ac:dyDescent="0.25">
      <c r="B678">
        <v>7.2344196431251701E-2</v>
      </c>
      <c r="C678" s="3">
        <v>0.32921314239501998</v>
      </c>
      <c r="D678" t="s">
        <v>2333</v>
      </c>
      <c r="E678" t="s">
        <v>2333</v>
      </c>
      <c r="F678" t="s">
        <v>2334</v>
      </c>
      <c r="G678" t="s">
        <v>2335</v>
      </c>
      <c r="H678" t="s">
        <v>24</v>
      </c>
      <c r="I678">
        <v>1</v>
      </c>
      <c r="J678">
        <v>4</v>
      </c>
      <c r="O678">
        <v>29</v>
      </c>
      <c r="P678">
        <v>29</v>
      </c>
      <c r="Q678">
        <v>27</v>
      </c>
      <c r="R678">
        <v>30.07253</v>
      </c>
      <c r="S678">
        <v>29.871210000000001</v>
      </c>
      <c r="T678">
        <v>31.138400000000001</v>
      </c>
      <c r="U678">
        <v>28.146909999999998</v>
      </c>
    </row>
    <row r="679" spans="2:21" x14ac:dyDescent="0.25">
      <c r="B679">
        <v>6.9362943192383605E-2</v>
      </c>
      <c r="C679" s="3">
        <v>0.33112621307373002</v>
      </c>
      <c r="D679" t="s">
        <v>178</v>
      </c>
      <c r="E679" t="s">
        <v>178</v>
      </c>
      <c r="F679" t="s">
        <v>179</v>
      </c>
      <c r="G679" t="s">
        <v>180</v>
      </c>
      <c r="H679" t="s">
        <v>24</v>
      </c>
      <c r="I679">
        <v>1</v>
      </c>
      <c r="J679">
        <v>4</v>
      </c>
      <c r="O679">
        <v>5</v>
      </c>
      <c r="P679">
        <v>5</v>
      </c>
      <c r="Q679">
        <v>5</v>
      </c>
      <c r="R679">
        <v>28.418320000000001</v>
      </c>
      <c r="S679">
        <v>28.43337</v>
      </c>
      <c r="T679">
        <v>29.663519999999998</v>
      </c>
      <c r="U679">
        <v>26.525919999999999</v>
      </c>
    </row>
    <row r="680" spans="2:21" x14ac:dyDescent="0.25">
      <c r="B680">
        <v>9.3957460350548999E-2</v>
      </c>
      <c r="C680" s="3">
        <v>0.33158111572265597</v>
      </c>
      <c r="D680" t="s">
        <v>655</v>
      </c>
      <c r="E680" t="s">
        <v>655</v>
      </c>
      <c r="F680" t="s">
        <v>656</v>
      </c>
      <c r="G680" t="s">
        <v>657</v>
      </c>
      <c r="H680" t="s">
        <v>24</v>
      </c>
      <c r="I680">
        <v>1</v>
      </c>
      <c r="J680">
        <v>4</v>
      </c>
      <c r="O680">
        <v>16</v>
      </c>
      <c r="P680">
        <v>16</v>
      </c>
      <c r="Q680">
        <v>16</v>
      </c>
      <c r="R680">
        <v>31.839590000000001</v>
      </c>
      <c r="S680">
        <v>32.469389999999997</v>
      </c>
      <c r="T680">
        <v>32.96237</v>
      </c>
      <c r="U680">
        <v>30.683450000000001</v>
      </c>
    </row>
    <row r="681" spans="2:21" x14ac:dyDescent="0.25">
      <c r="B681">
        <v>9.3807340243564297E-2</v>
      </c>
      <c r="C681" s="3">
        <v>0.332489013671875</v>
      </c>
      <c r="D681" t="s">
        <v>404</v>
      </c>
      <c r="E681" t="s">
        <v>404</v>
      </c>
      <c r="F681" t="s">
        <v>405</v>
      </c>
      <c r="G681" t="s">
        <v>406</v>
      </c>
      <c r="H681" t="s">
        <v>24</v>
      </c>
      <c r="I681">
        <v>1</v>
      </c>
      <c r="J681">
        <v>4</v>
      </c>
      <c r="O681">
        <v>23</v>
      </c>
      <c r="P681">
        <v>23</v>
      </c>
      <c r="Q681">
        <v>22</v>
      </c>
      <c r="R681">
        <v>30.898579999999999</v>
      </c>
      <c r="S681">
        <v>31.458310000000001</v>
      </c>
      <c r="T681">
        <v>29.692240000000002</v>
      </c>
      <c r="U681">
        <v>31.999680000000001</v>
      </c>
    </row>
    <row r="682" spans="2:21" x14ac:dyDescent="0.25">
      <c r="B682">
        <v>7.8745275472123205E-2</v>
      </c>
      <c r="C682" s="3">
        <v>0.33399009704589799</v>
      </c>
      <c r="D682" t="s">
        <v>802</v>
      </c>
      <c r="E682" t="s">
        <v>803</v>
      </c>
      <c r="H682" t="s">
        <v>24</v>
      </c>
      <c r="I682">
        <v>1</v>
      </c>
      <c r="J682">
        <v>4</v>
      </c>
      <c r="O682">
        <v>9</v>
      </c>
      <c r="P682">
        <v>9</v>
      </c>
      <c r="Q682">
        <v>9</v>
      </c>
      <c r="R682">
        <v>31.4008</v>
      </c>
      <c r="S682">
        <v>31.227910000000001</v>
      </c>
      <c r="T682">
        <v>32.38214</v>
      </c>
      <c r="U682">
        <v>29.578600000000002</v>
      </c>
    </row>
    <row r="683" spans="2:21" x14ac:dyDescent="0.25">
      <c r="B683">
        <v>9.7173206886124006E-2</v>
      </c>
      <c r="C683" s="3">
        <v>0.34425830841064498</v>
      </c>
      <c r="D683" t="s">
        <v>285</v>
      </c>
      <c r="E683" t="s">
        <v>285</v>
      </c>
      <c r="F683" t="s">
        <v>286</v>
      </c>
      <c r="G683" t="s">
        <v>287</v>
      </c>
      <c r="H683" t="s">
        <v>24</v>
      </c>
      <c r="I683">
        <v>1</v>
      </c>
      <c r="J683">
        <v>4</v>
      </c>
      <c r="O683">
        <v>7</v>
      </c>
      <c r="P683">
        <v>7</v>
      </c>
      <c r="Q683">
        <v>7</v>
      </c>
      <c r="R683">
        <v>25.41619</v>
      </c>
      <c r="S683">
        <v>26.592490000000002</v>
      </c>
      <c r="T683">
        <v>26.694050000000001</v>
      </c>
      <c r="U683">
        <v>24.626110000000001</v>
      </c>
    </row>
    <row r="684" spans="2:21" x14ac:dyDescent="0.25">
      <c r="B684">
        <v>3.29886468226279E-2</v>
      </c>
      <c r="C684" s="3">
        <v>0.34875679016113298</v>
      </c>
      <c r="D684" t="s">
        <v>658</v>
      </c>
      <c r="E684" t="s">
        <v>658</v>
      </c>
      <c r="F684" t="s">
        <v>659</v>
      </c>
      <c r="G684" t="s">
        <v>660</v>
      </c>
      <c r="H684" t="s">
        <v>24</v>
      </c>
      <c r="I684">
        <v>1</v>
      </c>
      <c r="J684">
        <v>4</v>
      </c>
      <c r="O684">
        <v>16</v>
      </c>
      <c r="P684">
        <v>16</v>
      </c>
      <c r="Q684">
        <v>16</v>
      </c>
      <c r="R684">
        <v>27.79054</v>
      </c>
      <c r="S684">
        <v>28.816839999999999</v>
      </c>
      <c r="T684">
        <v>31.27797</v>
      </c>
      <c r="U684">
        <v>24.631900000000002</v>
      </c>
    </row>
    <row r="685" spans="2:21" x14ac:dyDescent="0.25">
      <c r="B685">
        <v>8.4768310367824506E-2</v>
      </c>
      <c r="C685" s="3">
        <v>0.35417366027831998</v>
      </c>
      <c r="D685" t="s">
        <v>2658</v>
      </c>
      <c r="E685" t="s">
        <v>2658</v>
      </c>
      <c r="F685" t="s">
        <v>2659</v>
      </c>
      <c r="G685" t="s">
        <v>2660</v>
      </c>
      <c r="H685" t="s">
        <v>24</v>
      </c>
      <c r="I685">
        <v>1</v>
      </c>
      <c r="J685">
        <v>4</v>
      </c>
      <c r="O685">
        <v>22</v>
      </c>
      <c r="P685">
        <v>22</v>
      </c>
      <c r="Q685">
        <v>22</v>
      </c>
      <c r="R685">
        <v>30.461580000000001</v>
      </c>
      <c r="S685">
        <v>30.460709999999999</v>
      </c>
      <c r="T685">
        <v>31.496960000000001</v>
      </c>
      <c r="U685">
        <v>28.716989999999999</v>
      </c>
    </row>
    <row r="686" spans="2:21" x14ac:dyDescent="0.25">
      <c r="B686">
        <v>1.87709688514399</v>
      </c>
      <c r="C686" s="3">
        <v>0.356875419616699</v>
      </c>
      <c r="D686" t="s">
        <v>994</v>
      </c>
      <c r="E686" t="s">
        <v>994</v>
      </c>
      <c r="F686" t="s">
        <v>995</v>
      </c>
      <c r="G686" t="s">
        <v>996</v>
      </c>
      <c r="H686" t="s">
        <v>24</v>
      </c>
      <c r="I686">
        <v>1</v>
      </c>
      <c r="J686">
        <v>4</v>
      </c>
      <c r="O686">
        <v>14</v>
      </c>
      <c r="P686">
        <v>14</v>
      </c>
      <c r="Q686">
        <v>12</v>
      </c>
      <c r="R686">
        <v>29.784829999999999</v>
      </c>
      <c r="S686">
        <v>29.728000000000002</v>
      </c>
      <c r="T686">
        <v>29.369260000000001</v>
      </c>
      <c r="U686">
        <v>29.429819999999999</v>
      </c>
    </row>
    <row r="687" spans="2:21" x14ac:dyDescent="0.25">
      <c r="B687">
        <v>7.7847054508650801E-2</v>
      </c>
      <c r="C687" s="3">
        <v>0.35762977600097701</v>
      </c>
      <c r="D687" t="s">
        <v>1001</v>
      </c>
      <c r="E687" t="s">
        <v>1001</v>
      </c>
      <c r="F687" t="s">
        <v>1002</v>
      </c>
      <c r="G687" t="s">
        <v>1003</v>
      </c>
      <c r="H687" t="s">
        <v>24</v>
      </c>
      <c r="I687">
        <v>1</v>
      </c>
      <c r="J687">
        <v>4</v>
      </c>
      <c r="O687">
        <v>8</v>
      </c>
      <c r="P687">
        <v>5</v>
      </c>
      <c r="Q687">
        <v>5</v>
      </c>
      <c r="R687">
        <v>32.331490000000002</v>
      </c>
      <c r="S687">
        <v>32.525750000000002</v>
      </c>
      <c r="T687">
        <v>33.587989999999998</v>
      </c>
      <c r="U687">
        <v>30.553989999999999</v>
      </c>
    </row>
    <row r="688" spans="2:21" x14ac:dyDescent="0.25">
      <c r="B688">
        <v>9.5436918496356701E-2</v>
      </c>
      <c r="C688" s="3">
        <v>0.36023521423339799</v>
      </c>
      <c r="D688" t="s">
        <v>954</v>
      </c>
      <c r="E688" t="s">
        <v>955</v>
      </c>
      <c r="F688" t="s">
        <v>956</v>
      </c>
      <c r="G688" t="s">
        <v>957</v>
      </c>
      <c r="H688" t="s">
        <v>24</v>
      </c>
      <c r="I688">
        <v>1</v>
      </c>
      <c r="J688">
        <v>4</v>
      </c>
      <c r="O688">
        <v>44</v>
      </c>
      <c r="P688">
        <v>44</v>
      </c>
      <c r="Q688">
        <v>43</v>
      </c>
      <c r="R688">
        <v>33.721200000000003</v>
      </c>
      <c r="S688">
        <v>34.115279999999998</v>
      </c>
      <c r="T688">
        <v>34.808369999999996</v>
      </c>
      <c r="U688">
        <v>32.307639999999999</v>
      </c>
    </row>
    <row r="689" spans="2:21" x14ac:dyDescent="0.25">
      <c r="B689">
        <v>0.12440083637025</v>
      </c>
      <c r="C689" s="3">
        <v>0.360339164733887</v>
      </c>
      <c r="D689" t="s">
        <v>2464</v>
      </c>
      <c r="E689" t="s">
        <v>2464</v>
      </c>
      <c r="F689" t="s">
        <v>2465</v>
      </c>
      <c r="G689" t="s">
        <v>2466</v>
      </c>
      <c r="H689" t="s">
        <v>24</v>
      </c>
      <c r="I689">
        <v>1</v>
      </c>
      <c r="J689">
        <v>4</v>
      </c>
      <c r="O689">
        <v>50</v>
      </c>
      <c r="P689">
        <v>50</v>
      </c>
      <c r="Q689">
        <v>50</v>
      </c>
      <c r="R689">
        <v>32.883400000000002</v>
      </c>
      <c r="S689">
        <v>33.205060000000003</v>
      </c>
      <c r="T689">
        <v>33.66151</v>
      </c>
      <c r="U689">
        <v>31.70627</v>
      </c>
    </row>
    <row r="690" spans="2:21" x14ac:dyDescent="0.25">
      <c r="B690">
        <v>0.35765725558373301</v>
      </c>
      <c r="C690" s="3">
        <v>0.36035919189453097</v>
      </c>
      <c r="D690" t="s">
        <v>2128</v>
      </c>
      <c r="E690" t="s">
        <v>2129</v>
      </c>
      <c r="F690" t="s">
        <v>2130</v>
      </c>
      <c r="G690" t="s">
        <v>2131</v>
      </c>
      <c r="H690" t="s">
        <v>24</v>
      </c>
      <c r="I690">
        <v>1</v>
      </c>
      <c r="J690">
        <v>4</v>
      </c>
      <c r="O690">
        <v>24</v>
      </c>
      <c r="P690">
        <v>24</v>
      </c>
      <c r="Q690">
        <v>24</v>
      </c>
      <c r="R690">
        <v>34.036580000000001</v>
      </c>
      <c r="S690">
        <v>33.81917</v>
      </c>
      <c r="T690">
        <v>33.927329999999998</v>
      </c>
      <c r="U690">
        <v>33.207689999999999</v>
      </c>
    </row>
    <row r="691" spans="2:21" x14ac:dyDescent="0.25">
      <c r="B691">
        <v>0.243622158263223</v>
      </c>
      <c r="C691" s="3">
        <v>0.36271476745605502</v>
      </c>
      <c r="D691" t="s">
        <v>2655</v>
      </c>
      <c r="E691" t="s">
        <v>2655</v>
      </c>
      <c r="F691" t="s">
        <v>2656</v>
      </c>
      <c r="G691" t="s">
        <v>2657</v>
      </c>
      <c r="H691" t="s">
        <v>24</v>
      </c>
      <c r="I691">
        <v>1</v>
      </c>
      <c r="J691">
        <v>4</v>
      </c>
      <c r="O691">
        <v>9</v>
      </c>
      <c r="P691">
        <v>9</v>
      </c>
      <c r="Q691">
        <v>9</v>
      </c>
      <c r="R691">
        <v>26.155470000000001</v>
      </c>
      <c r="S691">
        <v>26.099170000000001</v>
      </c>
      <c r="T691">
        <v>25.225819999999999</v>
      </c>
      <c r="U691">
        <v>26.30339</v>
      </c>
    </row>
    <row r="692" spans="2:21" x14ac:dyDescent="0.25">
      <c r="B692">
        <v>0.25776305288211898</v>
      </c>
      <c r="C692" s="3">
        <v>0.36438369750976601</v>
      </c>
      <c r="D692" t="s">
        <v>1443</v>
      </c>
      <c r="E692" t="s">
        <v>1444</v>
      </c>
      <c r="F692" t="s">
        <v>1445</v>
      </c>
      <c r="G692" t="s">
        <v>1446</v>
      </c>
      <c r="H692" t="s">
        <v>24</v>
      </c>
      <c r="I692">
        <v>1</v>
      </c>
      <c r="J692">
        <v>4</v>
      </c>
      <c r="O692">
        <v>4</v>
      </c>
      <c r="P692">
        <v>4</v>
      </c>
      <c r="Q692">
        <v>4</v>
      </c>
      <c r="R692">
        <v>28.15166</v>
      </c>
      <c r="S692">
        <v>28.545169999999999</v>
      </c>
      <c r="T692">
        <v>28.459669999999999</v>
      </c>
      <c r="U692">
        <v>27.508389999999999</v>
      </c>
    </row>
    <row r="693" spans="2:21" x14ac:dyDescent="0.25">
      <c r="B693">
        <v>1.5454240614594099</v>
      </c>
      <c r="C693" s="3">
        <v>0.37512969970703097</v>
      </c>
      <c r="D693" t="s">
        <v>1532</v>
      </c>
      <c r="E693" t="s">
        <v>1533</v>
      </c>
      <c r="F693" t="s">
        <v>1534</v>
      </c>
      <c r="G693" t="s">
        <v>1535</v>
      </c>
      <c r="H693" t="s">
        <v>24</v>
      </c>
      <c r="I693">
        <v>1</v>
      </c>
      <c r="J693">
        <v>4</v>
      </c>
      <c r="O693">
        <v>6</v>
      </c>
      <c r="P693">
        <v>6</v>
      </c>
      <c r="Q693">
        <v>6</v>
      </c>
      <c r="R693">
        <v>27.220759999999999</v>
      </c>
      <c r="S693">
        <v>27.096170000000001</v>
      </c>
      <c r="T693">
        <v>26.800820000000002</v>
      </c>
      <c r="U693">
        <v>26.76585</v>
      </c>
    </row>
    <row r="694" spans="2:21" x14ac:dyDescent="0.25">
      <c r="B694">
        <v>0.27220789858119698</v>
      </c>
      <c r="C694" s="3">
        <v>0.37999916076660201</v>
      </c>
      <c r="D694" t="s">
        <v>2100</v>
      </c>
      <c r="E694" t="s">
        <v>2100</v>
      </c>
      <c r="F694" t="s">
        <v>2101</v>
      </c>
      <c r="G694" t="s">
        <v>2102</v>
      </c>
      <c r="H694" t="s">
        <v>24</v>
      </c>
      <c r="I694">
        <v>1</v>
      </c>
      <c r="J694">
        <v>4</v>
      </c>
      <c r="O694">
        <v>8</v>
      </c>
      <c r="P694">
        <v>8</v>
      </c>
      <c r="Q694">
        <v>8</v>
      </c>
      <c r="R694">
        <v>27.359839999999998</v>
      </c>
      <c r="S694">
        <v>27.78182</v>
      </c>
      <c r="T694">
        <v>27.655809999999999</v>
      </c>
      <c r="U694">
        <v>26.725850000000001</v>
      </c>
    </row>
    <row r="695" spans="2:21" x14ac:dyDescent="0.25">
      <c r="B695">
        <v>0.16164961016087001</v>
      </c>
      <c r="C695" s="3">
        <v>0.383425712585449</v>
      </c>
      <c r="D695" t="s">
        <v>557</v>
      </c>
      <c r="E695" t="s">
        <v>557</v>
      </c>
      <c r="F695" t="s">
        <v>558</v>
      </c>
      <c r="G695" t="s">
        <v>559</v>
      </c>
      <c r="H695" t="s">
        <v>24</v>
      </c>
      <c r="I695">
        <v>1</v>
      </c>
      <c r="J695">
        <v>4</v>
      </c>
      <c r="O695">
        <v>5</v>
      </c>
      <c r="P695">
        <v>5</v>
      </c>
      <c r="Q695">
        <v>5</v>
      </c>
      <c r="R695">
        <v>28.280919999999998</v>
      </c>
      <c r="S695">
        <v>27.919</v>
      </c>
      <c r="T695">
        <v>26.907360000000001</v>
      </c>
      <c r="U695">
        <v>28.52571</v>
      </c>
    </row>
    <row r="696" spans="2:21" x14ac:dyDescent="0.25">
      <c r="B696">
        <v>0.12800223407214001</v>
      </c>
      <c r="C696" s="3">
        <v>0.38926219940185502</v>
      </c>
      <c r="D696" t="s">
        <v>1963</v>
      </c>
      <c r="E696" t="s">
        <v>1963</v>
      </c>
      <c r="F696" t="s">
        <v>1964</v>
      </c>
      <c r="G696" t="s">
        <v>1965</v>
      </c>
      <c r="H696" t="s">
        <v>24</v>
      </c>
      <c r="I696">
        <v>1</v>
      </c>
      <c r="J696">
        <v>4</v>
      </c>
      <c r="O696">
        <v>9</v>
      </c>
      <c r="P696">
        <v>9</v>
      </c>
      <c r="Q696">
        <v>9</v>
      </c>
      <c r="R696">
        <v>26.614560000000001</v>
      </c>
      <c r="S696">
        <v>26.67088</v>
      </c>
      <c r="T696">
        <v>27.29562</v>
      </c>
      <c r="U696">
        <v>25.211300000000001</v>
      </c>
    </row>
    <row r="697" spans="2:21" x14ac:dyDescent="0.25">
      <c r="B697">
        <v>0.268406007170164</v>
      </c>
      <c r="C697" s="3">
        <v>0.39235115051269498</v>
      </c>
      <c r="D697" t="s">
        <v>2561</v>
      </c>
      <c r="E697" t="s">
        <v>2561</v>
      </c>
      <c r="F697" t="s">
        <v>2562</v>
      </c>
      <c r="G697" t="s">
        <v>2563</v>
      </c>
      <c r="H697" t="s">
        <v>24</v>
      </c>
      <c r="I697">
        <v>1</v>
      </c>
      <c r="J697">
        <v>4</v>
      </c>
      <c r="O697">
        <v>4</v>
      </c>
      <c r="P697">
        <v>4</v>
      </c>
      <c r="Q697">
        <v>4</v>
      </c>
      <c r="R697">
        <v>25.5228</v>
      </c>
      <c r="S697">
        <v>24.46133</v>
      </c>
      <c r="T697">
        <v>24.54026</v>
      </c>
      <c r="U697">
        <v>24.65916</v>
      </c>
    </row>
    <row r="698" spans="2:21" x14ac:dyDescent="0.25">
      <c r="B698">
        <v>0.61077211188446401</v>
      </c>
      <c r="C698" s="3">
        <v>0.39304733276367199</v>
      </c>
      <c r="D698" t="s">
        <v>2631</v>
      </c>
      <c r="E698" t="s">
        <v>2631</v>
      </c>
      <c r="F698" t="s">
        <v>2632</v>
      </c>
      <c r="G698" t="s">
        <v>2633</v>
      </c>
      <c r="H698" t="s">
        <v>24</v>
      </c>
      <c r="I698">
        <v>1</v>
      </c>
      <c r="J698">
        <v>4</v>
      </c>
      <c r="O698">
        <v>10</v>
      </c>
      <c r="P698">
        <v>10</v>
      </c>
      <c r="Q698">
        <v>10</v>
      </c>
      <c r="R698">
        <v>29.467390000000002</v>
      </c>
      <c r="S698">
        <v>29.015999999999998</v>
      </c>
      <c r="T698">
        <v>28.934329999999999</v>
      </c>
      <c r="U698">
        <v>28.762969999999999</v>
      </c>
    </row>
    <row r="699" spans="2:21" x14ac:dyDescent="0.25">
      <c r="B699">
        <v>0.12356202271631</v>
      </c>
      <c r="C699" s="3">
        <v>0.396728515625</v>
      </c>
      <c r="D699" t="s">
        <v>475</v>
      </c>
      <c r="E699" t="s">
        <v>475</v>
      </c>
      <c r="F699" t="s">
        <v>476</v>
      </c>
      <c r="G699" t="s">
        <v>477</v>
      </c>
      <c r="H699" t="s">
        <v>24</v>
      </c>
      <c r="I699">
        <v>1</v>
      </c>
      <c r="J699">
        <v>4</v>
      </c>
      <c r="O699">
        <v>11</v>
      </c>
      <c r="P699">
        <v>9</v>
      </c>
      <c r="Q699">
        <v>9</v>
      </c>
      <c r="R699">
        <v>29.03999</v>
      </c>
      <c r="S699">
        <v>27.847989999999999</v>
      </c>
      <c r="T699">
        <v>27.125540000000001</v>
      </c>
      <c r="U699">
        <v>28.968979999999998</v>
      </c>
    </row>
    <row r="700" spans="2:21" x14ac:dyDescent="0.25">
      <c r="B700">
        <v>0.163783772693219</v>
      </c>
      <c r="C700" s="3">
        <v>0.39862918853759799</v>
      </c>
      <c r="D700" t="s">
        <v>2286</v>
      </c>
      <c r="E700" t="s">
        <v>2286</v>
      </c>
      <c r="F700" t="s">
        <v>2287</v>
      </c>
      <c r="G700" t="s">
        <v>2288</v>
      </c>
      <c r="H700" t="s">
        <v>24</v>
      </c>
      <c r="I700">
        <v>1</v>
      </c>
      <c r="J700">
        <v>4</v>
      </c>
      <c r="O700">
        <v>8</v>
      </c>
      <c r="P700">
        <v>8</v>
      </c>
      <c r="Q700">
        <v>8</v>
      </c>
      <c r="R700">
        <v>29.53838</v>
      </c>
      <c r="S700">
        <v>29.555579999999999</v>
      </c>
      <c r="T700">
        <v>30.000080000000001</v>
      </c>
      <c r="U700">
        <v>28.296620000000001</v>
      </c>
    </row>
    <row r="701" spans="2:21" x14ac:dyDescent="0.25">
      <c r="B701">
        <v>0.10738297439177601</v>
      </c>
      <c r="C701" s="3">
        <v>0.39888095855712902</v>
      </c>
      <c r="D701" t="s">
        <v>2799</v>
      </c>
      <c r="E701" t="s">
        <v>2799</v>
      </c>
      <c r="F701" t="s">
        <v>2800</v>
      </c>
      <c r="G701" t="s">
        <v>2801</v>
      </c>
      <c r="H701" t="s">
        <v>24</v>
      </c>
      <c r="I701">
        <v>1</v>
      </c>
      <c r="J701">
        <v>4</v>
      </c>
      <c r="O701">
        <v>31</v>
      </c>
      <c r="P701">
        <v>31</v>
      </c>
      <c r="Q701">
        <v>31</v>
      </c>
      <c r="R701">
        <v>27.484850000000002</v>
      </c>
      <c r="S701">
        <v>27.427579999999999</v>
      </c>
      <c r="T701">
        <v>28.313279999999999</v>
      </c>
      <c r="U701">
        <v>25.801390000000001</v>
      </c>
    </row>
    <row r="702" spans="2:21" x14ac:dyDescent="0.25">
      <c r="B702">
        <v>7.7855756673275406E-2</v>
      </c>
      <c r="C702" s="3">
        <v>0.399065971374512</v>
      </c>
      <c r="D702" t="s">
        <v>1839</v>
      </c>
      <c r="E702" t="s">
        <v>1839</v>
      </c>
      <c r="F702" t="s">
        <v>1840</v>
      </c>
      <c r="G702" t="s">
        <v>1841</v>
      </c>
      <c r="H702" t="s">
        <v>24</v>
      </c>
      <c r="I702">
        <v>1</v>
      </c>
      <c r="J702">
        <v>4</v>
      </c>
      <c r="O702">
        <v>13</v>
      </c>
      <c r="P702">
        <v>13</v>
      </c>
      <c r="Q702">
        <v>13</v>
      </c>
      <c r="R702">
        <v>27.542960000000001</v>
      </c>
      <c r="S702">
        <v>27.973610000000001</v>
      </c>
      <c r="T702">
        <v>29.04156</v>
      </c>
      <c r="U702">
        <v>25.67689</v>
      </c>
    </row>
    <row r="703" spans="2:21" x14ac:dyDescent="0.25">
      <c r="B703">
        <v>0.13361923512924201</v>
      </c>
      <c r="C703" s="3">
        <v>0.40991020202636702</v>
      </c>
      <c r="D703" t="s">
        <v>1420</v>
      </c>
      <c r="E703" t="s">
        <v>1420</v>
      </c>
      <c r="F703" t="s">
        <v>1421</v>
      </c>
      <c r="G703" t="s">
        <v>1422</v>
      </c>
      <c r="H703" t="s">
        <v>24</v>
      </c>
      <c r="I703">
        <v>1</v>
      </c>
      <c r="J703">
        <v>4</v>
      </c>
      <c r="O703">
        <v>7</v>
      </c>
      <c r="P703">
        <v>7</v>
      </c>
      <c r="Q703">
        <v>7</v>
      </c>
      <c r="R703">
        <v>28.61084</v>
      </c>
      <c r="S703">
        <v>29.035070000000001</v>
      </c>
      <c r="T703">
        <v>29.446850000000001</v>
      </c>
      <c r="U703">
        <v>27.37923</v>
      </c>
    </row>
    <row r="704" spans="2:21" x14ac:dyDescent="0.25">
      <c r="B704">
        <v>0.10582879338829999</v>
      </c>
      <c r="C704" s="3">
        <v>0.414278984069824</v>
      </c>
      <c r="D704" t="s">
        <v>2404</v>
      </c>
      <c r="E704" t="s">
        <v>2404</v>
      </c>
      <c r="F704" t="s">
        <v>2405</v>
      </c>
      <c r="G704" t="s">
        <v>2406</v>
      </c>
      <c r="H704" t="s">
        <v>24</v>
      </c>
      <c r="I704">
        <v>1</v>
      </c>
      <c r="J704">
        <v>4</v>
      </c>
      <c r="O704">
        <v>7</v>
      </c>
      <c r="P704">
        <v>5</v>
      </c>
      <c r="Q704">
        <v>5</v>
      </c>
      <c r="R704">
        <v>25.680399999999999</v>
      </c>
      <c r="S704">
        <v>27.106290000000001</v>
      </c>
      <c r="T704">
        <v>27.092949999999998</v>
      </c>
      <c r="U704">
        <v>24.865189999999998</v>
      </c>
    </row>
    <row r="705" spans="2:21" x14ac:dyDescent="0.25">
      <c r="B705">
        <v>0.114137231250103</v>
      </c>
      <c r="C705" s="3">
        <v>0.42450714111328097</v>
      </c>
      <c r="D705" t="s">
        <v>3087</v>
      </c>
      <c r="E705" t="s">
        <v>3087</v>
      </c>
      <c r="F705" t="s">
        <v>3088</v>
      </c>
      <c r="G705" t="s">
        <v>3089</v>
      </c>
      <c r="H705" t="s">
        <v>24</v>
      </c>
      <c r="I705">
        <v>1</v>
      </c>
      <c r="J705">
        <v>4</v>
      </c>
      <c r="O705">
        <v>13</v>
      </c>
      <c r="P705">
        <v>13</v>
      </c>
      <c r="Q705">
        <v>12</v>
      </c>
      <c r="R705">
        <v>28.896979999999999</v>
      </c>
      <c r="S705">
        <v>29.148070000000001</v>
      </c>
      <c r="T705">
        <v>29.855419999999999</v>
      </c>
      <c r="U705">
        <v>27.340620000000001</v>
      </c>
    </row>
    <row r="706" spans="2:21" x14ac:dyDescent="0.25">
      <c r="B706">
        <v>8.3839072337644399E-2</v>
      </c>
      <c r="C706" s="3">
        <v>0.43129825592040999</v>
      </c>
      <c r="D706" t="s">
        <v>2951</v>
      </c>
      <c r="E706" t="s">
        <v>2951</v>
      </c>
      <c r="F706" t="s">
        <v>2952</v>
      </c>
      <c r="G706" t="s">
        <v>2953</v>
      </c>
      <c r="H706" t="s">
        <v>24</v>
      </c>
      <c r="I706">
        <v>1</v>
      </c>
      <c r="J706">
        <v>4</v>
      </c>
      <c r="O706">
        <v>8</v>
      </c>
      <c r="P706">
        <v>8</v>
      </c>
      <c r="Q706">
        <v>8</v>
      </c>
      <c r="R706">
        <v>26.97542</v>
      </c>
      <c r="S706">
        <v>26.696439999999999</v>
      </c>
      <c r="T706">
        <v>28.10914</v>
      </c>
      <c r="U706">
        <v>24.700119999999998</v>
      </c>
    </row>
    <row r="707" spans="2:21" x14ac:dyDescent="0.25">
      <c r="B707">
        <v>0.16773184841946301</v>
      </c>
      <c r="C707" s="3">
        <v>0.44114112854003901</v>
      </c>
      <c r="D707" t="s">
        <v>324</v>
      </c>
      <c r="E707" t="s">
        <v>324</v>
      </c>
      <c r="F707" t="s">
        <v>325</v>
      </c>
      <c r="G707" t="s">
        <v>326</v>
      </c>
      <c r="H707" t="s">
        <v>24</v>
      </c>
      <c r="I707">
        <v>1</v>
      </c>
      <c r="J707">
        <v>4</v>
      </c>
      <c r="O707">
        <v>13</v>
      </c>
      <c r="P707">
        <v>13</v>
      </c>
      <c r="Q707">
        <v>13</v>
      </c>
      <c r="R707">
        <v>29.691960000000002</v>
      </c>
      <c r="S707">
        <v>29.95046</v>
      </c>
      <c r="T707">
        <v>30.293289999999999</v>
      </c>
      <c r="U707">
        <v>28.466840000000001</v>
      </c>
    </row>
    <row r="708" spans="2:21" x14ac:dyDescent="0.25">
      <c r="B708">
        <v>0.97422135198318704</v>
      </c>
      <c r="C708" s="3">
        <v>0.448290824890137</v>
      </c>
      <c r="D708" t="s">
        <v>2905</v>
      </c>
      <c r="E708" t="s">
        <v>2905</v>
      </c>
      <c r="F708" t="s">
        <v>2906</v>
      </c>
      <c r="G708" t="s">
        <v>2907</v>
      </c>
      <c r="H708" t="s">
        <v>24</v>
      </c>
      <c r="I708">
        <v>1</v>
      </c>
      <c r="J708">
        <v>4</v>
      </c>
      <c r="O708">
        <v>6</v>
      </c>
      <c r="P708">
        <v>6</v>
      </c>
      <c r="Q708">
        <v>6</v>
      </c>
      <c r="R708">
        <v>26.949829999999999</v>
      </c>
      <c r="S708">
        <v>26.793769999999999</v>
      </c>
      <c r="T708">
        <v>26.56202</v>
      </c>
      <c r="U708">
        <v>26.285</v>
      </c>
    </row>
    <row r="709" spans="2:21" x14ac:dyDescent="0.25">
      <c r="B709">
        <v>9.87086904340988E-2</v>
      </c>
      <c r="C709" s="3">
        <v>0.45412826538085899</v>
      </c>
      <c r="D709" t="s">
        <v>2502</v>
      </c>
      <c r="E709" t="s">
        <v>2502</v>
      </c>
      <c r="F709" t="s">
        <v>2503</v>
      </c>
      <c r="G709" t="s">
        <v>2504</v>
      </c>
      <c r="H709" t="s">
        <v>24</v>
      </c>
      <c r="I709">
        <v>1</v>
      </c>
      <c r="J709">
        <v>4</v>
      </c>
      <c r="O709">
        <v>17</v>
      </c>
      <c r="P709">
        <v>17</v>
      </c>
      <c r="Q709">
        <v>17</v>
      </c>
      <c r="R709">
        <v>31.591560000000001</v>
      </c>
      <c r="S709">
        <v>31.84348</v>
      </c>
      <c r="T709">
        <v>32.804740000000002</v>
      </c>
      <c r="U709">
        <v>29.722049999999999</v>
      </c>
    </row>
    <row r="710" spans="2:21" x14ac:dyDescent="0.25">
      <c r="B710">
        <v>9.4954722085887497E-2</v>
      </c>
      <c r="C710" s="3">
        <v>0.46402835845947299</v>
      </c>
      <c r="D710" t="s">
        <v>1502</v>
      </c>
      <c r="E710" t="s">
        <v>1503</v>
      </c>
      <c r="F710" t="s">
        <v>1504</v>
      </c>
      <c r="G710" t="s">
        <v>1505</v>
      </c>
      <c r="H710" t="s">
        <v>24</v>
      </c>
      <c r="I710">
        <v>1</v>
      </c>
      <c r="J710">
        <v>4</v>
      </c>
      <c r="O710">
        <v>26</v>
      </c>
      <c r="P710">
        <v>26</v>
      </c>
      <c r="Q710">
        <v>9</v>
      </c>
      <c r="R710">
        <v>30.40588</v>
      </c>
      <c r="S710">
        <v>31.126999999999999</v>
      </c>
      <c r="T710">
        <v>31.900449999999999</v>
      </c>
      <c r="U710">
        <v>28.70438</v>
      </c>
    </row>
    <row r="711" spans="2:21" x14ac:dyDescent="0.25">
      <c r="B711">
        <v>0.102579676704581</v>
      </c>
      <c r="C711" s="3">
        <v>0.47045040130615201</v>
      </c>
      <c r="D711" t="s">
        <v>1153</v>
      </c>
      <c r="E711" t="s">
        <v>1153</v>
      </c>
      <c r="F711" t="s">
        <v>1154</v>
      </c>
      <c r="G711" t="s">
        <v>1155</v>
      </c>
      <c r="H711" t="s">
        <v>24</v>
      </c>
      <c r="I711">
        <v>1</v>
      </c>
      <c r="J711">
        <v>4</v>
      </c>
      <c r="O711">
        <v>16</v>
      </c>
      <c r="P711">
        <v>16</v>
      </c>
      <c r="Q711">
        <v>13</v>
      </c>
      <c r="R711">
        <v>29.833300000000001</v>
      </c>
      <c r="S711">
        <v>30.301169999999999</v>
      </c>
      <c r="T711">
        <v>31.124849999999999</v>
      </c>
      <c r="U711">
        <v>28.068709999999999</v>
      </c>
    </row>
    <row r="712" spans="2:21" x14ac:dyDescent="0.25">
      <c r="B712">
        <v>0.321098631230747</v>
      </c>
      <c r="C712" s="3">
        <v>0.47147750854492199</v>
      </c>
      <c r="D712" t="s">
        <v>1017</v>
      </c>
      <c r="E712" t="s">
        <v>1017</v>
      </c>
      <c r="F712" t="s">
        <v>1018</v>
      </c>
      <c r="G712" t="s">
        <v>1019</v>
      </c>
      <c r="H712" t="s">
        <v>24</v>
      </c>
      <c r="I712">
        <v>1</v>
      </c>
      <c r="J712">
        <v>4</v>
      </c>
      <c r="O712">
        <v>11</v>
      </c>
      <c r="P712">
        <v>1</v>
      </c>
      <c r="Q712">
        <v>1</v>
      </c>
      <c r="R712">
        <v>30.225149999999999</v>
      </c>
      <c r="S712">
        <v>31.29</v>
      </c>
      <c r="T712">
        <v>30.39734</v>
      </c>
      <c r="U712">
        <v>30.174859999999999</v>
      </c>
    </row>
    <row r="713" spans="2:21" x14ac:dyDescent="0.25">
      <c r="B713">
        <v>0.23024635376061001</v>
      </c>
      <c r="C713" s="3">
        <v>0.47231674194335899</v>
      </c>
      <c r="D713" t="s">
        <v>587</v>
      </c>
      <c r="E713" t="s">
        <v>587</v>
      </c>
      <c r="F713" t="s">
        <v>588</v>
      </c>
      <c r="G713" t="s">
        <v>589</v>
      </c>
      <c r="H713" t="s">
        <v>24</v>
      </c>
      <c r="I713">
        <v>1</v>
      </c>
      <c r="J713">
        <v>4</v>
      </c>
      <c r="O713">
        <v>14</v>
      </c>
      <c r="P713">
        <v>14</v>
      </c>
      <c r="Q713">
        <v>14</v>
      </c>
      <c r="R713">
        <v>30.50142</v>
      </c>
      <c r="S713">
        <v>30.838830000000002</v>
      </c>
      <c r="T713">
        <v>30.918050000000001</v>
      </c>
      <c r="U713">
        <v>29.47758</v>
      </c>
    </row>
    <row r="714" spans="2:21" x14ac:dyDescent="0.25">
      <c r="B714">
        <v>0.111467506252605</v>
      </c>
      <c r="C714" s="3">
        <v>0.47445106506347701</v>
      </c>
      <c r="D714" t="s">
        <v>1341</v>
      </c>
      <c r="E714" t="s">
        <v>1341</v>
      </c>
      <c r="F714" t="s">
        <v>1342</v>
      </c>
      <c r="G714" t="s">
        <v>1343</v>
      </c>
      <c r="H714" t="s">
        <v>24</v>
      </c>
      <c r="I714">
        <v>1</v>
      </c>
      <c r="J714">
        <v>4</v>
      </c>
      <c r="O714">
        <v>29</v>
      </c>
      <c r="P714">
        <v>28</v>
      </c>
      <c r="Q714">
        <v>28</v>
      </c>
      <c r="R714">
        <v>33.668289999999999</v>
      </c>
      <c r="S714">
        <v>34.335039999999999</v>
      </c>
      <c r="T714">
        <v>34.931739999999998</v>
      </c>
      <c r="U714">
        <v>32.122689999999999</v>
      </c>
    </row>
    <row r="715" spans="2:21" x14ac:dyDescent="0.25">
      <c r="B715">
        <v>0.113432759619204</v>
      </c>
      <c r="C715" s="3">
        <v>0.48324680328369102</v>
      </c>
      <c r="D715" t="s">
        <v>832</v>
      </c>
      <c r="E715" t="s">
        <v>832</v>
      </c>
      <c r="F715" t="s">
        <v>833</v>
      </c>
      <c r="G715" t="s">
        <v>834</v>
      </c>
      <c r="H715" t="s">
        <v>24</v>
      </c>
      <c r="I715">
        <v>1</v>
      </c>
      <c r="J715">
        <v>4</v>
      </c>
      <c r="O715">
        <v>31</v>
      </c>
      <c r="P715">
        <v>31</v>
      </c>
      <c r="Q715">
        <v>30</v>
      </c>
      <c r="R715">
        <v>33.556930000000001</v>
      </c>
      <c r="S715">
        <v>34.152169999999998</v>
      </c>
      <c r="T715">
        <v>34.787120000000002</v>
      </c>
      <c r="U715">
        <v>31.955500000000001</v>
      </c>
    </row>
    <row r="716" spans="2:21" x14ac:dyDescent="0.25">
      <c r="B716">
        <v>0.132014907887396</v>
      </c>
      <c r="C716" s="3">
        <v>0.48507308959960899</v>
      </c>
      <c r="D716" t="s">
        <v>2772</v>
      </c>
      <c r="E716" t="s">
        <v>2772</v>
      </c>
      <c r="F716" t="s">
        <v>2773</v>
      </c>
      <c r="G716" t="s">
        <v>2774</v>
      </c>
      <c r="H716" t="s">
        <v>24</v>
      </c>
      <c r="I716">
        <v>1</v>
      </c>
      <c r="J716">
        <v>4</v>
      </c>
      <c r="O716">
        <v>10</v>
      </c>
      <c r="P716">
        <v>10</v>
      </c>
      <c r="Q716">
        <v>10</v>
      </c>
      <c r="R716">
        <v>30.598590000000002</v>
      </c>
      <c r="S716">
        <v>30.964099999999998</v>
      </c>
      <c r="T716">
        <v>31.545770000000001</v>
      </c>
      <c r="U716">
        <v>29.046769999999999</v>
      </c>
    </row>
    <row r="717" spans="2:21" x14ac:dyDescent="0.25">
      <c r="B717">
        <v>0.64906480716144099</v>
      </c>
      <c r="C717" s="3">
        <v>0.48852062225341802</v>
      </c>
      <c r="D717" t="s">
        <v>2036</v>
      </c>
      <c r="E717" t="s">
        <v>2036</v>
      </c>
      <c r="F717" t="s">
        <v>2037</v>
      </c>
      <c r="G717" t="s">
        <v>2038</v>
      </c>
      <c r="H717" t="s">
        <v>24</v>
      </c>
      <c r="I717">
        <v>1</v>
      </c>
      <c r="J717">
        <v>4</v>
      </c>
      <c r="O717">
        <v>6</v>
      </c>
      <c r="P717">
        <v>6</v>
      </c>
      <c r="Q717">
        <v>6</v>
      </c>
      <c r="R717">
        <v>28.712990000000001</v>
      </c>
      <c r="S717">
        <v>28.979510000000001</v>
      </c>
      <c r="T717">
        <v>28.605229999999999</v>
      </c>
      <c r="U717">
        <v>28.110230000000001</v>
      </c>
    </row>
    <row r="718" spans="2:21" x14ac:dyDescent="0.25">
      <c r="B718">
        <v>0.16780999564820601</v>
      </c>
      <c r="C718" s="3">
        <v>0.49178981781005898</v>
      </c>
      <c r="D718" t="s">
        <v>1478</v>
      </c>
      <c r="E718" t="s">
        <v>1478</v>
      </c>
      <c r="F718" t="s">
        <v>1479</v>
      </c>
      <c r="G718" t="s">
        <v>1480</v>
      </c>
      <c r="H718" t="s">
        <v>24</v>
      </c>
      <c r="I718">
        <v>1</v>
      </c>
      <c r="J718">
        <v>4</v>
      </c>
      <c r="O718">
        <v>21</v>
      </c>
      <c r="P718">
        <v>21</v>
      </c>
      <c r="Q718">
        <v>21</v>
      </c>
      <c r="R718">
        <v>30.012519999999999</v>
      </c>
      <c r="S718">
        <v>29.077020000000001</v>
      </c>
      <c r="T718">
        <v>29.968150000000001</v>
      </c>
      <c r="U718">
        <v>28.137799999999999</v>
      </c>
    </row>
    <row r="719" spans="2:21" x14ac:dyDescent="0.25">
      <c r="B719">
        <v>8.9396907648350593E-2</v>
      </c>
      <c r="C719" s="3">
        <v>0.49670886993408198</v>
      </c>
      <c r="D719" t="s">
        <v>1354</v>
      </c>
      <c r="E719" t="s">
        <v>1355</v>
      </c>
      <c r="F719" t="s">
        <v>1356</v>
      </c>
      <c r="G719" t="s">
        <v>1357</v>
      </c>
      <c r="H719" t="s">
        <v>24</v>
      </c>
      <c r="I719">
        <v>1</v>
      </c>
      <c r="J719">
        <v>4</v>
      </c>
      <c r="O719">
        <v>17</v>
      </c>
      <c r="P719">
        <v>11</v>
      </c>
      <c r="Q719">
        <v>0</v>
      </c>
      <c r="R719">
        <v>30.139679999999998</v>
      </c>
      <c r="S719">
        <v>30.012920000000001</v>
      </c>
      <c r="T719">
        <v>31.43346</v>
      </c>
      <c r="U719">
        <v>27.725729999999999</v>
      </c>
    </row>
    <row r="720" spans="2:21" x14ac:dyDescent="0.25">
      <c r="B720">
        <v>0.282280269996254</v>
      </c>
      <c r="C720" s="3">
        <v>0.49996376037597701</v>
      </c>
      <c r="D720" t="s">
        <v>2857</v>
      </c>
      <c r="E720" t="s">
        <v>2857</v>
      </c>
      <c r="F720" t="s">
        <v>2858</v>
      </c>
      <c r="G720" t="s">
        <v>2859</v>
      </c>
      <c r="H720" t="s">
        <v>24</v>
      </c>
      <c r="I720">
        <v>1</v>
      </c>
      <c r="J720">
        <v>4</v>
      </c>
      <c r="O720">
        <v>19</v>
      </c>
      <c r="P720">
        <v>19</v>
      </c>
      <c r="Q720">
        <v>19</v>
      </c>
      <c r="R720">
        <v>29.084440000000001</v>
      </c>
      <c r="S720">
        <v>29.88861</v>
      </c>
      <c r="T720">
        <v>29.496939999999999</v>
      </c>
      <c r="U720">
        <v>28.476179999999999</v>
      </c>
    </row>
    <row r="721" spans="2:21" x14ac:dyDescent="0.25">
      <c r="B721">
        <v>0.56746695670745095</v>
      </c>
      <c r="C721" s="3">
        <v>0.51621246337890603</v>
      </c>
      <c r="D721" t="s">
        <v>1131</v>
      </c>
      <c r="E721" t="s">
        <v>1131</v>
      </c>
      <c r="F721" t="s">
        <v>1132</v>
      </c>
      <c r="G721" t="s">
        <v>1133</v>
      </c>
      <c r="H721" t="s">
        <v>24</v>
      </c>
      <c r="I721">
        <v>1</v>
      </c>
      <c r="J721">
        <v>4</v>
      </c>
      <c r="O721">
        <v>138</v>
      </c>
      <c r="P721">
        <v>138</v>
      </c>
      <c r="Q721">
        <v>124</v>
      </c>
      <c r="R721">
        <v>33.291870000000003</v>
      </c>
      <c r="S721">
        <v>33.918570000000003</v>
      </c>
      <c r="T721">
        <v>32.950809999999997</v>
      </c>
      <c r="U721">
        <v>33.227200000000003</v>
      </c>
    </row>
    <row r="722" spans="2:21" x14ac:dyDescent="0.25">
      <c r="B722">
        <v>0.18551087309200001</v>
      </c>
      <c r="C722" s="3">
        <v>0.51765251159668002</v>
      </c>
      <c r="D722" t="s">
        <v>1427</v>
      </c>
      <c r="E722" t="s">
        <v>1428</v>
      </c>
      <c r="F722" t="s">
        <v>1429</v>
      </c>
      <c r="G722" t="s">
        <v>1430</v>
      </c>
      <c r="H722" t="s">
        <v>24</v>
      </c>
      <c r="I722">
        <v>1</v>
      </c>
      <c r="J722">
        <v>4</v>
      </c>
      <c r="O722">
        <v>26</v>
      </c>
      <c r="P722">
        <v>26</v>
      </c>
      <c r="Q722">
        <v>26</v>
      </c>
      <c r="R722">
        <v>27.394359999999999</v>
      </c>
      <c r="S722">
        <v>27.425750000000001</v>
      </c>
      <c r="T722">
        <v>27.879529999999999</v>
      </c>
      <c r="U722">
        <v>25.905270000000002</v>
      </c>
    </row>
    <row r="723" spans="2:21" x14ac:dyDescent="0.25">
      <c r="B723">
        <v>0.13332548783153</v>
      </c>
      <c r="C723" s="3">
        <v>0.53394889831543002</v>
      </c>
      <c r="D723" t="s">
        <v>215</v>
      </c>
      <c r="E723" t="s">
        <v>215</v>
      </c>
      <c r="F723" t="s">
        <v>216</v>
      </c>
      <c r="G723" s="6" t="s">
        <v>3284</v>
      </c>
      <c r="H723" t="s">
        <v>24</v>
      </c>
      <c r="I723">
        <v>1</v>
      </c>
      <c r="J723">
        <v>4</v>
      </c>
      <c r="O723">
        <v>4</v>
      </c>
      <c r="P723">
        <v>4</v>
      </c>
      <c r="Q723">
        <v>4</v>
      </c>
      <c r="R723">
        <v>27.086179999999999</v>
      </c>
      <c r="S723">
        <v>28.064710000000002</v>
      </c>
      <c r="T723">
        <v>28.329160000000002</v>
      </c>
      <c r="U723">
        <v>25.75384</v>
      </c>
    </row>
    <row r="724" spans="2:21" x14ac:dyDescent="0.25">
      <c r="B724">
        <v>0.12916636254113201</v>
      </c>
      <c r="C724" s="3">
        <v>0.53562259674072299</v>
      </c>
      <c r="D724" t="s">
        <v>1752</v>
      </c>
      <c r="E724" t="s">
        <v>1752</v>
      </c>
      <c r="F724" t="s">
        <v>1753</v>
      </c>
      <c r="G724" t="s">
        <v>1754</v>
      </c>
      <c r="H724" t="s">
        <v>24</v>
      </c>
      <c r="I724">
        <v>1</v>
      </c>
      <c r="J724">
        <v>4</v>
      </c>
      <c r="O724">
        <v>7</v>
      </c>
      <c r="P724">
        <v>7</v>
      </c>
      <c r="Q724">
        <v>7</v>
      </c>
      <c r="R724">
        <v>29.698350000000001</v>
      </c>
      <c r="S724">
        <v>29.708459999999999</v>
      </c>
      <c r="T724">
        <v>30.590399999999999</v>
      </c>
      <c r="U724">
        <v>27.745159999999998</v>
      </c>
    </row>
    <row r="725" spans="2:21" x14ac:dyDescent="0.25">
      <c r="B725">
        <v>0.29584162860270702</v>
      </c>
      <c r="C725" s="3">
        <v>0.53814888000488303</v>
      </c>
      <c r="D725" t="s">
        <v>112</v>
      </c>
      <c r="E725" t="s">
        <v>112</v>
      </c>
      <c r="F725" t="s">
        <v>113</v>
      </c>
      <c r="G725" t="s">
        <v>114</v>
      </c>
      <c r="H725" t="s">
        <v>24</v>
      </c>
      <c r="I725">
        <v>1</v>
      </c>
      <c r="J725">
        <v>4</v>
      </c>
      <c r="O725">
        <v>12</v>
      </c>
      <c r="P725">
        <v>12</v>
      </c>
      <c r="Q725">
        <v>6</v>
      </c>
      <c r="R725">
        <v>31.878620000000002</v>
      </c>
      <c r="S725">
        <v>32.252119999999998</v>
      </c>
      <c r="T725">
        <v>32.17042</v>
      </c>
      <c r="U725">
        <v>30.88402</v>
      </c>
    </row>
    <row r="726" spans="2:21" x14ac:dyDescent="0.25">
      <c r="B726">
        <v>0.34036422588742299</v>
      </c>
      <c r="C726" s="3">
        <v>0.54215621948242199</v>
      </c>
      <c r="D726" t="s">
        <v>2009</v>
      </c>
      <c r="E726" t="s">
        <v>2009</v>
      </c>
      <c r="F726" t="s">
        <v>2010</v>
      </c>
      <c r="G726" t="s">
        <v>2011</v>
      </c>
      <c r="H726" t="s">
        <v>24</v>
      </c>
      <c r="I726">
        <v>1</v>
      </c>
      <c r="J726">
        <v>4</v>
      </c>
      <c r="O726">
        <v>7</v>
      </c>
      <c r="P726">
        <v>7</v>
      </c>
      <c r="Q726">
        <v>7</v>
      </c>
      <c r="R726">
        <v>29.21048</v>
      </c>
      <c r="S726">
        <v>29.791370000000001</v>
      </c>
      <c r="T726">
        <v>29.475079999999998</v>
      </c>
      <c r="U726">
        <v>28.442450000000001</v>
      </c>
    </row>
    <row r="727" spans="2:21" x14ac:dyDescent="0.25">
      <c r="B727">
        <v>0.157191405601908</v>
      </c>
      <c r="C727" s="3">
        <v>0.547513008117676</v>
      </c>
      <c r="D727" t="s">
        <v>1308</v>
      </c>
      <c r="E727" t="s">
        <v>1308</v>
      </c>
      <c r="F727" t="s">
        <v>1309</v>
      </c>
      <c r="G727" t="s">
        <v>1310</v>
      </c>
      <c r="H727" t="s">
        <v>24</v>
      </c>
      <c r="I727">
        <v>1</v>
      </c>
      <c r="J727">
        <v>4</v>
      </c>
      <c r="O727">
        <v>11</v>
      </c>
      <c r="P727">
        <v>11</v>
      </c>
      <c r="Q727">
        <v>11</v>
      </c>
      <c r="R727">
        <v>30.691040000000001</v>
      </c>
      <c r="S727">
        <v>31.104749999999999</v>
      </c>
      <c r="T727">
        <v>31.54729</v>
      </c>
      <c r="U727">
        <v>29.153469999999999</v>
      </c>
    </row>
    <row r="728" spans="2:21" x14ac:dyDescent="0.25">
      <c r="B728">
        <v>0.11312971786817801</v>
      </c>
      <c r="C728" s="3">
        <v>0.55006217956543002</v>
      </c>
      <c r="D728" t="s">
        <v>578</v>
      </c>
      <c r="E728" t="s">
        <v>578</v>
      </c>
      <c r="F728" t="s">
        <v>579</v>
      </c>
      <c r="G728" t="s">
        <v>580</v>
      </c>
      <c r="H728" t="s">
        <v>24</v>
      </c>
      <c r="I728">
        <v>1</v>
      </c>
      <c r="J728">
        <v>4</v>
      </c>
      <c r="O728">
        <v>2</v>
      </c>
      <c r="P728">
        <v>2</v>
      </c>
      <c r="Q728">
        <v>2</v>
      </c>
      <c r="R728">
        <v>30.931709999999999</v>
      </c>
      <c r="S728">
        <v>30.331589999999998</v>
      </c>
      <c r="T728">
        <v>31.70495</v>
      </c>
      <c r="U728">
        <v>28.45823</v>
      </c>
    </row>
    <row r="729" spans="2:21" x14ac:dyDescent="0.25">
      <c r="B729">
        <v>8.2437069553106604E-2</v>
      </c>
      <c r="C729" s="3">
        <v>0.56570816040039096</v>
      </c>
      <c r="D729" t="s">
        <v>1490</v>
      </c>
      <c r="E729" t="s">
        <v>1490</v>
      </c>
      <c r="F729" t="s">
        <v>1491</v>
      </c>
      <c r="G729" t="s">
        <v>1492</v>
      </c>
      <c r="H729" t="s">
        <v>24</v>
      </c>
      <c r="I729">
        <v>1</v>
      </c>
      <c r="J729">
        <v>4</v>
      </c>
      <c r="O729">
        <v>11</v>
      </c>
      <c r="P729">
        <v>11</v>
      </c>
      <c r="Q729">
        <v>11</v>
      </c>
      <c r="R729">
        <v>27.798719999999999</v>
      </c>
      <c r="S729">
        <v>27.00956</v>
      </c>
      <c r="T729">
        <v>29.08286</v>
      </c>
      <c r="U729">
        <v>24.594000000000001</v>
      </c>
    </row>
    <row r="730" spans="2:21" x14ac:dyDescent="0.25">
      <c r="B730">
        <v>8.6800411161566601E-2</v>
      </c>
      <c r="C730" s="3">
        <v>0.56733036041259799</v>
      </c>
      <c r="D730" t="s">
        <v>2386</v>
      </c>
      <c r="E730" t="s">
        <v>2386</v>
      </c>
      <c r="F730" t="s">
        <v>2387</v>
      </c>
      <c r="G730" t="s">
        <v>2388</v>
      </c>
      <c r="H730" t="s">
        <v>24</v>
      </c>
      <c r="I730">
        <v>1</v>
      </c>
      <c r="J730">
        <v>4</v>
      </c>
      <c r="O730">
        <v>21</v>
      </c>
      <c r="P730">
        <v>21</v>
      </c>
      <c r="Q730">
        <v>21</v>
      </c>
      <c r="R730">
        <v>30.19753</v>
      </c>
      <c r="S730">
        <v>30.663740000000001</v>
      </c>
      <c r="T730">
        <v>32.028579999999998</v>
      </c>
      <c r="U730">
        <v>27.698029999999999</v>
      </c>
    </row>
    <row r="731" spans="2:21" x14ac:dyDescent="0.25">
      <c r="B731">
        <v>6.8388542117322801E-2</v>
      </c>
      <c r="C731" s="3">
        <v>0.56956768035888705</v>
      </c>
      <c r="D731" t="s">
        <v>611</v>
      </c>
      <c r="E731" t="s">
        <v>611</v>
      </c>
      <c r="F731" t="s">
        <v>612</v>
      </c>
      <c r="G731" t="s">
        <v>613</v>
      </c>
      <c r="H731" t="s">
        <v>24</v>
      </c>
      <c r="I731">
        <v>1</v>
      </c>
      <c r="J731">
        <v>4</v>
      </c>
      <c r="O731">
        <v>23</v>
      </c>
      <c r="P731">
        <v>23</v>
      </c>
      <c r="Q731">
        <v>21</v>
      </c>
      <c r="R731">
        <v>31.506540000000001</v>
      </c>
      <c r="S731">
        <v>29.165019999999998</v>
      </c>
      <c r="T731">
        <v>27.294740000000001</v>
      </c>
      <c r="U731">
        <v>32.237690000000001</v>
      </c>
    </row>
    <row r="732" spans="2:21" x14ac:dyDescent="0.25">
      <c r="B732">
        <v>0.48968289251027902</v>
      </c>
      <c r="C732" s="3">
        <v>0.58153343200683605</v>
      </c>
      <c r="D732" t="s">
        <v>2132</v>
      </c>
      <c r="E732" t="s">
        <v>2132</v>
      </c>
      <c r="F732" t="s">
        <v>2133</v>
      </c>
      <c r="G732" t="s">
        <v>2134</v>
      </c>
      <c r="H732" t="s">
        <v>24</v>
      </c>
      <c r="I732">
        <v>1</v>
      </c>
      <c r="J732">
        <v>4</v>
      </c>
      <c r="O732">
        <v>27</v>
      </c>
      <c r="P732">
        <v>27</v>
      </c>
      <c r="Q732">
        <v>0</v>
      </c>
      <c r="R732">
        <v>34.26661</v>
      </c>
      <c r="S732">
        <v>34.5</v>
      </c>
      <c r="T732">
        <v>34.234349999999999</v>
      </c>
      <c r="U732">
        <v>33.369190000000003</v>
      </c>
    </row>
    <row r="733" spans="2:21" x14ac:dyDescent="0.25">
      <c r="B733">
        <v>0.26720566837476101</v>
      </c>
      <c r="C733" s="3">
        <v>0.58322048187255904</v>
      </c>
      <c r="D733" t="s">
        <v>1846</v>
      </c>
      <c r="E733" t="s">
        <v>1846</v>
      </c>
      <c r="F733" t="s">
        <v>1847</v>
      </c>
      <c r="G733" t="s">
        <v>1848</v>
      </c>
      <c r="H733" t="s">
        <v>24</v>
      </c>
      <c r="I733">
        <v>1</v>
      </c>
      <c r="J733">
        <v>4</v>
      </c>
      <c r="O733">
        <v>15</v>
      </c>
      <c r="P733">
        <v>8</v>
      </c>
      <c r="Q733">
        <v>8</v>
      </c>
      <c r="R733">
        <v>30.370979999999999</v>
      </c>
      <c r="S733">
        <v>29.984819999999999</v>
      </c>
      <c r="T733">
        <v>30.368069999999999</v>
      </c>
      <c r="U733">
        <v>28.821290000000001</v>
      </c>
    </row>
    <row r="734" spans="2:21" x14ac:dyDescent="0.25">
      <c r="B734">
        <v>0.191443081569665</v>
      </c>
      <c r="C734" s="3">
        <v>0.58722019195556596</v>
      </c>
      <c r="D734" t="s">
        <v>804</v>
      </c>
      <c r="E734" t="s">
        <v>804</v>
      </c>
      <c r="F734" t="s">
        <v>805</v>
      </c>
      <c r="G734" t="s">
        <v>806</v>
      </c>
      <c r="H734" t="s">
        <v>24</v>
      </c>
      <c r="I734">
        <v>1</v>
      </c>
      <c r="J734">
        <v>4</v>
      </c>
      <c r="O734">
        <v>11</v>
      </c>
      <c r="P734">
        <v>1</v>
      </c>
      <c r="Q734">
        <v>1</v>
      </c>
      <c r="R734">
        <v>29.15596</v>
      </c>
      <c r="S734">
        <v>28.87435</v>
      </c>
      <c r="T734">
        <v>29.50703</v>
      </c>
      <c r="U734">
        <v>27.34883</v>
      </c>
    </row>
    <row r="735" spans="2:21" x14ac:dyDescent="0.25">
      <c r="B735">
        <v>9.7952698050109005E-2</v>
      </c>
      <c r="C735" s="3">
        <v>0.59736442565918002</v>
      </c>
      <c r="D735" t="s">
        <v>3246</v>
      </c>
      <c r="E735" t="s">
        <v>3246</v>
      </c>
      <c r="F735" t="s">
        <v>3247</v>
      </c>
      <c r="G735" t="s">
        <v>3248</v>
      </c>
      <c r="H735" t="s">
        <v>24</v>
      </c>
      <c r="I735">
        <v>1</v>
      </c>
      <c r="J735">
        <v>4</v>
      </c>
      <c r="O735">
        <v>36</v>
      </c>
      <c r="P735">
        <v>36</v>
      </c>
      <c r="Q735">
        <v>36</v>
      </c>
      <c r="R735">
        <v>30.35163</v>
      </c>
      <c r="S735">
        <v>30.701319999999999</v>
      </c>
      <c r="T735">
        <v>31.970490000000002</v>
      </c>
      <c r="U735">
        <v>27.887740000000001</v>
      </c>
    </row>
    <row r="736" spans="2:21" x14ac:dyDescent="0.25">
      <c r="B736">
        <v>9.99133617072369E-2</v>
      </c>
      <c r="C736" s="3">
        <v>0.60223770141601596</v>
      </c>
      <c r="D736" t="s">
        <v>2567</v>
      </c>
      <c r="E736" t="s">
        <v>2567</v>
      </c>
      <c r="F736" t="s">
        <v>2568</v>
      </c>
      <c r="G736" t="s">
        <v>2569</v>
      </c>
      <c r="H736" t="s">
        <v>24</v>
      </c>
      <c r="I736">
        <v>1</v>
      </c>
      <c r="J736">
        <v>4</v>
      </c>
      <c r="O736">
        <v>35</v>
      </c>
      <c r="P736">
        <v>35</v>
      </c>
      <c r="Q736">
        <v>35</v>
      </c>
      <c r="R736">
        <v>28.16169</v>
      </c>
      <c r="S736">
        <v>27.708069999999999</v>
      </c>
      <c r="T736">
        <v>29.347799999999999</v>
      </c>
      <c r="U736">
        <v>25.31748</v>
      </c>
    </row>
    <row r="737" spans="2:21" x14ac:dyDescent="0.25">
      <c r="B737">
        <v>0.86720431379204899</v>
      </c>
      <c r="C737" s="3">
        <v>0.61355781555175803</v>
      </c>
      <c r="D737" t="s">
        <v>1320</v>
      </c>
      <c r="E737" t="s">
        <v>1320</v>
      </c>
      <c r="F737" t="s">
        <v>1321</v>
      </c>
      <c r="G737" t="s">
        <v>1322</v>
      </c>
      <c r="H737" t="s">
        <v>24</v>
      </c>
      <c r="I737">
        <v>1</v>
      </c>
      <c r="J737">
        <v>4</v>
      </c>
      <c r="O737">
        <v>10</v>
      </c>
      <c r="P737">
        <v>10</v>
      </c>
      <c r="Q737">
        <v>10</v>
      </c>
      <c r="R737">
        <v>32.039569999999998</v>
      </c>
      <c r="S737">
        <v>31.566610000000001</v>
      </c>
      <c r="T737">
        <v>31.278189999999999</v>
      </c>
      <c r="U737">
        <v>31.10087</v>
      </c>
    </row>
    <row r="738" spans="2:21" x14ac:dyDescent="0.25">
      <c r="B738">
        <v>0.18849518566471599</v>
      </c>
      <c r="C738" s="3">
        <v>0.62311840057373002</v>
      </c>
      <c r="D738" t="s">
        <v>1771</v>
      </c>
      <c r="E738" t="s">
        <v>1771</v>
      </c>
      <c r="F738" t="s">
        <v>1772</v>
      </c>
      <c r="G738" t="s">
        <v>1773</v>
      </c>
      <c r="H738" t="s">
        <v>24</v>
      </c>
      <c r="I738">
        <v>1</v>
      </c>
      <c r="J738">
        <v>4</v>
      </c>
      <c r="O738">
        <v>50</v>
      </c>
      <c r="P738">
        <v>50</v>
      </c>
      <c r="Q738">
        <v>50</v>
      </c>
      <c r="R738">
        <v>32.922989999999999</v>
      </c>
      <c r="S738">
        <v>33.507460000000002</v>
      </c>
      <c r="T738">
        <v>33.726289999999999</v>
      </c>
      <c r="U738">
        <v>31.457920000000001</v>
      </c>
    </row>
    <row r="739" spans="2:21" x14ac:dyDescent="0.25">
      <c r="B739">
        <v>0.34734063368953999</v>
      </c>
      <c r="C739" s="3">
        <v>0.62910938262939498</v>
      </c>
      <c r="D739" t="s">
        <v>2945</v>
      </c>
      <c r="E739" t="s">
        <v>2945</v>
      </c>
      <c r="F739" t="s">
        <v>2946</v>
      </c>
      <c r="G739" t="s">
        <v>2947</v>
      </c>
      <c r="H739" t="s">
        <v>24</v>
      </c>
      <c r="I739">
        <v>1</v>
      </c>
      <c r="J739">
        <v>4</v>
      </c>
      <c r="O739">
        <v>18</v>
      </c>
      <c r="P739">
        <v>18</v>
      </c>
      <c r="Q739">
        <v>18</v>
      </c>
      <c r="R739">
        <v>28.334150000000001</v>
      </c>
      <c r="S739">
        <v>28.101489999999998</v>
      </c>
      <c r="T739">
        <v>28.25309</v>
      </c>
      <c r="U739">
        <v>26.924340000000001</v>
      </c>
    </row>
    <row r="740" spans="2:21" x14ac:dyDescent="0.25">
      <c r="B740">
        <v>0.57494466717093695</v>
      </c>
      <c r="C740" s="3">
        <v>0.63306522369384799</v>
      </c>
      <c r="D740" t="s">
        <v>3249</v>
      </c>
      <c r="E740" t="s">
        <v>3249</v>
      </c>
      <c r="F740" t="s">
        <v>3250</v>
      </c>
      <c r="G740" t="s">
        <v>3251</v>
      </c>
      <c r="H740" t="s">
        <v>24</v>
      </c>
      <c r="I740">
        <v>1</v>
      </c>
      <c r="J740">
        <v>4</v>
      </c>
      <c r="O740">
        <v>18</v>
      </c>
      <c r="P740">
        <v>18</v>
      </c>
      <c r="Q740">
        <v>18</v>
      </c>
      <c r="R740">
        <v>29.882940000000001</v>
      </c>
      <c r="S740">
        <v>29.177879999999998</v>
      </c>
      <c r="T740">
        <v>29.115030000000001</v>
      </c>
      <c r="U740">
        <v>28.679659999999998</v>
      </c>
    </row>
    <row r="741" spans="2:21" x14ac:dyDescent="0.25">
      <c r="B741">
        <v>7.1219710180002699E-2</v>
      </c>
      <c r="C741" s="3">
        <v>0.63837909698486295</v>
      </c>
      <c r="D741" t="s">
        <v>2428</v>
      </c>
      <c r="E741" t="s">
        <v>2428</v>
      </c>
      <c r="F741" t="s">
        <v>2429</v>
      </c>
      <c r="G741" t="s">
        <v>2430</v>
      </c>
      <c r="H741" t="s">
        <v>24</v>
      </c>
      <c r="I741">
        <v>1</v>
      </c>
      <c r="J741">
        <v>4</v>
      </c>
      <c r="O741">
        <v>11</v>
      </c>
      <c r="P741">
        <v>11</v>
      </c>
      <c r="Q741">
        <v>11</v>
      </c>
      <c r="R741">
        <v>28.71227</v>
      </c>
      <c r="S741">
        <v>27.715350000000001</v>
      </c>
      <c r="T741">
        <v>30.483180000000001</v>
      </c>
      <c r="U741">
        <v>24.66769</v>
      </c>
    </row>
    <row r="742" spans="2:21" x14ac:dyDescent="0.25">
      <c r="B742">
        <v>0.199914528295012</v>
      </c>
      <c r="C742" s="3">
        <v>0.64238643646240201</v>
      </c>
      <c r="D742" t="s">
        <v>2048</v>
      </c>
      <c r="E742" t="s">
        <v>2048</v>
      </c>
      <c r="F742" t="s">
        <v>2049</v>
      </c>
      <c r="G742" t="s">
        <v>2050</v>
      </c>
      <c r="H742" t="s">
        <v>24</v>
      </c>
      <c r="I742">
        <v>1</v>
      </c>
      <c r="J742">
        <v>4</v>
      </c>
      <c r="O742">
        <v>6</v>
      </c>
      <c r="P742">
        <v>6</v>
      </c>
      <c r="Q742">
        <v>6</v>
      </c>
      <c r="R742">
        <v>28.918060000000001</v>
      </c>
      <c r="S742">
        <v>29.43478</v>
      </c>
      <c r="T742">
        <v>29.648900000000001</v>
      </c>
      <c r="U742">
        <v>27.419170000000001</v>
      </c>
    </row>
    <row r="743" spans="2:21" x14ac:dyDescent="0.25">
      <c r="B743">
        <v>0.868269706728512</v>
      </c>
      <c r="C743" s="3">
        <v>0.64993858337402299</v>
      </c>
      <c r="D743" t="s">
        <v>96</v>
      </c>
      <c r="E743" t="s">
        <v>96</v>
      </c>
      <c r="F743" t="s">
        <v>97</v>
      </c>
      <c r="G743" t="s">
        <v>98</v>
      </c>
      <c r="H743" t="s">
        <v>24</v>
      </c>
      <c r="I743">
        <v>1</v>
      </c>
      <c r="J743">
        <v>4</v>
      </c>
      <c r="O743">
        <v>2</v>
      </c>
      <c r="P743">
        <v>2</v>
      </c>
      <c r="Q743">
        <v>2</v>
      </c>
      <c r="R743">
        <v>28.326460000000001</v>
      </c>
      <c r="S743">
        <v>28.840890000000002</v>
      </c>
      <c r="T743">
        <v>28.00582</v>
      </c>
      <c r="U743">
        <v>27.861660000000001</v>
      </c>
    </row>
    <row r="744" spans="2:21" x14ac:dyDescent="0.25">
      <c r="B744">
        <v>0.14407612591648999</v>
      </c>
      <c r="C744" s="3">
        <v>0.65506172180175803</v>
      </c>
      <c r="D744" t="s">
        <v>2924</v>
      </c>
      <c r="E744" t="s">
        <v>2924</v>
      </c>
      <c r="F744" t="s">
        <v>2925</v>
      </c>
      <c r="G744" t="s">
        <v>2926</v>
      </c>
      <c r="H744" t="s">
        <v>24</v>
      </c>
      <c r="I744">
        <v>1</v>
      </c>
      <c r="J744">
        <v>4</v>
      </c>
      <c r="O744">
        <v>10</v>
      </c>
      <c r="P744">
        <v>10</v>
      </c>
      <c r="Q744">
        <v>10</v>
      </c>
      <c r="R744">
        <v>28.74175</v>
      </c>
      <c r="S744">
        <v>28.545870000000001</v>
      </c>
      <c r="T744">
        <v>26.417929999999998</v>
      </c>
      <c r="U744">
        <v>29.55958</v>
      </c>
    </row>
    <row r="745" spans="2:21" x14ac:dyDescent="0.25">
      <c r="B745">
        <v>0.12819911709683501</v>
      </c>
      <c r="C745" s="3">
        <v>0.65552139282226596</v>
      </c>
      <c r="D745" t="s">
        <v>911</v>
      </c>
      <c r="E745" t="s">
        <v>911</v>
      </c>
      <c r="F745" t="s">
        <v>912</v>
      </c>
      <c r="G745" t="s">
        <v>913</v>
      </c>
      <c r="H745" t="s">
        <v>24</v>
      </c>
      <c r="I745">
        <v>1</v>
      </c>
      <c r="J745">
        <v>4</v>
      </c>
      <c r="O745">
        <v>39</v>
      </c>
      <c r="P745">
        <v>39</v>
      </c>
      <c r="Q745">
        <v>38</v>
      </c>
      <c r="R745">
        <v>32.032890000000002</v>
      </c>
      <c r="S745">
        <v>32.442230000000002</v>
      </c>
      <c r="T745">
        <v>33.323219999999999</v>
      </c>
      <c r="U745">
        <v>29.840859999999999</v>
      </c>
    </row>
    <row r="746" spans="2:21" x14ac:dyDescent="0.25">
      <c r="B746">
        <v>0.88976905240609505</v>
      </c>
      <c r="C746" s="3">
        <v>0.65907764434814498</v>
      </c>
      <c r="D746" t="s">
        <v>1122</v>
      </c>
      <c r="E746" t="s">
        <v>1122</v>
      </c>
      <c r="F746" t="s">
        <v>1123</v>
      </c>
      <c r="G746" t="s">
        <v>1124</v>
      </c>
      <c r="H746" t="s">
        <v>24</v>
      </c>
      <c r="I746">
        <v>1</v>
      </c>
      <c r="J746">
        <v>4</v>
      </c>
      <c r="O746">
        <v>27</v>
      </c>
      <c r="P746">
        <v>27</v>
      </c>
      <c r="Q746">
        <v>17</v>
      </c>
      <c r="R746">
        <v>31.139800000000001</v>
      </c>
      <c r="S746">
        <v>31.49286</v>
      </c>
      <c r="T746">
        <v>30.851849999999999</v>
      </c>
      <c r="U746">
        <v>30.46266</v>
      </c>
    </row>
    <row r="747" spans="2:21" x14ac:dyDescent="0.25">
      <c r="B747">
        <v>0.39642117765042201</v>
      </c>
      <c r="C747" s="3">
        <v>0.66874694824218806</v>
      </c>
      <c r="D747" t="s">
        <v>3029</v>
      </c>
      <c r="E747" t="s">
        <v>3030</v>
      </c>
      <c r="F747" t="s">
        <v>3031</v>
      </c>
      <c r="G747" t="s">
        <v>3032</v>
      </c>
      <c r="H747" t="s">
        <v>24</v>
      </c>
      <c r="I747">
        <v>1</v>
      </c>
      <c r="J747">
        <v>4</v>
      </c>
      <c r="O747">
        <v>14</v>
      </c>
      <c r="P747">
        <v>14</v>
      </c>
      <c r="Q747">
        <v>10</v>
      </c>
      <c r="R747">
        <v>24.957660000000001</v>
      </c>
      <c r="S747">
        <v>26.039629999999999</v>
      </c>
      <c r="T747">
        <v>24.501609999999999</v>
      </c>
      <c r="U747">
        <v>25.158190000000001</v>
      </c>
    </row>
    <row r="748" spans="2:21" x14ac:dyDescent="0.25">
      <c r="B748">
        <v>0.52951556862447502</v>
      </c>
      <c r="C748" s="3">
        <v>0.670346260070801</v>
      </c>
      <c r="D748" t="s">
        <v>288</v>
      </c>
      <c r="E748" t="s">
        <v>288</v>
      </c>
      <c r="F748" t="s">
        <v>289</v>
      </c>
      <c r="G748" t="s">
        <v>290</v>
      </c>
      <c r="H748" t="s">
        <v>24</v>
      </c>
      <c r="I748">
        <v>1</v>
      </c>
      <c r="J748">
        <v>4</v>
      </c>
      <c r="O748">
        <v>7</v>
      </c>
      <c r="P748">
        <v>7</v>
      </c>
      <c r="Q748">
        <v>7</v>
      </c>
      <c r="R748">
        <v>27.48554</v>
      </c>
      <c r="S748">
        <v>28.279060000000001</v>
      </c>
      <c r="T748">
        <v>26.946370000000002</v>
      </c>
      <c r="U748">
        <v>27.477540000000001</v>
      </c>
    </row>
    <row r="749" spans="2:21" x14ac:dyDescent="0.25">
      <c r="B749">
        <v>0.18328030698780301</v>
      </c>
      <c r="C749" s="3">
        <v>0.67941188812255904</v>
      </c>
      <c r="D749" t="s">
        <v>2030</v>
      </c>
      <c r="E749" t="s">
        <v>2030</v>
      </c>
      <c r="F749" t="s">
        <v>2031</v>
      </c>
      <c r="G749" t="s">
        <v>2032</v>
      </c>
      <c r="H749" t="s">
        <v>24</v>
      </c>
      <c r="I749">
        <v>1</v>
      </c>
      <c r="J749">
        <v>4</v>
      </c>
      <c r="O749">
        <v>16</v>
      </c>
      <c r="P749">
        <v>16</v>
      </c>
      <c r="Q749">
        <v>8</v>
      </c>
      <c r="R749">
        <v>30.15991</v>
      </c>
      <c r="S749">
        <v>30.255520000000001</v>
      </c>
      <c r="T749">
        <v>30.83756</v>
      </c>
      <c r="U749">
        <v>28.219049999999999</v>
      </c>
    </row>
    <row r="750" spans="2:21" x14ac:dyDescent="0.25">
      <c r="B750">
        <v>8.8861668956304193E-2</v>
      </c>
      <c r="C750" s="3">
        <v>0.68237686157226596</v>
      </c>
      <c r="D750" t="s">
        <v>2485</v>
      </c>
      <c r="E750" t="s">
        <v>2485</v>
      </c>
      <c r="F750" t="s">
        <v>2486</v>
      </c>
      <c r="G750" t="s">
        <v>2487</v>
      </c>
      <c r="H750" t="s">
        <v>24</v>
      </c>
      <c r="I750">
        <v>1</v>
      </c>
      <c r="J750">
        <v>4</v>
      </c>
      <c r="O750">
        <v>7</v>
      </c>
      <c r="P750">
        <v>7</v>
      </c>
      <c r="Q750">
        <v>7</v>
      </c>
      <c r="R750">
        <v>27.71332</v>
      </c>
      <c r="S750">
        <v>27.727930000000001</v>
      </c>
      <c r="T750">
        <v>29.60088</v>
      </c>
      <c r="U750">
        <v>24.475619999999999</v>
      </c>
    </row>
    <row r="751" spans="2:21" x14ac:dyDescent="0.25">
      <c r="B751">
        <v>0.25787839617910402</v>
      </c>
      <c r="C751" s="3">
        <v>0.68414211273193404</v>
      </c>
      <c r="D751" t="s">
        <v>2576</v>
      </c>
      <c r="E751" t="s">
        <v>2576</v>
      </c>
      <c r="F751" t="s">
        <v>2577</v>
      </c>
      <c r="G751" t="s">
        <v>2578</v>
      </c>
      <c r="H751" t="s">
        <v>24</v>
      </c>
      <c r="I751">
        <v>1</v>
      </c>
      <c r="J751">
        <v>4</v>
      </c>
      <c r="O751">
        <v>6</v>
      </c>
      <c r="P751">
        <v>6</v>
      </c>
      <c r="Q751">
        <v>6</v>
      </c>
      <c r="R751">
        <v>28.491479999999999</v>
      </c>
      <c r="S751">
        <v>27.99793</v>
      </c>
      <c r="T751">
        <v>26.62659</v>
      </c>
      <c r="U751">
        <v>28.494540000000001</v>
      </c>
    </row>
    <row r="752" spans="2:21" x14ac:dyDescent="0.25">
      <c r="B752">
        <v>0.16979126561005101</v>
      </c>
      <c r="C752" s="3">
        <v>0.68750953674316395</v>
      </c>
      <c r="D752" t="s">
        <v>2188</v>
      </c>
      <c r="E752" t="s">
        <v>2188</v>
      </c>
      <c r="F752" t="s">
        <v>2189</v>
      </c>
      <c r="G752" t="s">
        <v>2190</v>
      </c>
      <c r="H752" t="s">
        <v>24</v>
      </c>
      <c r="I752">
        <v>1</v>
      </c>
      <c r="J752">
        <v>4</v>
      </c>
      <c r="O752">
        <v>8</v>
      </c>
      <c r="P752">
        <v>8</v>
      </c>
      <c r="Q752">
        <v>2</v>
      </c>
      <c r="R752">
        <v>36.520609999999998</v>
      </c>
      <c r="S752">
        <v>35.744630000000001</v>
      </c>
      <c r="T752">
        <v>36.812629999999999</v>
      </c>
      <c r="U752">
        <v>34.077579999999998</v>
      </c>
    </row>
    <row r="753" spans="2:21" x14ac:dyDescent="0.25">
      <c r="B753">
        <v>0.47588280782985198</v>
      </c>
      <c r="C753" s="3">
        <v>0.688839912414551</v>
      </c>
      <c r="D753" t="s">
        <v>48</v>
      </c>
      <c r="E753" t="s">
        <v>48</v>
      </c>
      <c r="F753" t="s">
        <v>49</v>
      </c>
      <c r="G753" t="s">
        <v>50</v>
      </c>
      <c r="H753" t="s">
        <v>24</v>
      </c>
      <c r="I753">
        <v>1</v>
      </c>
      <c r="J753">
        <v>4</v>
      </c>
      <c r="O753">
        <v>17</v>
      </c>
      <c r="P753">
        <v>17</v>
      </c>
      <c r="Q753">
        <v>17</v>
      </c>
      <c r="R753">
        <v>25.817609999999998</v>
      </c>
      <c r="S753">
        <v>24.955760000000001</v>
      </c>
      <c r="T753">
        <v>25.033090000000001</v>
      </c>
      <c r="U753">
        <v>24.362590000000001</v>
      </c>
    </row>
    <row r="754" spans="2:21" x14ac:dyDescent="0.25">
      <c r="B754">
        <v>0.331810507826236</v>
      </c>
      <c r="C754" s="3">
        <v>0.69368934631347701</v>
      </c>
      <c r="D754" t="s">
        <v>252</v>
      </c>
      <c r="E754" t="s">
        <v>252</v>
      </c>
      <c r="F754" t="s">
        <v>253</v>
      </c>
      <c r="G754" t="s">
        <v>254</v>
      </c>
      <c r="H754" t="s">
        <v>24</v>
      </c>
      <c r="I754">
        <v>1</v>
      </c>
      <c r="J754">
        <v>4</v>
      </c>
      <c r="O754">
        <v>18</v>
      </c>
      <c r="P754">
        <v>18</v>
      </c>
      <c r="Q754">
        <v>16</v>
      </c>
      <c r="R754">
        <v>32.34863</v>
      </c>
      <c r="S754">
        <v>32.066569999999999</v>
      </c>
      <c r="T754">
        <v>32.277189999999997</v>
      </c>
      <c r="U754">
        <v>30.750630000000001</v>
      </c>
    </row>
    <row r="755" spans="2:21" x14ac:dyDescent="0.25">
      <c r="B755">
        <v>0.173876652743956</v>
      </c>
      <c r="C755" s="3">
        <v>0.69453525543212902</v>
      </c>
      <c r="D755" t="s">
        <v>3023</v>
      </c>
      <c r="E755" t="s">
        <v>3023</v>
      </c>
      <c r="F755" t="s">
        <v>3024</v>
      </c>
      <c r="G755" t="s">
        <v>3025</v>
      </c>
      <c r="H755" t="s">
        <v>24</v>
      </c>
      <c r="I755">
        <v>1</v>
      </c>
      <c r="J755">
        <v>4</v>
      </c>
      <c r="O755">
        <v>12</v>
      </c>
      <c r="P755">
        <v>12</v>
      </c>
      <c r="Q755">
        <v>12</v>
      </c>
      <c r="R755">
        <v>30.866589999999999</v>
      </c>
      <c r="S755">
        <v>31.051030000000001</v>
      </c>
      <c r="T755">
        <v>31.666450000000001</v>
      </c>
      <c r="U755">
        <v>28.862100000000002</v>
      </c>
    </row>
    <row r="756" spans="2:21" x14ac:dyDescent="0.25">
      <c r="B756">
        <v>0.84555972524994105</v>
      </c>
      <c r="C756" s="3">
        <v>0.69824600219726596</v>
      </c>
      <c r="D756" t="s">
        <v>2139</v>
      </c>
      <c r="E756" t="s">
        <v>2140</v>
      </c>
      <c r="F756" t="s">
        <v>2141</v>
      </c>
      <c r="G756" t="s">
        <v>2142</v>
      </c>
      <c r="H756" t="s">
        <v>24</v>
      </c>
      <c r="I756">
        <v>1</v>
      </c>
      <c r="J756">
        <v>4</v>
      </c>
      <c r="O756">
        <v>28</v>
      </c>
      <c r="P756">
        <v>28</v>
      </c>
      <c r="Q756">
        <v>1</v>
      </c>
      <c r="R756">
        <v>34.146419999999999</v>
      </c>
      <c r="S756">
        <v>34.452559999999998</v>
      </c>
      <c r="T756">
        <v>33.855179999999997</v>
      </c>
      <c r="U756">
        <v>33.34731</v>
      </c>
    </row>
    <row r="757" spans="2:21" x14ac:dyDescent="0.25">
      <c r="B757">
        <v>0.49078387670967699</v>
      </c>
      <c r="C757" s="3">
        <v>0.69993782043456998</v>
      </c>
      <c r="D757" t="s">
        <v>1574</v>
      </c>
      <c r="E757" t="s">
        <v>1574</v>
      </c>
      <c r="F757" t="s">
        <v>1575</v>
      </c>
      <c r="G757" t="s">
        <v>1576</v>
      </c>
      <c r="H757" t="s">
        <v>24</v>
      </c>
      <c r="I757">
        <v>1</v>
      </c>
      <c r="J757">
        <v>4</v>
      </c>
      <c r="O757">
        <v>3</v>
      </c>
      <c r="P757">
        <v>3</v>
      </c>
      <c r="Q757">
        <v>3</v>
      </c>
      <c r="R757">
        <v>26.589210000000001</v>
      </c>
      <c r="S757">
        <v>27.584340000000001</v>
      </c>
      <c r="T757">
        <v>26.591640000000002</v>
      </c>
      <c r="U757">
        <v>26.182040000000001</v>
      </c>
    </row>
    <row r="758" spans="2:21" x14ac:dyDescent="0.25">
      <c r="B758">
        <v>0.109163583630411</v>
      </c>
      <c r="C758" s="3">
        <v>0.70035457611083995</v>
      </c>
      <c r="D758" t="s">
        <v>3166</v>
      </c>
      <c r="E758" t="s">
        <v>3166</v>
      </c>
      <c r="F758" t="s">
        <v>3167</v>
      </c>
      <c r="G758" t="s">
        <v>3168</v>
      </c>
      <c r="H758" t="s">
        <v>24</v>
      </c>
      <c r="I758">
        <v>1</v>
      </c>
      <c r="J758">
        <v>4</v>
      </c>
      <c r="O758">
        <v>20</v>
      </c>
      <c r="P758">
        <v>20</v>
      </c>
      <c r="Q758">
        <v>20</v>
      </c>
      <c r="R758">
        <v>29.723020000000002</v>
      </c>
      <c r="S758">
        <v>30.231000000000002</v>
      </c>
      <c r="T758">
        <v>31.434200000000001</v>
      </c>
      <c r="U758">
        <v>27.119119999999999</v>
      </c>
    </row>
    <row r="759" spans="2:21" x14ac:dyDescent="0.25">
      <c r="B759">
        <v>0.47028477331081198</v>
      </c>
      <c r="C759" s="3">
        <v>0.70722389221191395</v>
      </c>
      <c r="D759" t="s">
        <v>1873</v>
      </c>
      <c r="E759" t="s">
        <v>1874</v>
      </c>
      <c r="F759" t="s">
        <v>1875</v>
      </c>
      <c r="G759" t="s">
        <v>1876</v>
      </c>
      <c r="H759" t="s">
        <v>24</v>
      </c>
      <c r="I759">
        <v>1</v>
      </c>
      <c r="J759">
        <v>4</v>
      </c>
      <c r="O759">
        <v>10</v>
      </c>
      <c r="P759">
        <v>10</v>
      </c>
      <c r="Q759">
        <v>10</v>
      </c>
      <c r="R759">
        <v>32.70919</v>
      </c>
      <c r="S759">
        <v>33.501300000000001</v>
      </c>
      <c r="T759">
        <v>32.803959999999996</v>
      </c>
      <c r="U759">
        <v>31.992100000000001</v>
      </c>
    </row>
    <row r="760" spans="2:21" x14ac:dyDescent="0.25">
      <c r="B760">
        <v>0.210347801368753</v>
      </c>
      <c r="C760" s="3">
        <v>0.71626377105712902</v>
      </c>
      <c r="D760" t="s">
        <v>3231</v>
      </c>
      <c r="E760" t="s">
        <v>3231</v>
      </c>
      <c r="F760" t="s">
        <v>3232</v>
      </c>
      <c r="G760" t="s">
        <v>3233</v>
      </c>
      <c r="H760" t="s">
        <v>24</v>
      </c>
      <c r="I760">
        <v>1</v>
      </c>
      <c r="J760">
        <v>4</v>
      </c>
      <c r="O760">
        <v>5</v>
      </c>
      <c r="P760">
        <v>5</v>
      </c>
      <c r="Q760">
        <v>5</v>
      </c>
      <c r="R760">
        <v>26.609359999999999</v>
      </c>
      <c r="S760">
        <v>26.04082</v>
      </c>
      <c r="T760">
        <v>26.793399999999998</v>
      </c>
      <c r="U760">
        <v>24.42426</v>
      </c>
    </row>
    <row r="761" spans="2:21" x14ac:dyDescent="0.25">
      <c r="B761">
        <v>0.23881646613405499</v>
      </c>
      <c r="C761" s="3">
        <v>0.72820377349853505</v>
      </c>
      <c r="D761" t="s">
        <v>2724</v>
      </c>
      <c r="E761" t="s">
        <v>2724</v>
      </c>
      <c r="F761" t="s">
        <v>2725</v>
      </c>
      <c r="G761" t="s">
        <v>2726</v>
      </c>
      <c r="H761" t="s">
        <v>24</v>
      </c>
      <c r="I761">
        <v>1</v>
      </c>
      <c r="J761">
        <v>4</v>
      </c>
      <c r="O761">
        <v>6</v>
      </c>
      <c r="P761">
        <v>2</v>
      </c>
      <c r="Q761">
        <v>2</v>
      </c>
      <c r="R761">
        <v>31.20973</v>
      </c>
      <c r="S761">
        <v>30.78877</v>
      </c>
      <c r="T761">
        <v>31.353840000000002</v>
      </c>
      <c r="U761">
        <v>29.18825</v>
      </c>
    </row>
    <row r="762" spans="2:21" x14ac:dyDescent="0.25">
      <c r="B762">
        <v>0.16692222749719299</v>
      </c>
      <c r="C762" s="3">
        <v>0.73357963562011697</v>
      </c>
      <c r="D762" t="s">
        <v>3208</v>
      </c>
      <c r="E762" t="s">
        <v>3208</v>
      </c>
      <c r="F762" t="s">
        <v>3209</v>
      </c>
      <c r="G762" t="s">
        <v>3210</v>
      </c>
      <c r="H762" t="s">
        <v>24</v>
      </c>
      <c r="I762">
        <v>1</v>
      </c>
      <c r="J762">
        <v>4</v>
      </c>
      <c r="O762">
        <v>20</v>
      </c>
      <c r="P762">
        <v>20</v>
      </c>
      <c r="Q762">
        <v>19</v>
      </c>
      <c r="R762">
        <v>29.249890000000001</v>
      </c>
      <c r="S762">
        <v>29.858350000000002</v>
      </c>
      <c r="T762">
        <v>30.330739999999999</v>
      </c>
      <c r="U762">
        <v>27.31034</v>
      </c>
    </row>
    <row r="763" spans="2:21" x14ac:dyDescent="0.25">
      <c r="B763">
        <v>0.18127938074088301</v>
      </c>
      <c r="C763" s="3">
        <v>0.73952102661132801</v>
      </c>
      <c r="D763" t="s">
        <v>2201</v>
      </c>
      <c r="E763" t="s">
        <v>2202</v>
      </c>
      <c r="F763" t="s">
        <v>2203</v>
      </c>
      <c r="G763" t="s">
        <v>2204</v>
      </c>
      <c r="H763" t="s">
        <v>24</v>
      </c>
      <c r="I763">
        <v>1</v>
      </c>
      <c r="J763">
        <v>4</v>
      </c>
      <c r="O763">
        <v>11</v>
      </c>
      <c r="P763">
        <v>11</v>
      </c>
      <c r="Q763">
        <v>10</v>
      </c>
      <c r="R763">
        <v>27.23151</v>
      </c>
      <c r="S763">
        <v>28.30817</v>
      </c>
      <c r="T763">
        <v>28.366320000000002</v>
      </c>
      <c r="U763">
        <v>25.694320000000001</v>
      </c>
    </row>
    <row r="764" spans="2:21" x14ac:dyDescent="0.25">
      <c r="B764">
        <v>0.19090855257279399</v>
      </c>
      <c r="C764" s="3">
        <v>0.75015735626220703</v>
      </c>
      <c r="D764" t="s">
        <v>945</v>
      </c>
      <c r="E764" t="s">
        <v>945</v>
      </c>
      <c r="F764" t="s">
        <v>946</v>
      </c>
      <c r="G764" t="s">
        <v>947</v>
      </c>
      <c r="H764" t="s">
        <v>24</v>
      </c>
      <c r="I764">
        <v>1</v>
      </c>
      <c r="J764">
        <v>4</v>
      </c>
      <c r="O764">
        <v>29</v>
      </c>
      <c r="P764">
        <v>29</v>
      </c>
      <c r="Q764">
        <v>28</v>
      </c>
      <c r="R764">
        <v>30.402740000000001</v>
      </c>
      <c r="S764">
        <v>29.116589999999999</v>
      </c>
      <c r="T764">
        <v>27.77298</v>
      </c>
      <c r="U764">
        <v>30.246040000000001</v>
      </c>
    </row>
    <row r="765" spans="2:21" x14ac:dyDescent="0.25">
      <c r="B765">
        <v>0.36459753700213399</v>
      </c>
      <c r="C765" s="3">
        <v>0.75268077850341797</v>
      </c>
      <c r="D765" t="s">
        <v>2643</v>
      </c>
      <c r="E765" t="s">
        <v>2643</v>
      </c>
      <c r="F765" t="s">
        <v>2644</v>
      </c>
      <c r="G765" t="s">
        <v>2645</v>
      </c>
      <c r="H765" t="s">
        <v>24</v>
      </c>
      <c r="I765">
        <v>1</v>
      </c>
      <c r="J765">
        <v>4</v>
      </c>
      <c r="O765">
        <v>27</v>
      </c>
      <c r="P765">
        <v>27</v>
      </c>
      <c r="Q765">
        <v>27</v>
      </c>
      <c r="R765">
        <v>32.144489999999998</v>
      </c>
      <c r="S765">
        <v>32.220869999999998</v>
      </c>
      <c r="T765">
        <v>32.20008</v>
      </c>
      <c r="U765">
        <v>30.65991</v>
      </c>
    </row>
    <row r="766" spans="2:21" x14ac:dyDescent="0.25">
      <c r="B766">
        <v>0.335085673707885</v>
      </c>
      <c r="C766" s="3">
        <v>0.76692676544189498</v>
      </c>
      <c r="D766" t="s">
        <v>363</v>
      </c>
      <c r="E766" t="s">
        <v>363</v>
      </c>
      <c r="F766" t="s">
        <v>364</v>
      </c>
      <c r="G766" t="s">
        <v>365</v>
      </c>
      <c r="H766" t="s">
        <v>24</v>
      </c>
      <c r="I766">
        <v>1</v>
      </c>
      <c r="J766">
        <v>4</v>
      </c>
      <c r="O766">
        <v>6</v>
      </c>
      <c r="P766">
        <v>6</v>
      </c>
      <c r="Q766">
        <v>6</v>
      </c>
      <c r="R766">
        <v>30.98563</v>
      </c>
      <c r="S766">
        <v>30.809470000000001</v>
      </c>
      <c r="T766">
        <v>30.976369999999999</v>
      </c>
      <c r="U766">
        <v>29.284870000000002</v>
      </c>
    </row>
    <row r="767" spans="2:21" x14ac:dyDescent="0.25">
      <c r="B767">
        <v>0.15521004725026299</v>
      </c>
      <c r="C767" s="3">
        <v>0.77110767364501998</v>
      </c>
      <c r="D767" t="s">
        <v>2781</v>
      </c>
      <c r="E767" t="s">
        <v>2781</v>
      </c>
      <c r="F767" t="s">
        <v>2782</v>
      </c>
      <c r="G767" t="s">
        <v>2783</v>
      </c>
      <c r="H767" t="s">
        <v>24</v>
      </c>
      <c r="I767">
        <v>1</v>
      </c>
      <c r="J767">
        <v>4</v>
      </c>
      <c r="O767">
        <v>13</v>
      </c>
      <c r="P767">
        <v>13</v>
      </c>
      <c r="Q767">
        <v>13</v>
      </c>
      <c r="R767">
        <v>30.024059999999999</v>
      </c>
      <c r="S767">
        <v>28.273150000000001</v>
      </c>
      <c r="T767">
        <v>29.8704</v>
      </c>
      <c r="U767">
        <v>26.884599999999999</v>
      </c>
    </row>
    <row r="768" spans="2:21" x14ac:dyDescent="0.25">
      <c r="B768">
        <v>0.59214046518687302</v>
      </c>
      <c r="C768" s="3">
        <v>0.77196311950683605</v>
      </c>
      <c r="D768" t="s">
        <v>1050</v>
      </c>
      <c r="E768" t="s">
        <v>1050</v>
      </c>
      <c r="F768" t="s">
        <v>1051</v>
      </c>
      <c r="G768" t="s">
        <v>1052</v>
      </c>
      <c r="H768" t="s">
        <v>24</v>
      </c>
      <c r="I768">
        <v>1</v>
      </c>
      <c r="J768">
        <v>4</v>
      </c>
      <c r="O768">
        <v>69</v>
      </c>
      <c r="P768">
        <v>69</v>
      </c>
      <c r="Q768">
        <v>69</v>
      </c>
      <c r="R768">
        <v>30.446680000000001</v>
      </c>
      <c r="S768">
        <v>30.536490000000001</v>
      </c>
      <c r="T768">
        <v>30.207460000000001</v>
      </c>
      <c r="U768">
        <v>29.231780000000001</v>
      </c>
    </row>
    <row r="769" spans="1:21" x14ac:dyDescent="0.25">
      <c r="B769">
        <v>0.54659888227949305</v>
      </c>
      <c r="C769" s="3">
        <v>0.78402614593505904</v>
      </c>
      <c r="D769" t="s">
        <v>850</v>
      </c>
      <c r="E769" t="s">
        <v>850</v>
      </c>
      <c r="F769" t="s">
        <v>851</v>
      </c>
      <c r="G769" t="s">
        <v>852</v>
      </c>
      <c r="H769" t="s">
        <v>24</v>
      </c>
      <c r="I769">
        <v>1</v>
      </c>
      <c r="J769">
        <v>4</v>
      </c>
      <c r="O769">
        <v>9</v>
      </c>
      <c r="P769">
        <v>9</v>
      </c>
      <c r="Q769">
        <v>9</v>
      </c>
      <c r="R769">
        <v>30.43261</v>
      </c>
      <c r="S769">
        <v>30.276530000000001</v>
      </c>
      <c r="T769">
        <v>30.105499999999999</v>
      </c>
      <c r="U769">
        <v>29.035589999999999</v>
      </c>
    </row>
    <row r="770" spans="1:21" x14ac:dyDescent="0.25">
      <c r="B770">
        <v>0.32714787247083299</v>
      </c>
      <c r="C770" s="3">
        <v>0.786376953125</v>
      </c>
      <c r="D770" t="s">
        <v>3135</v>
      </c>
      <c r="E770" t="s">
        <v>3135</v>
      </c>
      <c r="F770" t="s">
        <v>3136</v>
      </c>
      <c r="G770" t="s">
        <v>3137</v>
      </c>
      <c r="H770" t="s">
        <v>24</v>
      </c>
      <c r="I770">
        <v>1</v>
      </c>
      <c r="J770">
        <v>4</v>
      </c>
      <c r="O770">
        <v>6</v>
      </c>
      <c r="P770">
        <v>6</v>
      </c>
      <c r="Q770">
        <v>6</v>
      </c>
      <c r="R770">
        <v>28.614039999999999</v>
      </c>
      <c r="S770">
        <v>26.951720000000002</v>
      </c>
      <c r="T770">
        <v>26.673839999999998</v>
      </c>
      <c r="U770">
        <v>27.31915</v>
      </c>
    </row>
    <row r="771" spans="1:21" x14ac:dyDescent="0.25">
      <c r="B771">
        <v>0.19606268789881401</v>
      </c>
      <c r="C771" s="3">
        <v>0.78670215606689498</v>
      </c>
      <c r="D771" t="s">
        <v>520</v>
      </c>
      <c r="E771" t="s">
        <v>520</v>
      </c>
      <c r="F771" t="s">
        <v>521</v>
      </c>
      <c r="G771" t="s">
        <v>522</v>
      </c>
      <c r="H771" t="s">
        <v>24</v>
      </c>
      <c r="I771">
        <v>1</v>
      </c>
      <c r="J771">
        <v>4</v>
      </c>
      <c r="O771">
        <v>13</v>
      </c>
      <c r="P771">
        <v>13</v>
      </c>
      <c r="Q771">
        <v>13</v>
      </c>
      <c r="R771">
        <v>33.762079999999997</v>
      </c>
      <c r="S771">
        <v>34.393560000000001</v>
      </c>
      <c r="T771">
        <v>34.68233</v>
      </c>
      <c r="U771">
        <v>31.899909999999998</v>
      </c>
    </row>
    <row r="772" spans="1:21" x14ac:dyDescent="0.25">
      <c r="B772">
        <v>0.217041023849604</v>
      </c>
      <c r="C772" s="3">
        <v>0.786956787109375</v>
      </c>
      <c r="D772" t="s">
        <v>2345</v>
      </c>
      <c r="E772" t="s">
        <v>2345</v>
      </c>
      <c r="F772" t="s">
        <v>2346</v>
      </c>
      <c r="G772" t="s">
        <v>2347</v>
      </c>
      <c r="H772" t="s">
        <v>24</v>
      </c>
      <c r="I772">
        <v>1</v>
      </c>
      <c r="J772">
        <v>4</v>
      </c>
      <c r="O772">
        <v>8</v>
      </c>
      <c r="P772">
        <v>8</v>
      </c>
      <c r="Q772">
        <v>8</v>
      </c>
      <c r="R772">
        <v>25.519770000000001</v>
      </c>
      <c r="S772">
        <v>25.419119999999999</v>
      </c>
      <c r="T772">
        <v>25.98227</v>
      </c>
      <c r="U772">
        <v>23.382709999999999</v>
      </c>
    </row>
    <row r="773" spans="1:21" x14ac:dyDescent="0.25">
      <c r="B773">
        <v>0.85711401143863697</v>
      </c>
      <c r="C773" s="3">
        <v>0.79147434234619096</v>
      </c>
      <c r="D773" t="s">
        <v>3129</v>
      </c>
      <c r="E773" t="s">
        <v>3129</v>
      </c>
      <c r="F773" t="s">
        <v>3130</v>
      </c>
      <c r="G773" t="s">
        <v>3131</v>
      </c>
      <c r="H773" t="s">
        <v>24</v>
      </c>
      <c r="I773">
        <v>1</v>
      </c>
      <c r="J773">
        <v>4</v>
      </c>
      <c r="O773">
        <v>20</v>
      </c>
      <c r="P773">
        <v>20</v>
      </c>
      <c r="Q773">
        <v>20</v>
      </c>
      <c r="R773">
        <v>29.37857</v>
      </c>
      <c r="S773">
        <v>28.805319999999998</v>
      </c>
      <c r="T773">
        <v>28.135850000000001</v>
      </c>
      <c r="U773">
        <v>28.46509</v>
      </c>
    </row>
    <row r="774" spans="1:21" x14ac:dyDescent="0.25">
      <c r="A774" t="s">
        <v>40</v>
      </c>
      <c r="B774">
        <v>2.18876811046424</v>
      </c>
      <c r="C774" s="3">
        <v>0.794278144836426</v>
      </c>
      <c r="D774" t="s">
        <v>1506</v>
      </c>
      <c r="E774" t="s">
        <v>1506</v>
      </c>
      <c r="F774" t="s">
        <v>1507</v>
      </c>
      <c r="G774" t="s">
        <v>1508</v>
      </c>
      <c r="H774" t="s">
        <v>24</v>
      </c>
      <c r="I774">
        <v>1</v>
      </c>
      <c r="J774">
        <v>4</v>
      </c>
      <c r="O774">
        <v>33</v>
      </c>
      <c r="P774">
        <v>33</v>
      </c>
      <c r="Q774">
        <v>33</v>
      </c>
      <c r="R774">
        <v>31.52234</v>
      </c>
      <c r="S774">
        <v>31.60417</v>
      </c>
      <c r="T774">
        <v>30.719470000000001</v>
      </c>
      <c r="U774">
        <v>30.818490000000001</v>
      </c>
    </row>
    <row r="775" spans="1:21" x14ac:dyDescent="0.25">
      <c r="B775">
        <v>0.18302440887276999</v>
      </c>
      <c r="C775" s="3">
        <v>0.79493999481201205</v>
      </c>
      <c r="D775" t="s">
        <v>2308</v>
      </c>
      <c r="E775" t="s">
        <v>2308</v>
      </c>
      <c r="F775" t="s">
        <v>2309</v>
      </c>
      <c r="G775" t="s">
        <v>2310</v>
      </c>
      <c r="H775" t="s">
        <v>24</v>
      </c>
      <c r="I775">
        <v>1</v>
      </c>
      <c r="J775">
        <v>4</v>
      </c>
      <c r="O775">
        <v>19</v>
      </c>
      <c r="P775">
        <v>19</v>
      </c>
      <c r="Q775">
        <v>12</v>
      </c>
      <c r="R775">
        <v>29.531849999999999</v>
      </c>
      <c r="S775">
        <v>29.8445</v>
      </c>
      <c r="T775">
        <v>30.420110000000001</v>
      </c>
      <c r="U775">
        <v>27.36636</v>
      </c>
    </row>
    <row r="776" spans="1:21" x14ac:dyDescent="0.25">
      <c r="B776">
        <v>0.31052776511247698</v>
      </c>
      <c r="C776" s="3">
        <v>0.79634571075439498</v>
      </c>
      <c r="D776" t="s">
        <v>2736</v>
      </c>
      <c r="E776" t="s">
        <v>2736</v>
      </c>
      <c r="F776" t="s">
        <v>2737</v>
      </c>
      <c r="G776" t="s">
        <v>2738</v>
      </c>
      <c r="H776" t="s">
        <v>24</v>
      </c>
      <c r="I776">
        <v>1</v>
      </c>
      <c r="J776">
        <v>4</v>
      </c>
      <c r="O776">
        <v>10</v>
      </c>
      <c r="P776">
        <v>10</v>
      </c>
      <c r="Q776">
        <v>10</v>
      </c>
      <c r="R776">
        <v>29.734629999999999</v>
      </c>
      <c r="S776">
        <v>29.666730000000001</v>
      </c>
      <c r="T776">
        <v>29.851420000000001</v>
      </c>
      <c r="U776">
        <v>27.957260000000002</v>
      </c>
    </row>
    <row r="777" spans="1:21" x14ac:dyDescent="0.25">
      <c r="B777">
        <v>0.17113574650154301</v>
      </c>
      <c r="C777" s="3">
        <v>0.79882717132568404</v>
      </c>
      <c r="D777" t="s">
        <v>2707</v>
      </c>
      <c r="E777" t="s">
        <v>2708</v>
      </c>
      <c r="F777" t="s">
        <v>2709</v>
      </c>
      <c r="G777" t="s">
        <v>2710</v>
      </c>
      <c r="H777" t="s">
        <v>24</v>
      </c>
      <c r="I777">
        <v>1</v>
      </c>
      <c r="J777">
        <v>4</v>
      </c>
      <c r="O777">
        <v>8</v>
      </c>
      <c r="P777">
        <v>8</v>
      </c>
      <c r="Q777">
        <v>8</v>
      </c>
      <c r="R777">
        <v>26.990860000000001</v>
      </c>
      <c r="S777">
        <v>27.478999999999999</v>
      </c>
      <c r="T777">
        <v>28.057649999999999</v>
      </c>
      <c r="U777">
        <v>24.814550000000001</v>
      </c>
    </row>
    <row r="778" spans="1:21" x14ac:dyDescent="0.25">
      <c r="B778">
        <v>0.1558733889076</v>
      </c>
      <c r="C778" s="3">
        <v>0.80134105682373002</v>
      </c>
      <c r="D778" t="s">
        <v>1253</v>
      </c>
      <c r="E778" t="s">
        <v>1253</v>
      </c>
      <c r="F778" t="s">
        <v>1254</v>
      </c>
      <c r="G778" t="s">
        <v>1255</v>
      </c>
      <c r="H778" t="s">
        <v>24</v>
      </c>
      <c r="I778">
        <v>1</v>
      </c>
      <c r="J778">
        <v>4</v>
      </c>
      <c r="O778">
        <v>6</v>
      </c>
      <c r="P778">
        <v>6</v>
      </c>
      <c r="Q778">
        <v>6</v>
      </c>
      <c r="R778">
        <v>28.97035</v>
      </c>
      <c r="S778">
        <v>29.128</v>
      </c>
      <c r="T778">
        <v>30.037610000000001</v>
      </c>
      <c r="U778">
        <v>26.45806</v>
      </c>
    </row>
    <row r="779" spans="1:21" x14ac:dyDescent="0.25">
      <c r="B779">
        <v>0.159152425290148</v>
      </c>
      <c r="C779" s="3">
        <v>0.803433418273926</v>
      </c>
      <c r="D779" t="s">
        <v>28</v>
      </c>
      <c r="E779" t="s">
        <v>28</v>
      </c>
      <c r="F779" t="s">
        <v>29</v>
      </c>
      <c r="G779" t="s">
        <v>30</v>
      </c>
      <c r="H779" t="s">
        <v>24</v>
      </c>
      <c r="I779">
        <v>1</v>
      </c>
      <c r="J779">
        <v>4</v>
      </c>
      <c r="O779">
        <v>4</v>
      </c>
      <c r="P779">
        <v>4</v>
      </c>
      <c r="Q779">
        <v>4</v>
      </c>
      <c r="R779">
        <v>29.485600000000002</v>
      </c>
      <c r="S779">
        <v>29.513449999999999</v>
      </c>
      <c r="T779">
        <v>30.458359999999999</v>
      </c>
      <c r="U779">
        <v>26.933820000000001</v>
      </c>
    </row>
    <row r="780" spans="1:21" x14ac:dyDescent="0.25">
      <c r="B780">
        <v>0.31543576728179401</v>
      </c>
      <c r="C780" s="3">
        <v>0.80667304992675803</v>
      </c>
      <c r="D780" t="s">
        <v>226</v>
      </c>
      <c r="E780" t="s">
        <v>226</v>
      </c>
      <c r="F780" t="s">
        <v>227</v>
      </c>
      <c r="G780" t="s">
        <v>228</v>
      </c>
      <c r="H780" t="s">
        <v>24</v>
      </c>
      <c r="I780">
        <v>1</v>
      </c>
      <c r="J780">
        <v>4</v>
      </c>
      <c r="O780">
        <v>9</v>
      </c>
      <c r="P780">
        <v>9</v>
      </c>
      <c r="Q780">
        <v>0</v>
      </c>
      <c r="R780">
        <v>36.139040000000001</v>
      </c>
      <c r="S780">
        <v>36.226239999999997</v>
      </c>
      <c r="T780">
        <v>36.321080000000002</v>
      </c>
      <c r="U780">
        <v>34.43085</v>
      </c>
    </row>
    <row r="781" spans="1:21" x14ac:dyDescent="0.25">
      <c r="B781">
        <v>0.260661485658718</v>
      </c>
      <c r="C781" s="3">
        <v>0.81373786926269498</v>
      </c>
      <c r="D781" t="s">
        <v>2039</v>
      </c>
      <c r="E781" t="s">
        <v>2039</v>
      </c>
      <c r="F781" t="s">
        <v>2040</v>
      </c>
      <c r="G781" t="s">
        <v>2041</v>
      </c>
      <c r="H781" t="s">
        <v>24</v>
      </c>
      <c r="I781">
        <v>1</v>
      </c>
      <c r="J781">
        <v>4</v>
      </c>
      <c r="O781">
        <v>8</v>
      </c>
      <c r="P781">
        <v>8</v>
      </c>
      <c r="Q781">
        <v>8</v>
      </c>
      <c r="R781">
        <v>35.741759999999999</v>
      </c>
      <c r="S781">
        <v>36.18027</v>
      </c>
      <c r="T781">
        <v>36.263730000000002</v>
      </c>
      <c r="U781">
        <v>34.030830000000002</v>
      </c>
    </row>
    <row r="782" spans="1:21" x14ac:dyDescent="0.25">
      <c r="B782">
        <v>0.17942034084445099</v>
      </c>
      <c r="C782" s="3">
        <v>0.816131591796875</v>
      </c>
      <c r="D782" t="s">
        <v>2366</v>
      </c>
      <c r="E782" t="s">
        <v>2366</v>
      </c>
      <c r="F782" t="s">
        <v>2367</v>
      </c>
      <c r="G782" t="s">
        <v>2368</v>
      </c>
      <c r="H782" t="s">
        <v>24</v>
      </c>
      <c r="I782">
        <v>1</v>
      </c>
      <c r="J782">
        <v>4</v>
      </c>
      <c r="O782">
        <v>33</v>
      </c>
      <c r="P782">
        <v>33</v>
      </c>
      <c r="Q782">
        <v>33</v>
      </c>
      <c r="R782">
        <v>30.177600000000002</v>
      </c>
      <c r="S782">
        <v>30.108609999999999</v>
      </c>
      <c r="T782">
        <v>30.93122</v>
      </c>
      <c r="U782">
        <v>27.722729999999999</v>
      </c>
    </row>
    <row r="783" spans="1:21" x14ac:dyDescent="0.25">
      <c r="B783">
        <v>0.367014405140693</v>
      </c>
      <c r="C783" s="3">
        <v>0.83096694946289096</v>
      </c>
      <c r="D783" t="s">
        <v>2754</v>
      </c>
      <c r="E783" t="s">
        <v>2754</v>
      </c>
      <c r="F783" t="s">
        <v>2755</v>
      </c>
      <c r="G783" t="s">
        <v>2756</v>
      </c>
      <c r="H783" t="s">
        <v>24</v>
      </c>
      <c r="I783">
        <v>1</v>
      </c>
      <c r="J783">
        <v>4</v>
      </c>
      <c r="O783">
        <v>13</v>
      </c>
      <c r="P783">
        <v>13</v>
      </c>
      <c r="Q783">
        <v>13</v>
      </c>
      <c r="R783">
        <v>27.782879999999999</v>
      </c>
      <c r="S783">
        <v>28.908529999999999</v>
      </c>
      <c r="T783">
        <v>28.146280000000001</v>
      </c>
      <c r="U783">
        <v>26.883199999999999</v>
      </c>
    </row>
    <row r="784" spans="1:21" x14ac:dyDescent="0.25">
      <c r="B784">
        <v>0.88454357682116203</v>
      </c>
      <c r="C784" s="3">
        <v>0.832183837890625</v>
      </c>
      <c r="D784" t="s">
        <v>2805</v>
      </c>
      <c r="E784" t="s">
        <v>2805</v>
      </c>
      <c r="F784" t="s">
        <v>2806</v>
      </c>
      <c r="G784" t="s">
        <v>2807</v>
      </c>
      <c r="H784" t="s">
        <v>24</v>
      </c>
      <c r="I784">
        <v>1</v>
      </c>
      <c r="J784">
        <v>4</v>
      </c>
      <c r="O784">
        <v>14</v>
      </c>
      <c r="P784">
        <v>14</v>
      </c>
      <c r="Q784">
        <v>14</v>
      </c>
      <c r="R784">
        <v>28.875959999999999</v>
      </c>
      <c r="S784">
        <v>28.51435</v>
      </c>
      <c r="T784">
        <v>28.14404</v>
      </c>
      <c r="U784">
        <v>27.581900000000001</v>
      </c>
    </row>
    <row r="785" spans="2:21" x14ac:dyDescent="0.25">
      <c r="B785">
        <v>0.588038199658524</v>
      </c>
      <c r="C785" s="3">
        <v>0.83928203582763705</v>
      </c>
      <c r="D785" t="s">
        <v>99</v>
      </c>
      <c r="E785" t="s">
        <v>99</v>
      </c>
      <c r="F785" t="s">
        <v>100</v>
      </c>
      <c r="G785" t="s">
        <v>101</v>
      </c>
      <c r="H785" t="s">
        <v>24</v>
      </c>
      <c r="I785">
        <v>1</v>
      </c>
      <c r="J785">
        <v>4</v>
      </c>
      <c r="O785">
        <v>13</v>
      </c>
      <c r="P785">
        <v>13</v>
      </c>
      <c r="Q785">
        <v>13</v>
      </c>
      <c r="R785">
        <v>27.27017</v>
      </c>
      <c r="S785">
        <v>28.328900000000001</v>
      </c>
      <c r="T785">
        <v>26.872910000000001</v>
      </c>
      <c r="U785">
        <v>27.047599999999999</v>
      </c>
    </row>
    <row r="786" spans="2:21" x14ac:dyDescent="0.25">
      <c r="B786">
        <v>0.32031166111185799</v>
      </c>
      <c r="C786" s="3">
        <v>0.83992481231689498</v>
      </c>
      <c r="D786" t="s">
        <v>2748</v>
      </c>
      <c r="E786" t="s">
        <v>2748</v>
      </c>
      <c r="F786" t="s">
        <v>2749</v>
      </c>
      <c r="G786" t="s">
        <v>2750</v>
      </c>
      <c r="H786" t="s">
        <v>24</v>
      </c>
      <c r="I786">
        <v>1</v>
      </c>
      <c r="J786">
        <v>4</v>
      </c>
      <c r="O786">
        <v>11</v>
      </c>
      <c r="P786">
        <v>11</v>
      </c>
      <c r="Q786">
        <v>11</v>
      </c>
      <c r="R786">
        <v>27.714040000000001</v>
      </c>
      <c r="S786">
        <v>27.921220000000002</v>
      </c>
      <c r="T786">
        <v>27.943359999999998</v>
      </c>
      <c r="U786">
        <v>26.012060000000002</v>
      </c>
    </row>
    <row r="787" spans="2:21" x14ac:dyDescent="0.25">
      <c r="B787">
        <v>0.227739508949511</v>
      </c>
      <c r="C787" s="3">
        <v>0.84513473510742199</v>
      </c>
      <c r="D787" t="s">
        <v>267</v>
      </c>
      <c r="E787" t="s">
        <v>267</v>
      </c>
      <c r="F787" t="s">
        <v>268</v>
      </c>
      <c r="G787" t="s">
        <v>269</v>
      </c>
      <c r="H787" t="s">
        <v>24</v>
      </c>
      <c r="I787">
        <v>1</v>
      </c>
      <c r="J787">
        <v>4</v>
      </c>
      <c r="O787">
        <v>7</v>
      </c>
      <c r="P787">
        <v>7</v>
      </c>
      <c r="Q787">
        <v>7</v>
      </c>
      <c r="R787">
        <v>30.230429999999998</v>
      </c>
      <c r="S787">
        <v>31.228829999999999</v>
      </c>
      <c r="T787">
        <v>31.12472</v>
      </c>
      <c r="U787">
        <v>28.644269999999999</v>
      </c>
    </row>
    <row r="788" spans="2:21" x14ac:dyDescent="0.25">
      <c r="B788">
        <v>8.5874854631074499E-2</v>
      </c>
      <c r="C788" s="3">
        <v>0.84593009948730502</v>
      </c>
      <c r="D788" t="s">
        <v>997</v>
      </c>
      <c r="E788" t="s">
        <v>998</v>
      </c>
      <c r="F788" t="s">
        <v>999</v>
      </c>
      <c r="G788" t="s">
        <v>1000</v>
      </c>
      <c r="H788" t="s">
        <v>24</v>
      </c>
      <c r="I788">
        <v>1</v>
      </c>
      <c r="J788">
        <v>4</v>
      </c>
      <c r="O788">
        <v>13</v>
      </c>
      <c r="P788">
        <v>13</v>
      </c>
      <c r="Q788">
        <v>13</v>
      </c>
      <c r="R788">
        <v>26.921959999999999</v>
      </c>
      <c r="S788">
        <v>27.024539999999998</v>
      </c>
      <c r="T788">
        <v>29.406839999999999</v>
      </c>
      <c r="U788">
        <v>22.847799999999999</v>
      </c>
    </row>
    <row r="789" spans="2:21" x14ac:dyDescent="0.25">
      <c r="B789">
        <v>0.158470712902851</v>
      </c>
      <c r="C789" s="3">
        <v>0.84796905517578103</v>
      </c>
      <c r="D789" t="s">
        <v>2446</v>
      </c>
      <c r="E789" t="s">
        <v>2446</v>
      </c>
      <c r="F789" t="s">
        <v>2447</v>
      </c>
      <c r="G789" t="s">
        <v>2448</v>
      </c>
      <c r="H789" t="s">
        <v>24</v>
      </c>
      <c r="I789">
        <v>1</v>
      </c>
      <c r="J789">
        <v>4</v>
      </c>
      <c r="O789">
        <v>14</v>
      </c>
      <c r="P789">
        <v>14</v>
      </c>
      <c r="Q789">
        <v>14</v>
      </c>
      <c r="R789">
        <v>27.529699999999998</v>
      </c>
      <c r="S789">
        <v>28.215070000000001</v>
      </c>
      <c r="T789">
        <v>28.860029999999998</v>
      </c>
      <c r="U789">
        <v>25.188800000000001</v>
      </c>
    </row>
    <row r="790" spans="2:21" x14ac:dyDescent="0.25">
      <c r="B790">
        <v>0.53258301693790899</v>
      </c>
      <c r="C790" s="3">
        <v>0.85015869140625</v>
      </c>
      <c r="D790" t="s">
        <v>1035</v>
      </c>
      <c r="E790" t="s">
        <v>1035</v>
      </c>
      <c r="F790" t="s">
        <v>1036</v>
      </c>
      <c r="G790" t="s">
        <v>1037</v>
      </c>
      <c r="H790" t="s">
        <v>24</v>
      </c>
      <c r="I790">
        <v>1</v>
      </c>
      <c r="J790">
        <v>4</v>
      </c>
      <c r="O790">
        <v>2</v>
      </c>
      <c r="P790">
        <v>2</v>
      </c>
      <c r="Q790">
        <v>2</v>
      </c>
      <c r="R790">
        <v>27.7973</v>
      </c>
      <c r="S790">
        <v>26.713059999999999</v>
      </c>
      <c r="T790">
        <v>26.143360000000001</v>
      </c>
      <c r="U790">
        <v>26.666689999999999</v>
      </c>
    </row>
    <row r="791" spans="2:21" x14ac:dyDescent="0.25">
      <c r="B791">
        <v>0.57833817627588902</v>
      </c>
      <c r="C791" s="3">
        <v>0.85121536254882801</v>
      </c>
      <c r="D791" t="s">
        <v>2135</v>
      </c>
      <c r="E791" t="s">
        <v>2136</v>
      </c>
      <c r="F791" t="s">
        <v>2137</v>
      </c>
      <c r="G791" t="s">
        <v>2138</v>
      </c>
      <c r="H791" t="s">
        <v>24</v>
      </c>
      <c r="I791">
        <v>1</v>
      </c>
      <c r="J791">
        <v>4</v>
      </c>
      <c r="O791">
        <v>26</v>
      </c>
      <c r="P791">
        <v>5</v>
      </c>
      <c r="Q791">
        <v>5</v>
      </c>
      <c r="R791">
        <v>29.83437</v>
      </c>
      <c r="S791">
        <v>29.903110000000002</v>
      </c>
      <c r="T791">
        <v>28.4649</v>
      </c>
      <c r="U791">
        <v>29.570150000000002</v>
      </c>
    </row>
    <row r="792" spans="2:21" x14ac:dyDescent="0.25">
      <c r="B792">
        <v>0.148487054013033</v>
      </c>
      <c r="C792" s="3">
        <v>0.85421180725097701</v>
      </c>
      <c r="D792" t="s">
        <v>3181</v>
      </c>
      <c r="E792" t="s">
        <v>3181</v>
      </c>
      <c r="F792" t="s">
        <v>3182</v>
      </c>
      <c r="G792" t="s">
        <v>3183</v>
      </c>
      <c r="H792" t="s">
        <v>24</v>
      </c>
      <c r="I792">
        <v>1</v>
      </c>
      <c r="J792">
        <v>4</v>
      </c>
      <c r="O792">
        <v>14</v>
      </c>
      <c r="P792">
        <v>14</v>
      </c>
      <c r="Q792">
        <v>14</v>
      </c>
      <c r="R792">
        <v>27.924849999999999</v>
      </c>
      <c r="S792">
        <v>27.03978</v>
      </c>
      <c r="T792">
        <v>28.57488</v>
      </c>
      <c r="U792">
        <v>24.681319999999999</v>
      </c>
    </row>
    <row r="793" spans="2:21" x14ac:dyDescent="0.25">
      <c r="B793">
        <v>0.171909287134486</v>
      </c>
      <c r="C793" s="3">
        <v>0.86767196655273404</v>
      </c>
      <c r="D793" t="s">
        <v>2299</v>
      </c>
      <c r="E793" t="s">
        <v>2299</v>
      </c>
      <c r="F793" t="s">
        <v>2300</v>
      </c>
      <c r="G793" t="s">
        <v>2301</v>
      </c>
      <c r="H793" t="s">
        <v>24</v>
      </c>
      <c r="I793">
        <v>1</v>
      </c>
      <c r="J793">
        <v>4</v>
      </c>
      <c r="O793">
        <v>12</v>
      </c>
      <c r="P793">
        <v>12</v>
      </c>
      <c r="Q793">
        <v>7</v>
      </c>
      <c r="R793">
        <v>29.548480000000001</v>
      </c>
      <c r="S793">
        <v>29.966919999999998</v>
      </c>
      <c r="T793">
        <v>30.65147</v>
      </c>
      <c r="U793">
        <v>27.128589999999999</v>
      </c>
    </row>
    <row r="794" spans="2:21" x14ac:dyDescent="0.25">
      <c r="B794">
        <v>0.24777413469885601</v>
      </c>
      <c r="C794" s="3">
        <v>0.87116432189941395</v>
      </c>
      <c r="D794" t="s">
        <v>220</v>
      </c>
      <c r="E794" t="s">
        <v>220</v>
      </c>
      <c r="F794" t="s">
        <v>221</v>
      </c>
      <c r="G794" t="s">
        <v>222</v>
      </c>
      <c r="H794" t="s">
        <v>24</v>
      </c>
      <c r="I794">
        <v>1</v>
      </c>
      <c r="J794">
        <v>4</v>
      </c>
      <c r="O794">
        <v>5</v>
      </c>
      <c r="P794">
        <v>5</v>
      </c>
      <c r="Q794">
        <v>5</v>
      </c>
      <c r="R794">
        <v>28.09582</v>
      </c>
      <c r="S794">
        <v>25.892980000000001</v>
      </c>
      <c r="T794">
        <v>26.76737</v>
      </c>
      <c r="U794">
        <v>25.479109999999999</v>
      </c>
    </row>
    <row r="795" spans="2:21" x14ac:dyDescent="0.25">
      <c r="B795">
        <v>0.14104490161085501</v>
      </c>
      <c r="C795" s="3">
        <v>0.87506103515625</v>
      </c>
      <c r="D795" t="s">
        <v>1066</v>
      </c>
      <c r="E795" t="s">
        <v>1066</v>
      </c>
      <c r="F795" t="s">
        <v>1067</v>
      </c>
      <c r="G795" t="s">
        <v>1068</v>
      </c>
      <c r="H795" t="s">
        <v>24</v>
      </c>
      <c r="I795">
        <v>1</v>
      </c>
      <c r="J795">
        <v>4</v>
      </c>
      <c r="O795">
        <v>25</v>
      </c>
      <c r="P795">
        <v>25</v>
      </c>
      <c r="Q795">
        <v>25</v>
      </c>
      <c r="R795">
        <v>31.680599999999998</v>
      </c>
      <c r="S795">
        <v>30.825099999999999</v>
      </c>
      <c r="T795">
        <v>32.47851</v>
      </c>
      <c r="U795">
        <v>28.277059999999999</v>
      </c>
    </row>
    <row r="796" spans="2:21" x14ac:dyDescent="0.25">
      <c r="B796">
        <v>0.35159531864015803</v>
      </c>
      <c r="C796" s="3">
        <v>0.88502502441406306</v>
      </c>
      <c r="D796" t="s">
        <v>118</v>
      </c>
      <c r="E796" t="s">
        <v>118</v>
      </c>
      <c r="F796" t="s">
        <v>119</v>
      </c>
      <c r="G796" t="s">
        <v>120</v>
      </c>
      <c r="H796" t="s">
        <v>24</v>
      </c>
      <c r="I796">
        <v>1</v>
      </c>
      <c r="J796">
        <v>4</v>
      </c>
      <c r="O796">
        <v>22</v>
      </c>
      <c r="P796">
        <v>22</v>
      </c>
      <c r="Q796">
        <v>21</v>
      </c>
      <c r="R796">
        <v>27.13936</v>
      </c>
      <c r="S796">
        <v>26.273319999999998</v>
      </c>
      <c r="T796">
        <v>26.653490000000001</v>
      </c>
      <c r="U796">
        <v>24.989149999999999</v>
      </c>
    </row>
    <row r="797" spans="2:21" x14ac:dyDescent="0.25">
      <c r="B797">
        <v>0.15783682839746899</v>
      </c>
      <c r="C797" s="3">
        <v>0.88934326171875</v>
      </c>
      <c r="D797" t="s">
        <v>724</v>
      </c>
      <c r="E797" t="s">
        <v>725</v>
      </c>
      <c r="F797" t="s">
        <v>726</v>
      </c>
      <c r="G797" t="s">
        <v>727</v>
      </c>
      <c r="H797" t="s">
        <v>24</v>
      </c>
      <c r="I797">
        <v>1</v>
      </c>
      <c r="J797">
        <v>4</v>
      </c>
      <c r="O797">
        <v>64</v>
      </c>
      <c r="P797">
        <v>64</v>
      </c>
      <c r="Q797">
        <v>56</v>
      </c>
      <c r="R797">
        <v>36.213900000000002</v>
      </c>
      <c r="S797">
        <v>37.445250000000001</v>
      </c>
      <c r="T797">
        <v>37.806950000000001</v>
      </c>
      <c r="U797">
        <v>34.073520000000002</v>
      </c>
    </row>
    <row r="798" spans="2:21" x14ac:dyDescent="0.25">
      <c r="B798">
        <v>0.77183636862046101</v>
      </c>
      <c r="C798" s="3">
        <v>0.89062023162841797</v>
      </c>
      <c r="D798" t="s">
        <v>1662</v>
      </c>
      <c r="E798" t="s">
        <v>1662</v>
      </c>
      <c r="F798" t="s">
        <v>1663</v>
      </c>
      <c r="G798" t="s">
        <v>1664</v>
      </c>
      <c r="H798" t="s">
        <v>24</v>
      </c>
      <c r="I798">
        <v>1</v>
      </c>
      <c r="J798">
        <v>4</v>
      </c>
      <c r="O798">
        <v>38</v>
      </c>
      <c r="P798">
        <v>38</v>
      </c>
      <c r="Q798">
        <v>38</v>
      </c>
      <c r="R798">
        <v>27.537939999999999</v>
      </c>
      <c r="S798">
        <v>28.270389999999999</v>
      </c>
      <c r="T798">
        <v>26.804400000000001</v>
      </c>
      <c r="U798">
        <v>27.22269</v>
      </c>
    </row>
    <row r="799" spans="2:21" x14ac:dyDescent="0.25">
      <c r="B799">
        <v>0.31330922318475601</v>
      </c>
      <c r="C799" s="3">
        <v>0.90163040161132801</v>
      </c>
      <c r="D799" t="s">
        <v>2253</v>
      </c>
      <c r="E799" t="s">
        <v>2253</v>
      </c>
      <c r="F799" t="s">
        <v>2254</v>
      </c>
      <c r="G799" t="s">
        <v>2255</v>
      </c>
      <c r="H799" t="s">
        <v>24</v>
      </c>
      <c r="I799">
        <v>1</v>
      </c>
      <c r="J799">
        <v>4</v>
      </c>
      <c r="O799">
        <v>13</v>
      </c>
      <c r="P799">
        <v>13</v>
      </c>
      <c r="Q799">
        <v>13</v>
      </c>
      <c r="R799">
        <v>30.031310000000001</v>
      </c>
      <c r="S799">
        <v>29.96265</v>
      </c>
      <c r="T799">
        <v>30.158940000000001</v>
      </c>
      <c r="U799">
        <v>28.031759999999998</v>
      </c>
    </row>
    <row r="800" spans="2:21" x14ac:dyDescent="0.25">
      <c r="B800">
        <v>0.86696257044514602</v>
      </c>
      <c r="C800" s="3">
        <v>0.90724277496337902</v>
      </c>
      <c r="D800" t="s">
        <v>1423</v>
      </c>
      <c r="E800" t="s">
        <v>1424</v>
      </c>
      <c r="F800" t="s">
        <v>1425</v>
      </c>
      <c r="G800" t="s">
        <v>1426</v>
      </c>
      <c r="H800" t="s">
        <v>24</v>
      </c>
      <c r="I800">
        <v>1</v>
      </c>
      <c r="J800">
        <v>4</v>
      </c>
      <c r="O800">
        <v>28</v>
      </c>
      <c r="P800">
        <v>28</v>
      </c>
      <c r="Q800">
        <v>27</v>
      </c>
      <c r="R800">
        <v>31.781479999999998</v>
      </c>
      <c r="S800">
        <v>31.60107</v>
      </c>
      <c r="T800">
        <v>31.146550000000001</v>
      </c>
      <c r="U800">
        <v>30.421520000000001</v>
      </c>
    </row>
    <row r="801" spans="1:21" x14ac:dyDescent="0.25">
      <c r="B801">
        <v>0.618107801982687</v>
      </c>
      <c r="C801" s="3">
        <v>0.93664073944091797</v>
      </c>
      <c r="D801" t="s">
        <v>3072</v>
      </c>
      <c r="E801" t="s">
        <v>3072</v>
      </c>
      <c r="F801" t="s">
        <v>3073</v>
      </c>
      <c r="G801" t="s">
        <v>3074</v>
      </c>
      <c r="H801" t="s">
        <v>24</v>
      </c>
      <c r="I801">
        <v>1</v>
      </c>
      <c r="J801">
        <v>4</v>
      </c>
      <c r="O801">
        <v>16</v>
      </c>
      <c r="P801">
        <v>16</v>
      </c>
      <c r="Q801">
        <v>14</v>
      </c>
      <c r="R801">
        <v>29.449380000000001</v>
      </c>
      <c r="S801">
        <v>29.49633</v>
      </c>
      <c r="T801">
        <v>29.103750000000002</v>
      </c>
      <c r="U801">
        <v>27.968679999999999</v>
      </c>
    </row>
    <row r="802" spans="1:21" x14ac:dyDescent="0.25">
      <c r="B802">
        <v>0.24348380626721799</v>
      </c>
      <c r="C802" s="3">
        <v>0.93932342529296897</v>
      </c>
      <c r="D802" t="s">
        <v>315</v>
      </c>
      <c r="E802" t="s">
        <v>315</v>
      </c>
      <c r="F802" t="s">
        <v>316</v>
      </c>
      <c r="G802" t="s">
        <v>317</v>
      </c>
      <c r="H802" t="s">
        <v>24</v>
      </c>
      <c r="I802">
        <v>1</v>
      </c>
      <c r="J802">
        <v>4</v>
      </c>
      <c r="O802">
        <v>14</v>
      </c>
      <c r="P802">
        <v>14</v>
      </c>
      <c r="Q802">
        <v>14</v>
      </c>
      <c r="R802">
        <v>26.205870000000001</v>
      </c>
      <c r="S802">
        <v>28.407060000000001</v>
      </c>
      <c r="T802">
        <v>27.229030000000002</v>
      </c>
      <c r="U802">
        <v>25.50525</v>
      </c>
    </row>
    <row r="803" spans="1:21" x14ac:dyDescent="0.25">
      <c r="B803">
        <v>0.104241415389432</v>
      </c>
      <c r="C803" s="3">
        <v>0.94277858734130904</v>
      </c>
      <c r="D803" t="s">
        <v>1097</v>
      </c>
      <c r="E803" t="s">
        <v>1098</v>
      </c>
      <c r="F803" t="s">
        <v>1099</v>
      </c>
      <c r="G803" t="s">
        <v>1100</v>
      </c>
      <c r="H803" t="s">
        <v>24</v>
      </c>
      <c r="I803">
        <v>1</v>
      </c>
      <c r="J803">
        <v>4</v>
      </c>
      <c r="O803">
        <v>9</v>
      </c>
      <c r="P803">
        <v>9</v>
      </c>
      <c r="Q803">
        <v>9</v>
      </c>
      <c r="R803">
        <v>30.859500000000001</v>
      </c>
      <c r="S803">
        <v>29.352160000000001</v>
      </c>
      <c r="T803">
        <v>32.120620000000002</v>
      </c>
      <c r="U803">
        <v>26.205480000000001</v>
      </c>
    </row>
    <row r="804" spans="1:21" x14ac:dyDescent="0.25">
      <c r="B804">
        <v>0.39961104476222298</v>
      </c>
      <c r="C804" s="3">
        <v>0.94921207427978505</v>
      </c>
      <c r="D804" t="s">
        <v>2348</v>
      </c>
      <c r="E804" t="s">
        <v>2348</v>
      </c>
      <c r="F804" t="s">
        <v>2349</v>
      </c>
      <c r="G804" t="s">
        <v>2350</v>
      </c>
      <c r="H804" t="s">
        <v>24</v>
      </c>
      <c r="I804">
        <v>1</v>
      </c>
      <c r="J804">
        <v>4</v>
      </c>
      <c r="O804">
        <v>9</v>
      </c>
      <c r="P804">
        <v>9</v>
      </c>
      <c r="Q804">
        <v>9</v>
      </c>
      <c r="R804">
        <v>30.040749999999999</v>
      </c>
      <c r="S804">
        <v>29.620290000000001</v>
      </c>
      <c r="T804">
        <v>29.747509999999998</v>
      </c>
      <c r="U804">
        <v>28.0151</v>
      </c>
    </row>
    <row r="805" spans="1:21" x14ac:dyDescent="0.25">
      <c r="B805">
        <v>0.19344575900289801</v>
      </c>
      <c r="C805" s="3">
        <v>0.95115661621093806</v>
      </c>
      <c r="D805" t="s">
        <v>124</v>
      </c>
      <c r="E805" t="s">
        <v>124</v>
      </c>
      <c r="F805" t="s">
        <v>125</v>
      </c>
      <c r="G805" t="s">
        <v>126</v>
      </c>
      <c r="H805" t="s">
        <v>24</v>
      </c>
      <c r="I805">
        <v>1</v>
      </c>
      <c r="J805">
        <v>4</v>
      </c>
      <c r="O805">
        <v>9</v>
      </c>
      <c r="P805">
        <v>8</v>
      </c>
      <c r="Q805">
        <v>8</v>
      </c>
      <c r="R805">
        <v>27.681570000000001</v>
      </c>
      <c r="S805">
        <v>26.909759999999999</v>
      </c>
      <c r="T805">
        <v>28.04739</v>
      </c>
      <c r="U805">
        <v>24.641629999999999</v>
      </c>
    </row>
    <row r="806" spans="1:21" x14ac:dyDescent="0.25">
      <c r="B806">
        <v>0.17949828315082</v>
      </c>
      <c r="C806" s="3">
        <v>0.954983711242676</v>
      </c>
      <c r="D806" t="s">
        <v>481</v>
      </c>
      <c r="E806" t="s">
        <v>481</v>
      </c>
      <c r="F806" t="s">
        <v>482</v>
      </c>
      <c r="G806" t="s">
        <v>483</v>
      </c>
      <c r="H806" t="s">
        <v>24</v>
      </c>
      <c r="I806">
        <v>1</v>
      </c>
      <c r="J806">
        <v>4</v>
      </c>
      <c r="O806">
        <v>9</v>
      </c>
      <c r="P806">
        <v>8</v>
      </c>
      <c r="Q806">
        <v>8</v>
      </c>
      <c r="R806">
        <v>29.522210000000001</v>
      </c>
      <c r="S806">
        <v>26.75939</v>
      </c>
      <c r="T806">
        <v>25.91525</v>
      </c>
      <c r="U806">
        <v>28.456379999999999</v>
      </c>
    </row>
    <row r="807" spans="1:21" x14ac:dyDescent="0.25">
      <c r="B807">
        <v>0.25353429726811499</v>
      </c>
      <c r="C807" s="3">
        <v>0.96767234802246105</v>
      </c>
      <c r="D807" t="s">
        <v>2224</v>
      </c>
      <c r="E807" t="s">
        <v>2225</v>
      </c>
      <c r="F807" t="s">
        <v>2226</v>
      </c>
      <c r="G807" t="s">
        <v>2227</v>
      </c>
      <c r="H807" t="s">
        <v>24</v>
      </c>
      <c r="I807">
        <v>1</v>
      </c>
      <c r="J807">
        <v>4</v>
      </c>
      <c r="O807">
        <v>7</v>
      </c>
      <c r="P807">
        <v>7</v>
      </c>
      <c r="Q807">
        <v>7</v>
      </c>
      <c r="R807">
        <v>28.545649999999998</v>
      </c>
      <c r="S807">
        <v>28.66516</v>
      </c>
      <c r="T807">
        <v>29.024249999999999</v>
      </c>
      <c r="U807">
        <v>26.25122</v>
      </c>
    </row>
    <row r="808" spans="1:21" x14ac:dyDescent="0.25">
      <c r="B808">
        <v>0.257990591797081</v>
      </c>
      <c r="C808" s="3">
        <v>0.97278404235839799</v>
      </c>
      <c r="D808" t="s">
        <v>2395</v>
      </c>
      <c r="E808" t="s">
        <v>2395</v>
      </c>
      <c r="F808" t="s">
        <v>2396</v>
      </c>
      <c r="G808" t="s">
        <v>2397</v>
      </c>
      <c r="H808" t="s">
        <v>24</v>
      </c>
      <c r="I808">
        <v>1</v>
      </c>
      <c r="J808">
        <v>4</v>
      </c>
      <c r="O808">
        <v>10</v>
      </c>
      <c r="P808">
        <v>7</v>
      </c>
      <c r="Q808">
        <v>4</v>
      </c>
      <c r="R808">
        <v>26.670339999999999</v>
      </c>
      <c r="S808">
        <v>27.690919999999998</v>
      </c>
      <c r="T808">
        <v>24.933150000000001</v>
      </c>
      <c r="U808">
        <v>27.48255</v>
      </c>
    </row>
    <row r="809" spans="1:21" x14ac:dyDescent="0.25">
      <c r="B809">
        <v>1.17830046384453</v>
      </c>
      <c r="C809" s="3">
        <v>0.99603843688964799</v>
      </c>
      <c r="D809" s="4" t="s">
        <v>3261</v>
      </c>
      <c r="E809" t="s">
        <v>3261</v>
      </c>
      <c r="F809" t="s">
        <v>3262</v>
      </c>
      <c r="G809" t="s">
        <v>3263</v>
      </c>
      <c r="H809" t="s">
        <v>24</v>
      </c>
      <c r="I809">
        <v>1</v>
      </c>
      <c r="J809">
        <v>4</v>
      </c>
      <c r="O809">
        <v>5</v>
      </c>
      <c r="P809">
        <v>5</v>
      </c>
      <c r="Q809">
        <v>5</v>
      </c>
      <c r="R809">
        <v>29.063089999999999</v>
      </c>
      <c r="S809">
        <v>28.524920000000002</v>
      </c>
      <c r="T809">
        <v>27.821950000000001</v>
      </c>
      <c r="U809">
        <v>27.773980000000002</v>
      </c>
    </row>
    <row r="810" spans="1:21" x14ac:dyDescent="0.25">
      <c r="A810" t="s">
        <v>40</v>
      </c>
      <c r="B810">
        <v>1.8960775751165799</v>
      </c>
      <c r="C810" s="3">
        <v>1.0002899169921899</v>
      </c>
      <c r="D810" s="4" t="s">
        <v>3115</v>
      </c>
      <c r="E810" t="s">
        <v>3115</v>
      </c>
      <c r="F810" t="s">
        <v>3116</v>
      </c>
      <c r="G810" t="s">
        <v>3117</v>
      </c>
      <c r="H810" t="s">
        <v>24</v>
      </c>
      <c r="I810">
        <v>1</v>
      </c>
      <c r="J810">
        <v>4</v>
      </c>
      <c r="O810">
        <v>29</v>
      </c>
      <c r="P810">
        <v>29</v>
      </c>
      <c r="Q810">
        <v>28</v>
      </c>
      <c r="R810">
        <v>27.925470000000001</v>
      </c>
      <c r="S810">
        <v>28.064810000000001</v>
      </c>
      <c r="T810">
        <v>27.084869999999999</v>
      </c>
      <c r="U810">
        <v>26.90483</v>
      </c>
    </row>
    <row r="811" spans="1:21" x14ac:dyDescent="0.25">
      <c r="B811">
        <v>0.21755914734866999</v>
      </c>
      <c r="C811" s="3">
        <v>1.0063648223877</v>
      </c>
      <c r="D811" s="4" t="s">
        <v>2739</v>
      </c>
      <c r="E811" t="s">
        <v>2739</v>
      </c>
      <c r="F811" t="s">
        <v>2740</v>
      </c>
      <c r="G811" t="s">
        <v>2741</v>
      </c>
      <c r="H811" t="s">
        <v>24</v>
      </c>
      <c r="I811">
        <v>1</v>
      </c>
      <c r="J811">
        <v>4</v>
      </c>
      <c r="L811" t="s">
        <v>40</v>
      </c>
      <c r="O811">
        <v>7</v>
      </c>
      <c r="P811">
        <v>1</v>
      </c>
      <c r="Q811">
        <v>1</v>
      </c>
      <c r="R811">
        <v>27.040410000000001</v>
      </c>
      <c r="S811">
        <v>29.259699999999999</v>
      </c>
      <c r="T811">
        <v>28.378029999999999</v>
      </c>
      <c r="U811">
        <v>25.90935</v>
      </c>
    </row>
    <row r="812" spans="1:21" x14ac:dyDescent="0.25">
      <c r="B812">
        <v>0.14874357608196301</v>
      </c>
      <c r="C812" s="3">
        <v>1.01544761657715</v>
      </c>
      <c r="D812" s="4" t="s">
        <v>1351</v>
      </c>
      <c r="E812" t="s">
        <v>1351</v>
      </c>
      <c r="F812" t="s">
        <v>1352</v>
      </c>
      <c r="G812" t="s">
        <v>1353</v>
      </c>
      <c r="H812" t="s">
        <v>24</v>
      </c>
      <c r="I812">
        <v>1</v>
      </c>
      <c r="J812">
        <v>4</v>
      </c>
      <c r="O812">
        <v>18</v>
      </c>
      <c r="P812">
        <v>18</v>
      </c>
      <c r="Q812">
        <v>0</v>
      </c>
      <c r="R812">
        <v>30.645900000000001</v>
      </c>
      <c r="S812">
        <v>30.51098</v>
      </c>
      <c r="T812">
        <v>31.931570000000001</v>
      </c>
      <c r="U812">
        <v>27.194420000000001</v>
      </c>
    </row>
    <row r="813" spans="1:21" x14ac:dyDescent="0.25">
      <c r="B813">
        <v>0.26308326199592802</v>
      </c>
      <c r="C813" s="3">
        <v>1.0220527648925799</v>
      </c>
      <c r="D813" s="4" t="s">
        <v>2088</v>
      </c>
      <c r="E813" t="s">
        <v>2088</v>
      </c>
      <c r="F813" t="s">
        <v>2089</v>
      </c>
      <c r="G813" t="s">
        <v>2090</v>
      </c>
      <c r="H813" t="s">
        <v>24</v>
      </c>
      <c r="I813">
        <v>1</v>
      </c>
      <c r="J813">
        <v>4</v>
      </c>
      <c r="O813">
        <v>7</v>
      </c>
      <c r="P813">
        <v>7</v>
      </c>
      <c r="Q813">
        <v>2</v>
      </c>
      <c r="R813">
        <v>33.574750000000002</v>
      </c>
      <c r="S813">
        <v>33.553049999999999</v>
      </c>
      <c r="T813">
        <v>33.958779999999997</v>
      </c>
      <c r="U813">
        <v>31.12491</v>
      </c>
    </row>
    <row r="814" spans="1:21" x14ac:dyDescent="0.25">
      <c r="B814">
        <v>0.241837516570966</v>
      </c>
      <c r="C814" s="3">
        <v>1.0226240158081099</v>
      </c>
      <c r="D814" s="4" t="s">
        <v>229</v>
      </c>
      <c r="E814" t="s">
        <v>229</v>
      </c>
      <c r="F814" t="s">
        <v>230</v>
      </c>
      <c r="G814" t="s">
        <v>231</v>
      </c>
      <c r="H814" t="s">
        <v>24</v>
      </c>
      <c r="I814">
        <v>1</v>
      </c>
      <c r="J814">
        <v>4</v>
      </c>
      <c r="O814">
        <v>15</v>
      </c>
      <c r="P814">
        <v>15</v>
      </c>
      <c r="Q814">
        <v>15</v>
      </c>
      <c r="R814">
        <v>27.91245</v>
      </c>
      <c r="S814">
        <v>28.560669999999998</v>
      </c>
      <c r="T814">
        <v>28.710599999999999</v>
      </c>
      <c r="U814">
        <v>25.717279999999999</v>
      </c>
    </row>
    <row r="815" spans="1:21" x14ac:dyDescent="0.25">
      <c r="B815">
        <v>0.64635327686694</v>
      </c>
      <c r="C815" s="3">
        <v>1.0244846343994101</v>
      </c>
      <c r="D815" s="4" t="s">
        <v>1128</v>
      </c>
      <c r="E815" t="s">
        <v>1128</v>
      </c>
      <c r="F815" t="s">
        <v>1129</v>
      </c>
      <c r="G815" t="s">
        <v>1130</v>
      </c>
      <c r="H815" t="s">
        <v>24</v>
      </c>
      <c r="I815">
        <v>1</v>
      </c>
      <c r="J815">
        <v>4</v>
      </c>
      <c r="O815">
        <v>9</v>
      </c>
      <c r="P815">
        <v>9</v>
      </c>
      <c r="Q815">
        <v>9</v>
      </c>
      <c r="R815">
        <v>28.832339999999999</v>
      </c>
      <c r="S815">
        <v>27.66037</v>
      </c>
      <c r="T815">
        <v>27.307220000000001</v>
      </c>
      <c r="U815">
        <v>27.13653</v>
      </c>
    </row>
    <row r="816" spans="1:21" x14ac:dyDescent="0.25">
      <c r="B816">
        <v>0.28254942468773198</v>
      </c>
      <c r="C816" s="3">
        <v>1.02619075775146</v>
      </c>
      <c r="D816" s="4" t="s">
        <v>624</v>
      </c>
      <c r="E816" t="s">
        <v>624</v>
      </c>
      <c r="F816" t="s">
        <v>625</v>
      </c>
      <c r="G816" t="s">
        <v>626</v>
      </c>
      <c r="H816" t="s">
        <v>24</v>
      </c>
      <c r="I816">
        <v>1</v>
      </c>
      <c r="J816">
        <v>4</v>
      </c>
      <c r="O816">
        <v>13</v>
      </c>
      <c r="P816">
        <v>13</v>
      </c>
      <c r="Q816">
        <v>13</v>
      </c>
      <c r="R816">
        <v>31.546320000000001</v>
      </c>
      <c r="S816">
        <v>32.008949999999999</v>
      </c>
      <c r="T816">
        <v>32.063650000000003</v>
      </c>
      <c r="U816">
        <v>29.439240000000002</v>
      </c>
    </row>
    <row r="817" spans="2:21" x14ac:dyDescent="0.25">
      <c r="B817">
        <v>0.42931438087367302</v>
      </c>
      <c r="C817" s="3">
        <v>1.03670883178711</v>
      </c>
      <c r="D817" s="4" t="s">
        <v>1238</v>
      </c>
      <c r="E817" t="s">
        <v>1238</v>
      </c>
      <c r="F817" t="s">
        <v>1239</v>
      </c>
      <c r="G817" t="s">
        <v>1240</v>
      </c>
      <c r="H817" t="s">
        <v>24</v>
      </c>
      <c r="I817">
        <v>1</v>
      </c>
      <c r="J817">
        <v>4</v>
      </c>
      <c r="O817">
        <v>10</v>
      </c>
      <c r="P817">
        <v>10</v>
      </c>
      <c r="Q817">
        <v>10</v>
      </c>
      <c r="R817">
        <v>28.712990000000001</v>
      </c>
      <c r="S817">
        <v>28.534749999999999</v>
      </c>
      <c r="T817">
        <v>28.491479999999999</v>
      </c>
      <c r="U817">
        <v>26.682839999999999</v>
      </c>
    </row>
    <row r="818" spans="2:21" x14ac:dyDescent="0.25">
      <c r="B818">
        <v>0.72908314398774499</v>
      </c>
      <c r="C818" s="3">
        <v>1.03961277008057</v>
      </c>
      <c r="D818" s="4" t="s">
        <v>184</v>
      </c>
      <c r="E818" t="s">
        <v>184</v>
      </c>
      <c r="F818" t="s">
        <v>185</v>
      </c>
      <c r="G818" t="s">
        <v>186</v>
      </c>
      <c r="H818" t="s">
        <v>24</v>
      </c>
      <c r="I818">
        <v>1</v>
      </c>
      <c r="J818">
        <v>4</v>
      </c>
      <c r="O818">
        <v>67</v>
      </c>
      <c r="P818">
        <v>67</v>
      </c>
      <c r="Q818">
        <v>43</v>
      </c>
      <c r="R818">
        <v>33.354819999999997</v>
      </c>
      <c r="S818">
        <v>33.304020000000001</v>
      </c>
      <c r="T818">
        <v>32.814920000000001</v>
      </c>
      <c r="U818">
        <v>31.764700000000001</v>
      </c>
    </row>
    <row r="819" spans="2:21" x14ac:dyDescent="0.25">
      <c r="B819">
        <v>0.32168433446485001</v>
      </c>
      <c r="C819" s="3">
        <v>1.0397539138793901</v>
      </c>
      <c r="D819" s="4" t="s">
        <v>1399</v>
      </c>
      <c r="E819" t="s">
        <v>1399</v>
      </c>
      <c r="F819" t="s">
        <v>1400</v>
      </c>
      <c r="G819" t="s">
        <v>1401</v>
      </c>
      <c r="H819" t="s">
        <v>24</v>
      </c>
      <c r="I819">
        <v>1</v>
      </c>
      <c r="J819">
        <v>4</v>
      </c>
      <c r="O819">
        <v>11</v>
      </c>
      <c r="P819">
        <v>9</v>
      </c>
      <c r="Q819">
        <v>9</v>
      </c>
      <c r="R819">
        <v>30.099489999999999</v>
      </c>
      <c r="S819">
        <v>30.02075</v>
      </c>
      <c r="T819">
        <v>30.217199999999998</v>
      </c>
      <c r="U819">
        <v>27.823530000000002</v>
      </c>
    </row>
    <row r="820" spans="2:21" x14ac:dyDescent="0.25">
      <c r="B820">
        <v>0.79734035091081701</v>
      </c>
      <c r="C820" s="3">
        <v>1.0448694229126001</v>
      </c>
      <c r="D820" s="4" t="s">
        <v>2458</v>
      </c>
      <c r="E820" t="s">
        <v>2458</v>
      </c>
      <c r="F820" t="s">
        <v>2459</v>
      </c>
      <c r="G820" t="s">
        <v>2460</v>
      </c>
      <c r="H820" t="s">
        <v>24</v>
      </c>
      <c r="I820">
        <v>1</v>
      </c>
      <c r="J820">
        <v>4</v>
      </c>
      <c r="O820">
        <v>14</v>
      </c>
      <c r="P820">
        <v>14</v>
      </c>
      <c r="Q820">
        <v>14</v>
      </c>
      <c r="R820">
        <v>28.83942</v>
      </c>
      <c r="S820">
        <v>28.708200000000001</v>
      </c>
      <c r="T820">
        <v>28.200600000000001</v>
      </c>
      <c r="U820">
        <v>27.257280000000002</v>
      </c>
    </row>
    <row r="821" spans="2:21" x14ac:dyDescent="0.25">
      <c r="B821">
        <v>0.27765654831868303</v>
      </c>
      <c r="C821" s="3">
        <v>1.0495510101318399</v>
      </c>
      <c r="D821" s="4" t="s">
        <v>3199</v>
      </c>
      <c r="E821" t="s">
        <v>3199</v>
      </c>
      <c r="F821" t="s">
        <v>3200</v>
      </c>
      <c r="G821" t="s">
        <v>3201</v>
      </c>
      <c r="H821" t="s">
        <v>24</v>
      </c>
      <c r="I821">
        <v>1</v>
      </c>
      <c r="J821">
        <v>4</v>
      </c>
      <c r="O821">
        <v>13</v>
      </c>
      <c r="P821">
        <v>13</v>
      </c>
      <c r="Q821">
        <v>13</v>
      </c>
      <c r="R821">
        <v>30.788460000000001</v>
      </c>
      <c r="S821">
        <v>31.46095</v>
      </c>
      <c r="T821">
        <v>31.41855</v>
      </c>
      <c r="U821">
        <v>28.731760000000001</v>
      </c>
    </row>
    <row r="822" spans="2:21" x14ac:dyDescent="0.25">
      <c r="B822">
        <v>0.27649477556378499</v>
      </c>
      <c r="C822" s="3">
        <v>1.0537281036377</v>
      </c>
      <c r="D822" s="4" t="s">
        <v>991</v>
      </c>
      <c r="E822" t="s">
        <v>991</v>
      </c>
      <c r="F822" t="s">
        <v>992</v>
      </c>
      <c r="G822" t="s">
        <v>993</v>
      </c>
      <c r="H822" t="s">
        <v>24</v>
      </c>
      <c r="I822">
        <v>1</v>
      </c>
      <c r="J822">
        <v>4</v>
      </c>
      <c r="O822">
        <v>2</v>
      </c>
      <c r="P822">
        <v>2</v>
      </c>
      <c r="Q822">
        <v>2</v>
      </c>
      <c r="R822">
        <v>27.447189999999999</v>
      </c>
      <c r="S822">
        <v>26.96763</v>
      </c>
      <c r="T822">
        <v>27.528649999999999</v>
      </c>
      <c r="U822">
        <v>24.77871</v>
      </c>
    </row>
    <row r="823" spans="2:21" x14ac:dyDescent="0.25">
      <c r="B823">
        <v>0.19145730070953901</v>
      </c>
      <c r="C823" s="3">
        <v>1.0588951110839799</v>
      </c>
      <c r="D823" s="4" t="s">
        <v>3011</v>
      </c>
      <c r="E823" t="s">
        <v>3011</v>
      </c>
      <c r="F823" t="s">
        <v>3012</v>
      </c>
      <c r="G823" t="s">
        <v>3013</v>
      </c>
      <c r="H823" t="s">
        <v>24</v>
      </c>
      <c r="I823">
        <v>1</v>
      </c>
      <c r="J823">
        <v>4</v>
      </c>
      <c r="O823">
        <v>8</v>
      </c>
      <c r="P823">
        <v>8</v>
      </c>
      <c r="Q823">
        <v>8</v>
      </c>
      <c r="R823">
        <v>26.780069999999998</v>
      </c>
      <c r="S823">
        <v>26.916840000000001</v>
      </c>
      <c r="T823">
        <v>27.750599999999999</v>
      </c>
      <c r="U823">
        <v>23.828520000000001</v>
      </c>
    </row>
    <row r="824" spans="2:21" x14ac:dyDescent="0.25">
      <c r="B824">
        <v>0.51450449456809999</v>
      </c>
      <c r="C824" s="3">
        <v>1.0807352066039999</v>
      </c>
      <c r="D824" s="4" t="s">
        <v>902</v>
      </c>
      <c r="E824" t="s">
        <v>902</v>
      </c>
      <c r="F824" t="s">
        <v>903</v>
      </c>
      <c r="G824" t="s">
        <v>904</v>
      </c>
      <c r="H824" t="s">
        <v>24</v>
      </c>
      <c r="I824">
        <v>1</v>
      </c>
      <c r="J824">
        <v>4</v>
      </c>
      <c r="O824">
        <v>5</v>
      </c>
      <c r="P824">
        <v>5</v>
      </c>
      <c r="Q824">
        <v>5</v>
      </c>
      <c r="R824">
        <v>29.699719999999999</v>
      </c>
      <c r="S824">
        <v>29.056719999999999</v>
      </c>
      <c r="T824">
        <v>29.021789999999999</v>
      </c>
      <c r="U824">
        <v>27.57319</v>
      </c>
    </row>
    <row r="825" spans="2:21" x14ac:dyDescent="0.25">
      <c r="B825">
        <v>0.297335986169525</v>
      </c>
      <c r="C825" s="3">
        <v>1.0810966491699201</v>
      </c>
      <c r="D825" s="4" t="s">
        <v>3228</v>
      </c>
      <c r="E825" t="s">
        <v>3228</v>
      </c>
      <c r="F825" t="s">
        <v>3229</v>
      </c>
      <c r="G825" t="s">
        <v>3230</v>
      </c>
      <c r="H825" t="s">
        <v>24</v>
      </c>
      <c r="I825">
        <v>1</v>
      </c>
      <c r="J825">
        <v>4</v>
      </c>
      <c r="O825">
        <v>7</v>
      </c>
      <c r="P825">
        <v>7</v>
      </c>
      <c r="Q825">
        <v>7</v>
      </c>
      <c r="R825">
        <v>29.794609999999999</v>
      </c>
      <c r="S825">
        <v>30.002490000000002</v>
      </c>
      <c r="T825">
        <v>30.152670000000001</v>
      </c>
      <c r="U825">
        <v>27.482240000000001</v>
      </c>
    </row>
    <row r="826" spans="2:21" x14ac:dyDescent="0.25">
      <c r="B826">
        <v>0.36761949542010702</v>
      </c>
      <c r="C826" s="3">
        <v>1.0880441665649401</v>
      </c>
      <c r="D826" s="4" t="s">
        <v>258</v>
      </c>
      <c r="E826" t="s">
        <v>258</v>
      </c>
      <c r="F826" t="s">
        <v>259</v>
      </c>
      <c r="G826" t="s">
        <v>260</v>
      </c>
      <c r="H826" t="s">
        <v>24</v>
      </c>
      <c r="I826">
        <v>1</v>
      </c>
      <c r="J826">
        <v>4</v>
      </c>
      <c r="O826">
        <v>20</v>
      </c>
      <c r="P826">
        <v>20</v>
      </c>
      <c r="Q826">
        <v>20</v>
      </c>
      <c r="R826">
        <v>32.101750000000003</v>
      </c>
      <c r="S826">
        <v>31.911960000000001</v>
      </c>
      <c r="T826">
        <v>32.020659999999999</v>
      </c>
      <c r="U826">
        <v>29.816960000000002</v>
      </c>
    </row>
    <row r="827" spans="2:21" x14ac:dyDescent="0.25">
      <c r="B827">
        <v>0.171481858203611</v>
      </c>
      <c r="C827" s="3">
        <v>1.09935855865479</v>
      </c>
      <c r="D827" s="4" t="s">
        <v>1007</v>
      </c>
      <c r="E827" t="s">
        <v>1007</v>
      </c>
      <c r="F827" t="s">
        <v>1008</v>
      </c>
      <c r="G827" t="s">
        <v>1009</v>
      </c>
      <c r="H827" t="s">
        <v>24</v>
      </c>
      <c r="I827">
        <v>1</v>
      </c>
      <c r="J827">
        <v>4</v>
      </c>
      <c r="O827">
        <v>8</v>
      </c>
      <c r="P827">
        <v>1</v>
      </c>
      <c r="Q827">
        <v>1</v>
      </c>
      <c r="R827">
        <v>30.223310000000001</v>
      </c>
      <c r="S827">
        <v>29.945730000000001</v>
      </c>
      <c r="T827">
        <v>31.233470000000001</v>
      </c>
      <c r="U827">
        <v>26.73686</v>
      </c>
    </row>
    <row r="828" spans="2:21" x14ac:dyDescent="0.25">
      <c r="B828">
        <v>0.31812498197882899</v>
      </c>
      <c r="C828" s="3">
        <v>1.1030244827270499</v>
      </c>
      <c r="D828" s="4" t="s">
        <v>1586</v>
      </c>
      <c r="E828" t="s">
        <v>1586</v>
      </c>
      <c r="F828" t="s">
        <v>1587</v>
      </c>
      <c r="G828" t="s">
        <v>1588</v>
      </c>
      <c r="H828" t="s">
        <v>24</v>
      </c>
      <c r="I828">
        <v>1</v>
      </c>
      <c r="J828">
        <v>4</v>
      </c>
      <c r="O828">
        <v>4</v>
      </c>
      <c r="P828">
        <v>4</v>
      </c>
      <c r="Q828">
        <v>4</v>
      </c>
      <c r="R828">
        <v>27.84966</v>
      </c>
      <c r="S828">
        <v>28.11496</v>
      </c>
      <c r="T828">
        <v>28.15596</v>
      </c>
      <c r="U828">
        <v>25.602609999999999</v>
      </c>
    </row>
    <row r="829" spans="2:21" x14ac:dyDescent="0.25">
      <c r="B829">
        <v>0.27009602196834998</v>
      </c>
      <c r="C829" s="3">
        <v>1.15335845947266</v>
      </c>
      <c r="D829" s="4" t="s">
        <v>1348</v>
      </c>
      <c r="E829" t="s">
        <v>1348</v>
      </c>
      <c r="F829" t="s">
        <v>1349</v>
      </c>
      <c r="G829" t="s">
        <v>1350</v>
      </c>
      <c r="H829" t="s">
        <v>24</v>
      </c>
      <c r="I829">
        <v>1</v>
      </c>
      <c r="J829">
        <v>4</v>
      </c>
      <c r="O829">
        <v>10</v>
      </c>
      <c r="P829">
        <v>9</v>
      </c>
      <c r="Q829">
        <v>8</v>
      </c>
      <c r="R829">
        <v>30.220089999999999</v>
      </c>
      <c r="S829">
        <v>29.595230000000001</v>
      </c>
      <c r="T829">
        <v>30.283609999999999</v>
      </c>
      <c r="U829">
        <v>27.224989999999998</v>
      </c>
    </row>
    <row r="830" spans="2:21" x14ac:dyDescent="0.25">
      <c r="B830">
        <v>0.67414893812375998</v>
      </c>
      <c r="C830" s="3">
        <v>1.1653861999511701</v>
      </c>
      <c r="D830" s="4" t="s">
        <v>870</v>
      </c>
      <c r="E830" t="s">
        <v>870</v>
      </c>
      <c r="F830" t="s">
        <v>871</v>
      </c>
      <c r="G830" t="s">
        <v>872</v>
      </c>
      <c r="H830" t="s">
        <v>24</v>
      </c>
      <c r="I830">
        <v>1</v>
      </c>
      <c r="J830">
        <v>4</v>
      </c>
      <c r="O830">
        <v>19</v>
      </c>
      <c r="P830">
        <v>19</v>
      </c>
      <c r="Q830">
        <v>19</v>
      </c>
      <c r="R830">
        <v>29.2532</v>
      </c>
      <c r="S830">
        <v>27.973009999999999</v>
      </c>
      <c r="T830">
        <v>27.512170000000001</v>
      </c>
      <c r="U830">
        <v>27.38327</v>
      </c>
    </row>
    <row r="831" spans="2:21" x14ac:dyDescent="0.25">
      <c r="B831">
        <v>0.173900214239119</v>
      </c>
      <c r="C831" s="3">
        <v>1.1664447784423799</v>
      </c>
      <c r="D831" s="4" t="s">
        <v>1746</v>
      </c>
      <c r="E831" t="s">
        <v>1746</v>
      </c>
      <c r="F831" t="s">
        <v>1747</v>
      </c>
      <c r="G831" t="s">
        <v>1748</v>
      </c>
      <c r="H831" t="s">
        <v>24</v>
      </c>
      <c r="I831">
        <v>1</v>
      </c>
      <c r="J831">
        <v>4</v>
      </c>
      <c r="O831">
        <v>12</v>
      </c>
      <c r="P831">
        <v>12</v>
      </c>
      <c r="Q831">
        <v>12</v>
      </c>
      <c r="R831">
        <v>27.463809999999999</v>
      </c>
      <c r="S831">
        <v>27.39893</v>
      </c>
      <c r="T831">
        <v>28.624389999999998</v>
      </c>
      <c r="U831">
        <v>23.905449999999998</v>
      </c>
    </row>
    <row r="832" spans="2:21" x14ac:dyDescent="0.25">
      <c r="B832">
        <v>0.24673382067267</v>
      </c>
      <c r="C832" s="3">
        <v>1.17208003997803</v>
      </c>
      <c r="D832" s="4" t="s">
        <v>2198</v>
      </c>
      <c r="E832" t="s">
        <v>2198</v>
      </c>
      <c r="F832" t="s">
        <v>2199</v>
      </c>
      <c r="G832" t="s">
        <v>2200</v>
      </c>
      <c r="H832" t="s">
        <v>24</v>
      </c>
      <c r="I832">
        <v>1</v>
      </c>
      <c r="J832">
        <v>4</v>
      </c>
      <c r="O832">
        <v>11</v>
      </c>
      <c r="P832">
        <v>11</v>
      </c>
      <c r="Q832">
        <v>11</v>
      </c>
      <c r="R832">
        <v>30.906410000000001</v>
      </c>
      <c r="S832">
        <v>30.424019999999999</v>
      </c>
      <c r="T832">
        <v>31.199470000000002</v>
      </c>
      <c r="U832">
        <v>27.786809999999999</v>
      </c>
    </row>
    <row r="833" spans="1:21" x14ac:dyDescent="0.25">
      <c r="B833">
        <v>0.28495808646467302</v>
      </c>
      <c r="C833" s="3">
        <v>1.1895618438720701</v>
      </c>
      <c r="D833" s="4" t="s">
        <v>1583</v>
      </c>
      <c r="E833" t="s">
        <v>1583</v>
      </c>
      <c r="F833" t="s">
        <v>1584</v>
      </c>
      <c r="G833" t="s">
        <v>1585</v>
      </c>
      <c r="H833" t="s">
        <v>24</v>
      </c>
      <c r="I833">
        <v>1</v>
      </c>
      <c r="J833">
        <v>4</v>
      </c>
      <c r="O833">
        <v>29</v>
      </c>
      <c r="P833">
        <v>29</v>
      </c>
      <c r="Q833">
        <v>29</v>
      </c>
      <c r="R833">
        <v>29.410520000000002</v>
      </c>
      <c r="S833">
        <v>29.965959999999999</v>
      </c>
      <c r="T833">
        <v>30.005839999999999</v>
      </c>
      <c r="U833">
        <v>26.991510000000002</v>
      </c>
    </row>
    <row r="834" spans="1:21" x14ac:dyDescent="0.25">
      <c r="B834">
        <v>1.3722669497054301</v>
      </c>
      <c r="C834" s="3">
        <v>1.1939888000488299</v>
      </c>
      <c r="D834" s="4" t="s">
        <v>1165</v>
      </c>
      <c r="E834" t="s">
        <v>1165</v>
      </c>
      <c r="F834" t="s">
        <v>1166</v>
      </c>
      <c r="G834" t="s">
        <v>1167</v>
      </c>
      <c r="H834" t="s">
        <v>24</v>
      </c>
      <c r="I834">
        <v>1</v>
      </c>
      <c r="J834">
        <v>4</v>
      </c>
      <c r="O834">
        <v>16</v>
      </c>
      <c r="P834">
        <v>16</v>
      </c>
      <c r="Q834">
        <v>16</v>
      </c>
      <c r="R834">
        <v>29.079689999999999</v>
      </c>
      <c r="S834">
        <v>29.39264</v>
      </c>
      <c r="T834">
        <v>28.24241</v>
      </c>
      <c r="U834">
        <v>27.841940000000001</v>
      </c>
    </row>
    <row r="835" spans="1:21" x14ac:dyDescent="0.25">
      <c r="A835" t="s">
        <v>40</v>
      </c>
      <c r="B835">
        <v>2.1547213669865002</v>
      </c>
      <c r="C835" s="3">
        <v>1.2055759429931601</v>
      </c>
      <c r="D835" s="4" t="s">
        <v>1709</v>
      </c>
      <c r="E835" t="s">
        <v>1709</v>
      </c>
      <c r="F835" t="s">
        <v>1710</v>
      </c>
      <c r="G835" t="s">
        <v>1711</v>
      </c>
      <c r="H835" t="s">
        <v>24</v>
      </c>
      <c r="I835">
        <v>1</v>
      </c>
      <c r="J835">
        <v>4</v>
      </c>
      <c r="O835">
        <v>5</v>
      </c>
      <c r="P835">
        <v>5</v>
      </c>
      <c r="Q835">
        <v>5</v>
      </c>
      <c r="R835">
        <v>25.285170000000001</v>
      </c>
      <c r="S835">
        <v>25.256810000000002</v>
      </c>
      <c r="T835">
        <v>24.165839999999999</v>
      </c>
      <c r="U835">
        <v>23.96499</v>
      </c>
    </row>
    <row r="836" spans="1:21" x14ac:dyDescent="0.25">
      <c r="B836">
        <v>0.31552866974725402</v>
      </c>
      <c r="C836" s="3">
        <v>1.21840667724609</v>
      </c>
      <c r="D836" s="4" t="s">
        <v>2594</v>
      </c>
      <c r="E836" t="s">
        <v>2594</v>
      </c>
      <c r="F836" t="s">
        <v>2595</v>
      </c>
      <c r="G836" t="s">
        <v>2596</v>
      </c>
      <c r="H836" t="s">
        <v>24</v>
      </c>
      <c r="I836">
        <v>1</v>
      </c>
      <c r="J836">
        <v>4</v>
      </c>
      <c r="O836">
        <v>7</v>
      </c>
      <c r="P836">
        <v>7</v>
      </c>
      <c r="Q836">
        <v>1</v>
      </c>
      <c r="R836">
        <v>35.493180000000002</v>
      </c>
      <c r="S836">
        <v>35.947769999999998</v>
      </c>
      <c r="T836">
        <v>35.912509999999997</v>
      </c>
      <c r="U836">
        <v>33.091630000000002</v>
      </c>
    </row>
    <row r="837" spans="1:21" x14ac:dyDescent="0.25">
      <c r="B837">
        <v>0.16367991125340201</v>
      </c>
      <c r="C837" s="3">
        <v>1.22252750396729</v>
      </c>
      <c r="D837" s="4" t="s">
        <v>2482</v>
      </c>
      <c r="E837" t="s">
        <v>2482</v>
      </c>
      <c r="F837" t="s">
        <v>2483</v>
      </c>
      <c r="G837" t="s">
        <v>2484</v>
      </c>
      <c r="H837" t="s">
        <v>24</v>
      </c>
      <c r="I837">
        <v>1</v>
      </c>
      <c r="J837">
        <v>4</v>
      </c>
      <c r="O837">
        <v>95</v>
      </c>
      <c r="P837">
        <v>95</v>
      </c>
      <c r="Q837">
        <v>95</v>
      </c>
      <c r="R837">
        <v>31.573440000000002</v>
      </c>
      <c r="S837">
        <v>31.602399999999999</v>
      </c>
      <c r="T837">
        <v>32.979100000000003</v>
      </c>
      <c r="U837">
        <v>27.75168</v>
      </c>
    </row>
    <row r="838" spans="1:21" x14ac:dyDescent="0.25">
      <c r="B838">
        <v>0.31785480335960797</v>
      </c>
      <c r="C838" s="3">
        <v>1.2278909683227499</v>
      </c>
      <c r="D838" s="4" t="s">
        <v>51</v>
      </c>
      <c r="E838" t="s">
        <v>52</v>
      </c>
      <c r="F838" t="s">
        <v>53</v>
      </c>
      <c r="G838" t="s">
        <v>54</v>
      </c>
      <c r="H838" t="s">
        <v>24</v>
      </c>
      <c r="I838">
        <v>1</v>
      </c>
      <c r="J838">
        <v>4</v>
      </c>
      <c r="O838">
        <v>8</v>
      </c>
      <c r="P838">
        <v>8</v>
      </c>
      <c r="Q838">
        <v>8</v>
      </c>
      <c r="R838">
        <v>28.098330000000001</v>
      </c>
      <c r="S838">
        <v>25.413900000000002</v>
      </c>
      <c r="T838">
        <v>25.034980000000001</v>
      </c>
      <c r="U838">
        <v>26.021470000000001</v>
      </c>
    </row>
    <row r="839" spans="1:21" x14ac:dyDescent="0.25">
      <c r="B839">
        <v>1.14974999122223</v>
      </c>
      <c r="C839" s="3">
        <v>1.2326030731201201</v>
      </c>
      <c r="D839" s="4" t="s">
        <v>1338</v>
      </c>
      <c r="E839" t="s">
        <v>1338</v>
      </c>
      <c r="F839" t="s">
        <v>1339</v>
      </c>
      <c r="G839" t="s">
        <v>1340</v>
      </c>
      <c r="H839" t="s">
        <v>24</v>
      </c>
      <c r="I839">
        <v>1</v>
      </c>
      <c r="J839">
        <v>4</v>
      </c>
      <c r="O839">
        <v>11</v>
      </c>
      <c r="P839">
        <v>11</v>
      </c>
      <c r="Q839">
        <v>11</v>
      </c>
      <c r="R839">
        <v>30.72184</v>
      </c>
      <c r="S839">
        <v>31.315650000000002</v>
      </c>
      <c r="T839">
        <v>29.96527</v>
      </c>
      <c r="U839">
        <v>29.607009999999999</v>
      </c>
    </row>
    <row r="840" spans="1:21" x14ac:dyDescent="0.25">
      <c r="B840">
        <v>0.58323155143886796</v>
      </c>
      <c r="C840" s="3">
        <v>1.23321628570557</v>
      </c>
      <c r="D840" s="4" t="s">
        <v>2766</v>
      </c>
      <c r="E840" t="s">
        <v>2766</v>
      </c>
      <c r="F840" t="s">
        <v>2767</v>
      </c>
      <c r="G840" t="s">
        <v>2768</v>
      </c>
      <c r="H840" t="s">
        <v>24</v>
      </c>
      <c r="I840">
        <v>1</v>
      </c>
      <c r="J840">
        <v>4</v>
      </c>
      <c r="O840">
        <v>62</v>
      </c>
      <c r="P840">
        <v>62</v>
      </c>
      <c r="Q840">
        <v>61</v>
      </c>
      <c r="R840">
        <v>28.368069999999999</v>
      </c>
      <c r="S840">
        <v>26.785689999999999</v>
      </c>
      <c r="T840">
        <v>26.422910000000002</v>
      </c>
      <c r="U840">
        <v>26.264420000000001</v>
      </c>
    </row>
    <row r="841" spans="1:21" x14ac:dyDescent="0.25">
      <c r="B841">
        <v>0.57138731933100595</v>
      </c>
      <c r="C841" s="3">
        <v>1.2347707748413099</v>
      </c>
      <c r="D841" s="4" t="s">
        <v>1281</v>
      </c>
      <c r="E841" t="s">
        <v>1281</v>
      </c>
      <c r="F841" t="s">
        <v>1282</v>
      </c>
      <c r="G841" t="s">
        <v>1283</v>
      </c>
      <c r="H841" t="s">
        <v>24</v>
      </c>
      <c r="I841">
        <v>1</v>
      </c>
      <c r="J841">
        <v>4</v>
      </c>
      <c r="O841">
        <v>9</v>
      </c>
      <c r="P841">
        <v>9</v>
      </c>
      <c r="Q841">
        <v>9</v>
      </c>
      <c r="R841">
        <v>26.437519999999999</v>
      </c>
      <c r="S841">
        <v>26.904029999999999</v>
      </c>
      <c r="T841">
        <v>26.21519</v>
      </c>
      <c r="U841">
        <v>24.65682</v>
      </c>
    </row>
    <row r="842" spans="1:21" x14ac:dyDescent="0.25">
      <c r="B842">
        <v>0.71323188300715701</v>
      </c>
      <c r="C842" s="3">
        <v>1.24243068695068</v>
      </c>
      <c r="D842" s="4" t="s">
        <v>3132</v>
      </c>
      <c r="E842" t="s">
        <v>3132</v>
      </c>
      <c r="F842" t="s">
        <v>3133</v>
      </c>
      <c r="G842" t="s">
        <v>3134</v>
      </c>
      <c r="H842" t="s">
        <v>24</v>
      </c>
      <c r="I842">
        <v>1</v>
      </c>
      <c r="J842">
        <v>4</v>
      </c>
      <c r="O842">
        <v>2</v>
      </c>
      <c r="P842">
        <v>2</v>
      </c>
      <c r="Q842">
        <v>2</v>
      </c>
      <c r="R842">
        <v>30.280190000000001</v>
      </c>
      <c r="S842">
        <v>29.05499</v>
      </c>
      <c r="T842">
        <v>28.624220000000001</v>
      </c>
      <c r="U842">
        <v>28.226099999999999</v>
      </c>
    </row>
    <row r="843" spans="1:21" x14ac:dyDescent="0.25">
      <c r="B843">
        <v>0.48388856078433701</v>
      </c>
      <c r="C843" s="3">
        <v>1.2441778182983401</v>
      </c>
      <c r="D843" s="4" t="s">
        <v>1440</v>
      </c>
      <c r="E843" t="s">
        <v>1440</v>
      </c>
      <c r="F843" t="s">
        <v>1441</v>
      </c>
      <c r="G843" t="s">
        <v>1442</v>
      </c>
      <c r="H843" t="s">
        <v>24</v>
      </c>
      <c r="I843">
        <v>1</v>
      </c>
      <c r="J843">
        <v>4</v>
      </c>
      <c r="O843">
        <v>21</v>
      </c>
      <c r="P843">
        <v>21</v>
      </c>
      <c r="Q843">
        <v>21</v>
      </c>
      <c r="R843">
        <v>32.882510000000003</v>
      </c>
      <c r="S843">
        <v>32.767679999999999</v>
      </c>
      <c r="T843">
        <v>32.549199999999999</v>
      </c>
      <c r="U843">
        <v>30.612629999999999</v>
      </c>
    </row>
    <row r="844" spans="1:21" x14ac:dyDescent="0.25">
      <c r="B844">
        <v>0.28678571395257102</v>
      </c>
      <c r="C844" s="3">
        <v>1.24844074249268</v>
      </c>
      <c r="D844" s="4" t="s">
        <v>1960</v>
      </c>
      <c r="E844" t="s">
        <v>1960</v>
      </c>
      <c r="F844" t="s">
        <v>1961</v>
      </c>
      <c r="G844" t="s">
        <v>1962</v>
      </c>
      <c r="H844" t="s">
        <v>24</v>
      </c>
      <c r="I844">
        <v>1</v>
      </c>
      <c r="J844">
        <v>4</v>
      </c>
      <c r="O844">
        <v>6</v>
      </c>
      <c r="P844">
        <v>6</v>
      </c>
      <c r="Q844">
        <v>6</v>
      </c>
      <c r="R844">
        <v>30.2286</v>
      </c>
      <c r="S844">
        <v>30.101990000000001</v>
      </c>
      <c r="T844">
        <v>30.514559999999999</v>
      </c>
      <c r="U844">
        <v>27.31915</v>
      </c>
    </row>
    <row r="845" spans="1:21" x14ac:dyDescent="0.25">
      <c r="B845">
        <v>0.79968878257308496</v>
      </c>
      <c r="C845" s="3">
        <v>1.2729177474975599</v>
      </c>
      <c r="D845" s="4" t="s">
        <v>420</v>
      </c>
      <c r="E845" t="s">
        <v>420</v>
      </c>
      <c r="F845" t="s">
        <v>421</v>
      </c>
      <c r="G845" t="s">
        <v>422</v>
      </c>
      <c r="H845" t="s">
        <v>24</v>
      </c>
      <c r="I845">
        <v>1</v>
      </c>
      <c r="J845">
        <v>4</v>
      </c>
      <c r="O845">
        <v>4</v>
      </c>
      <c r="P845">
        <v>4</v>
      </c>
      <c r="Q845">
        <v>4</v>
      </c>
      <c r="R845">
        <v>29.04973</v>
      </c>
      <c r="S845">
        <v>28.579709999999999</v>
      </c>
      <c r="T845">
        <v>27.01361</v>
      </c>
      <c r="U845">
        <v>28.069990000000001</v>
      </c>
    </row>
    <row r="846" spans="1:21" x14ac:dyDescent="0.25">
      <c r="B846">
        <v>0.244700440090727</v>
      </c>
      <c r="C846" s="3">
        <v>1.27510166168213</v>
      </c>
      <c r="D846" s="4" t="s">
        <v>357</v>
      </c>
      <c r="E846" t="s">
        <v>357</v>
      </c>
      <c r="F846" t="s">
        <v>358</v>
      </c>
      <c r="G846" t="s">
        <v>359</v>
      </c>
      <c r="H846" t="s">
        <v>24</v>
      </c>
      <c r="I846">
        <v>1</v>
      </c>
      <c r="J846">
        <v>4</v>
      </c>
      <c r="O846">
        <v>18</v>
      </c>
      <c r="P846">
        <v>18</v>
      </c>
      <c r="Q846">
        <v>18</v>
      </c>
      <c r="R846">
        <v>30.786670000000001</v>
      </c>
      <c r="S846">
        <v>31.495570000000001</v>
      </c>
      <c r="T846">
        <v>31.72147</v>
      </c>
      <c r="U846">
        <v>28.010570000000001</v>
      </c>
    </row>
    <row r="847" spans="1:21" x14ac:dyDescent="0.25">
      <c r="B847">
        <v>0.17316257308082</v>
      </c>
      <c r="C847" s="3">
        <v>1.28108882904053</v>
      </c>
      <c r="D847" s="4" t="s">
        <v>643</v>
      </c>
      <c r="E847" t="s">
        <v>643</v>
      </c>
      <c r="F847" t="s">
        <v>644</v>
      </c>
      <c r="G847" t="s">
        <v>645</v>
      </c>
      <c r="H847" t="s">
        <v>24</v>
      </c>
      <c r="I847">
        <v>1</v>
      </c>
      <c r="J847">
        <v>4</v>
      </c>
      <c r="O847">
        <v>6</v>
      </c>
      <c r="P847">
        <v>6</v>
      </c>
      <c r="Q847">
        <v>6</v>
      </c>
      <c r="R847">
        <v>32.72495</v>
      </c>
      <c r="S847">
        <v>32.006309999999999</v>
      </c>
      <c r="T847">
        <v>33.661299999999997</v>
      </c>
      <c r="U847">
        <v>28.50779</v>
      </c>
    </row>
    <row r="848" spans="1:21" x14ac:dyDescent="0.25">
      <c r="B848">
        <v>0.31626096594167802</v>
      </c>
      <c r="C848" s="3">
        <v>1.3290939331054701</v>
      </c>
      <c r="D848" s="4" t="s">
        <v>2957</v>
      </c>
      <c r="E848" t="s">
        <v>2957</v>
      </c>
      <c r="F848" t="s">
        <v>2958</v>
      </c>
      <c r="G848" t="s">
        <v>2959</v>
      </c>
      <c r="H848" t="s">
        <v>24</v>
      </c>
      <c r="I848">
        <v>1</v>
      </c>
      <c r="J848">
        <v>4</v>
      </c>
      <c r="O848">
        <v>12</v>
      </c>
      <c r="P848">
        <v>12</v>
      </c>
      <c r="Q848">
        <v>12</v>
      </c>
      <c r="R848">
        <v>30.092829999999999</v>
      </c>
      <c r="S848">
        <v>31.068110000000001</v>
      </c>
      <c r="T848">
        <v>30.728010000000001</v>
      </c>
      <c r="U848">
        <v>27.774740000000001</v>
      </c>
    </row>
    <row r="849" spans="2:21" x14ac:dyDescent="0.25">
      <c r="B849">
        <v>0.22829024947593299</v>
      </c>
      <c r="C849" s="3">
        <v>1.3324670791626001</v>
      </c>
      <c r="D849" s="4" t="s">
        <v>3069</v>
      </c>
      <c r="E849" t="s">
        <v>3069</v>
      </c>
      <c r="F849" t="s">
        <v>3070</v>
      </c>
      <c r="G849" t="s">
        <v>3071</v>
      </c>
      <c r="H849" t="s">
        <v>24</v>
      </c>
      <c r="I849">
        <v>1</v>
      </c>
      <c r="J849">
        <v>4</v>
      </c>
      <c r="O849">
        <v>15</v>
      </c>
      <c r="P849">
        <v>14</v>
      </c>
      <c r="Q849">
        <v>14</v>
      </c>
      <c r="R849">
        <v>29.2941</v>
      </c>
      <c r="S849">
        <v>29.79346</v>
      </c>
      <c r="T849">
        <v>30.29964</v>
      </c>
      <c r="U849">
        <v>26.122990000000001</v>
      </c>
    </row>
    <row r="850" spans="2:21" x14ac:dyDescent="0.25">
      <c r="B850">
        <v>0.24435665107285301</v>
      </c>
      <c r="C850" s="3">
        <v>1.34942150115967</v>
      </c>
      <c r="D850" s="4" t="s">
        <v>794</v>
      </c>
      <c r="E850" t="s">
        <v>795</v>
      </c>
      <c r="F850" t="s">
        <v>796</v>
      </c>
      <c r="G850" t="s">
        <v>797</v>
      </c>
      <c r="H850" t="s">
        <v>24</v>
      </c>
      <c r="I850">
        <v>1</v>
      </c>
      <c r="J850">
        <v>4</v>
      </c>
      <c r="O850">
        <v>9</v>
      </c>
      <c r="P850">
        <v>9</v>
      </c>
      <c r="Q850">
        <v>9</v>
      </c>
      <c r="R850">
        <v>29.364439999999998</v>
      </c>
      <c r="S850">
        <v>29.4527</v>
      </c>
      <c r="T850">
        <v>30.06034</v>
      </c>
      <c r="U850">
        <v>26.057960000000001</v>
      </c>
    </row>
    <row r="851" spans="2:21" x14ac:dyDescent="0.25">
      <c r="B851">
        <v>0.266331175266734</v>
      </c>
      <c r="C851" s="3">
        <v>1.37127113342285</v>
      </c>
      <c r="D851" s="4" t="s">
        <v>2185</v>
      </c>
      <c r="E851" t="s">
        <v>2185</v>
      </c>
      <c r="F851" t="s">
        <v>2186</v>
      </c>
      <c r="G851" t="s">
        <v>2187</v>
      </c>
      <c r="H851" t="s">
        <v>24</v>
      </c>
      <c r="I851">
        <v>1</v>
      </c>
      <c r="J851">
        <v>4</v>
      </c>
      <c r="O851">
        <v>9</v>
      </c>
      <c r="P851">
        <v>8</v>
      </c>
      <c r="Q851">
        <v>8</v>
      </c>
      <c r="R851">
        <v>31.01305</v>
      </c>
      <c r="S851">
        <v>30.95421</v>
      </c>
      <c r="T851">
        <v>31.492000000000001</v>
      </c>
      <c r="U851">
        <v>27.73273</v>
      </c>
    </row>
    <row r="852" spans="2:21" x14ac:dyDescent="0.25">
      <c r="B852">
        <v>0.87725599934739396</v>
      </c>
      <c r="C852" s="3">
        <v>1.3714027404785201</v>
      </c>
      <c r="D852" s="4" t="s">
        <v>2730</v>
      </c>
      <c r="E852" t="s">
        <v>2730</v>
      </c>
      <c r="F852" t="s">
        <v>2731</v>
      </c>
      <c r="G852" t="s">
        <v>2732</v>
      </c>
      <c r="H852" t="s">
        <v>24</v>
      </c>
      <c r="I852">
        <v>1</v>
      </c>
      <c r="J852">
        <v>4</v>
      </c>
      <c r="O852">
        <v>15</v>
      </c>
      <c r="P852">
        <v>15</v>
      </c>
      <c r="Q852">
        <v>15</v>
      </c>
      <c r="R852">
        <v>29.5381</v>
      </c>
      <c r="S852">
        <v>29.026039999999998</v>
      </c>
      <c r="T852">
        <v>27.416589999999999</v>
      </c>
      <c r="U852">
        <v>28.40475</v>
      </c>
    </row>
    <row r="853" spans="2:21" x14ac:dyDescent="0.25">
      <c r="B853">
        <v>1.34094943337651</v>
      </c>
      <c r="C853" s="3">
        <v>1.38364505767822</v>
      </c>
      <c r="D853" s="4" t="s">
        <v>633</v>
      </c>
      <c r="E853" t="s">
        <v>634</v>
      </c>
      <c r="F853" t="s">
        <v>635</v>
      </c>
      <c r="G853" t="s">
        <v>636</v>
      </c>
      <c r="H853" t="s">
        <v>24</v>
      </c>
      <c r="I853">
        <v>1</v>
      </c>
      <c r="J853">
        <v>4</v>
      </c>
      <c r="O853">
        <v>17</v>
      </c>
      <c r="P853">
        <v>16</v>
      </c>
      <c r="Q853">
        <v>16</v>
      </c>
      <c r="R853">
        <v>31.102930000000001</v>
      </c>
      <c r="S853">
        <v>31.296690000000002</v>
      </c>
      <c r="T853">
        <v>30.106490000000001</v>
      </c>
      <c r="U853">
        <v>29.525839999999999</v>
      </c>
    </row>
    <row r="854" spans="2:21" x14ac:dyDescent="0.25">
      <c r="B854">
        <v>1.02637390871905</v>
      </c>
      <c r="C854" s="3">
        <v>1.46186923980713</v>
      </c>
      <c r="D854" s="4" t="s">
        <v>2383</v>
      </c>
      <c r="E854" t="s">
        <v>2383</v>
      </c>
      <c r="F854" t="s">
        <v>2384</v>
      </c>
      <c r="G854" t="s">
        <v>2385</v>
      </c>
      <c r="H854" t="s">
        <v>24</v>
      </c>
      <c r="I854">
        <v>1</v>
      </c>
      <c r="J854">
        <v>4</v>
      </c>
      <c r="O854">
        <v>9</v>
      </c>
      <c r="P854">
        <v>9</v>
      </c>
      <c r="Q854">
        <v>9</v>
      </c>
      <c r="R854">
        <v>27.451049999999999</v>
      </c>
      <c r="S854">
        <v>26.693519999999999</v>
      </c>
      <c r="T854">
        <v>25.910540000000001</v>
      </c>
      <c r="U854">
        <v>25.310289999999998</v>
      </c>
    </row>
    <row r="855" spans="2:21" x14ac:dyDescent="0.25">
      <c r="B855">
        <v>0.41326539046119198</v>
      </c>
      <c r="C855" s="3">
        <v>1.4659004211425799</v>
      </c>
      <c r="D855" s="4" t="s">
        <v>1830</v>
      </c>
      <c r="E855" t="s">
        <v>1830</v>
      </c>
      <c r="F855" t="s">
        <v>1831</v>
      </c>
      <c r="G855" t="s">
        <v>1832</v>
      </c>
      <c r="H855" t="s">
        <v>24</v>
      </c>
      <c r="I855">
        <v>1</v>
      </c>
      <c r="J855">
        <v>4</v>
      </c>
      <c r="O855">
        <v>25</v>
      </c>
      <c r="P855">
        <v>25</v>
      </c>
      <c r="Q855">
        <v>25</v>
      </c>
      <c r="R855">
        <v>33.334049999999998</v>
      </c>
      <c r="S855">
        <v>32.738439999999997</v>
      </c>
      <c r="T855">
        <v>32.869610000000002</v>
      </c>
      <c r="U855">
        <v>30.271080000000001</v>
      </c>
    </row>
    <row r="856" spans="2:21" x14ac:dyDescent="0.25">
      <c r="B856">
        <v>0.18021400688077499</v>
      </c>
      <c r="C856" s="3">
        <v>1.46689128875732</v>
      </c>
      <c r="D856" s="4" t="s">
        <v>2854</v>
      </c>
      <c r="E856" t="s">
        <v>2854</v>
      </c>
      <c r="F856" t="s">
        <v>2855</v>
      </c>
      <c r="G856" t="s">
        <v>2856</v>
      </c>
      <c r="H856" t="s">
        <v>24</v>
      </c>
      <c r="I856">
        <v>1</v>
      </c>
      <c r="J856">
        <v>4</v>
      </c>
      <c r="O856">
        <v>29</v>
      </c>
      <c r="P856">
        <v>29</v>
      </c>
      <c r="Q856">
        <v>29</v>
      </c>
      <c r="R856">
        <v>30.027360000000002</v>
      </c>
      <c r="S856">
        <v>29.233799999999999</v>
      </c>
      <c r="T856">
        <v>31.008649999999999</v>
      </c>
      <c r="U856">
        <v>25.318719999999999</v>
      </c>
    </row>
    <row r="857" spans="2:21" x14ac:dyDescent="0.25">
      <c r="B857">
        <v>0.12950281592525401</v>
      </c>
      <c r="C857" s="3">
        <v>1.46701908111572</v>
      </c>
      <c r="D857" s="4" t="s">
        <v>1795</v>
      </c>
      <c r="E857" t="s">
        <v>1795</v>
      </c>
      <c r="F857" t="s">
        <v>1796</v>
      </c>
      <c r="G857" t="s">
        <v>1797</v>
      </c>
      <c r="H857" t="s">
        <v>24</v>
      </c>
      <c r="I857">
        <v>1</v>
      </c>
      <c r="J857">
        <v>4</v>
      </c>
      <c r="O857">
        <v>11</v>
      </c>
      <c r="P857">
        <v>11</v>
      </c>
      <c r="Q857">
        <v>11</v>
      </c>
      <c r="R857">
        <v>28.52533</v>
      </c>
      <c r="S857">
        <v>29.656580000000002</v>
      </c>
      <c r="T857">
        <v>31.469709999999999</v>
      </c>
      <c r="U857">
        <v>23.77816</v>
      </c>
    </row>
    <row r="858" spans="2:21" x14ac:dyDescent="0.25">
      <c r="B858">
        <v>0.51180545656647003</v>
      </c>
      <c r="C858" s="3">
        <v>1.4692478179931601</v>
      </c>
      <c r="D858" s="4" t="s">
        <v>1759</v>
      </c>
      <c r="E858" t="s">
        <v>1759</v>
      </c>
      <c r="F858" t="s">
        <v>1760</v>
      </c>
      <c r="G858" t="s">
        <v>1761</v>
      </c>
      <c r="H858" t="s">
        <v>24</v>
      </c>
      <c r="I858">
        <v>1</v>
      </c>
      <c r="J858">
        <v>4</v>
      </c>
      <c r="O858">
        <v>35</v>
      </c>
      <c r="P858">
        <v>35</v>
      </c>
      <c r="Q858">
        <v>35</v>
      </c>
      <c r="R858">
        <v>32.062910000000002</v>
      </c>
      <c r="S858">
        <v>32.374380000000002</v>
      </c>
      <c r="T858">
        <v>31.821190000000001</v>
      </c>
      <c r="U858">
        <v>29.677610000000001</v>
      </c>
    </row>
    <row r="859" spans="2:21" x14ac:dyDescent="0.25">
      <c r="B859">
        <v>0.47582875787303103</v>
      </c>
      <c r="C859" s="3">
        <v>1.4766426086425799</v>
      </c>
      <c r="D859" s="4" t="s">
        <v>1184</v>
      </c>
      <c r="E859" t="s">
        <v>1184</v>
      </c>
      <c r="F859" t="s">
        <v>1185</v>
      </c>
      <c r="G859" t="s">
        <v>1186</v>
      </c>
      <c r="H859" t="s">
        <v>24</v>
      </c>
      <c r="I859">
        <v>1</v>
      </c>
      <c r="J859">
        <v>4</v>
      </c>
      <c r="O859">
        <v>2</v>
      </c>
      <c r="P859">
        <v>2</v>
      </c>
      <c r="Q859">
        <v>2</v>
      </c>
      <c r="R859">
        <v>23.572649999999999</v>
      </c>
      <c r="S859">
        <v>25.880099999999999</v>
      </c>
      <c r="T859">
        <v>23.052140000000001</v>
      </c>
      <c r="U859">
        <v>23.447330000000001</v>
      </c>
    </row>
    <row r="860" spans="2:21" x14ac:dyDescent="0.25">
      <c r="B860">
        <v>1.3502933119935201</v>
      </c>
      <c r="C860" s="3">
        <v>1.4828519821167001</v>
      </c>
      <c r="D860" s="4" t="s">
        <v>749</v>
      </c>
      <c r="E860" t="s">
        <v>749</v>
      </c>
      <c r="F860" t="s">
        <v>750</v>
      </c>
      <c r="G860" t="s">
        <v>751</v>
      </c>
      <c r="H860" t="s">
        <v>24</v>
      </c>
      <c r="I860">
        <v>1</v>
      </c>
      <c r="J860">
        <v>4</v>
      </c>
      <c r="O860">
        <v>11</v>
      </c>
      <c r="P860">
        <v>11</v>
      </c>
      <c r="Q860">
        <v>11</v>
      </c>
      <c r="R860">
        <v>28.804179999999999</v>
      </c>
      <c r="S860">
        <v>29.449470000000002</v>
      </c>
      <c r="T860">
        <v>27.676200000000001</v>
      </c>
      <c r="U860">
        <v>27.611750000000001</v>
      </c>
    </row>
    <row r="861" spans="2:21" x14ac:dyDescent="0.25">
      <c r="B861">
        <v>0.58222124664550501</v>
      </c>
      <c r="C861" s="3">
        <v>1.4902381896972701</v>
      </c>
      <c r="D861" s="4" t="s">
        <v>2887</v>
      </c>
      <c r="E861" t="s">
        <v>2887</v>
      </c>
      <c r="F861" t="s">
        <v>2888</v>
      </c>
      <c r="G861" t="s">
        <v>2889</v>
      </c>
      <c r="H861" t="s">
        <v>24</v>
      </c>
      <c r="I861">
        <v>1</v>
      </c>
      <c r="J861">
        <v>4</v>
      </c>
      <c r="O861">
        <v>19</v>
      </c>
      <c r="P861">
        <v>19</v>
      </c>
      <c r="Q861">
        <v>19</v>
      </c>
      <c r="R861">
        <v>33.112360000000002</v>
      </c>
      <c r="S861">
        <v>33.040730000000003</v>
      </c>
      <c r="T861">
        <v>32.548259999999999</v>
      </c>
      <c r="U861">
        <v>30.624359999999999</v>
      </c>
    </row>
    <row r="862" spans="2:21" x14ac:dyDescent="0.25">
      <c r="B862">
        <v>0.25720919746298299</v>
      </c>
      <c r="C862" s="3">
        <v>1.4905538558960001</v>
      </c>
      <c r="D862" s="4" t="s">
        <v>2808</v>
      </c>
      <c r="E862" t="s">
        <v>2808</v>
      </c>
      <c r="F862" t="s">
        <v>2809</v>
      </c>
      <c r="G862" t="s">
        <v>2810</v>
      </c>
      <c r="H862" t="s">
        <v>24</v>
      </c>
      <c r="I862">
        <v>1</v>
      </c>
      <c r="J862">
        <v>4</v>
      </c>
      <c r="O862">
        <v>24</v>
      </c>
      <c r="P862">
        <v>24</v>
      </c>
      <c r="Q862">
        <v>24</v>
      </c>
      <c r="R862">
        <v>27.89227</v>
      </c>
      <c r="S862">
        <v>29.397849999999998</v>
      </c>
      <c r="T862">
        <v>29.125340000000001</v>
      </c>
      <c r="U862">
        <v>25.183669999999999</v>
      </c>
    </row>
    <row r="863" spans="2:21" x14ac:dyDescent="0.25">
      <c r="B863">
        <v>0.36723099791959102</v>
      </c>
      <c r="C863" s="3">
        <v>1.49160003662109</v>
      </c>
      <c r="D863" s="4" t="s">
        <v>2376</v>
      </c>
      <c r="E863" t="s">
        <v>2376</v>
      </c>
      <c r="F863" t="s">
        <v>2377</v>
      </c>
      <c r="G863" t="s">
        <v>2378</v>
      </c>
      <c r="H863" t="s">
        <v>24</v>
      </c>
      <c r="I863">
        <v>1</v>
      </c>
      <c r="J863">
        <v>4</v>
      </c>
      <c r="O863">
        <v>43</v>
      </c>
      <c r="P863">
        <v>43</v>
      </c>
      <c r="Q863">
        <v>43</v>
      </c>
      <c r="R863">
        <v>31.794049999999999</v>
      </c>
      <c r="S863">
        <v>30.778549999999999</v>
      </c>
      <c r="T863">
        <v>31.224869999999999</v>
      </c>
      <c r="U863">
        <v>28.364529999999998</v>
      </c>
    </row>
    <row r="864" spans="2:21" x14ac:dyDescent="0.25">
      <c r="B864">
        <v>0.48276089307792602</v>
      </c>
      <c r="C864" s="3">
        <v>1.49563789367676</v>
      </c>
      <c r="D864" s="4" t="s">
        <v>873</v>
      </c>
      <c r="E864" t="s">
        <v>873</v>
      </c>
      <c r="F864" t="s">
        <v>874</v>
      </c>
      <c r="G864" t="s">
        <v>875</v>
      </c>
      <c r="H864" t="s">
        <v>24</v>
      </c>
      <c r="I864">
        <v>1</v>
      </c>
      <c r="J864">
        <v>4</v>
      </c>
      <c r="O864">
        <v>22</v>
      </c>
      <c r="P864">
        <v>22</v>
      </c>
      <c r="Q864">
        <v>22</v>
      </c>
      <c r="R864">
        <v>27.945029999999999</v>
      </c>
      <c r="S864">
        <v>26.901389999999999</v>
      </c>
      <c r="T864">
        <v>26.97334</v>
      </c>
      <c r="U864">
        <v>24.881799999999998</v>
      </c>
    </row>
    <row r="865" spans="1:21" x14ac:dyDescent="0.25">
      <c r="B865">
        <v>0.379039770067435</v>
      </c>
      <c r="C865" s="3">
        <v>1.50204277038574</v>
      </c>
      <c r="D865" s="4" t="s">
        <v>1156</v>
      </c>
      <c r="E865" t="s">
        <v>1156</v>
      </c>
      <c r="F865" t="s">
        <v>1157</v>
      </c>
      <c r="G865" t="s">
        <v>1158</v>
      </c>
      <c r="H865" t="s">
        <v>24</v>
      </c>
      <c r="I865">
        <v>1</v>
      </c>
      <c r="J865">
        <v>4</v>
      </c>
      <c r="O865">
        <v>20</v>
      </c>
      <c r="P865">
        <v>20</v>
      </c>
      <c r="Q865">
        <v>20</v>
      </c>
      <c r="R865">
        <v>31.03105</v>
      </c>
      <c r="S865">
        <v>31.338570000000001</v>
      </c>
      <c r="T865">
        <v>31.157979999999998</v>
      </c>
      <c r="U865">
        <v>28.207550000000001</v>
      </c>
    </row>
    <row r="866" spans="1:21" x14ac:dyDescent="0.25">
      <c r="B866">
        <v>1.1701863910057599</v>
      </c>
      <c r="C866" s="3">
        <v>1.51065349578857</v>
      </c>
      <c r="D866" s="4" t="s">
        <v>2869</v>
      </c>
      <c r="E866" t="s">
        <v>2869</v>
      </c>
      <c r="F866" t="s">
        <v>2870</v>
      </c>
      <c r="G866" t="s">
        <v>2871</v>
      </c>
      <c r="H866" t="s">
        <v>24</v>
      </c>
      <c r="I866">
        <v>1</v>
      </c>
      <c r="J866">
        <v>4</v>
      </c>
      <c r="O866">
        <v>3</v>
      </c>
      <c r="P866">
        <v>3</v>
      </c>
      <c r="Q866">
        <v>3</v>
      </c>
      <c r="R866">
        <v>30.63495</v>
      </c>
      <c r="S866">
        <v>31.17379</v>
      </c>
      <c r="T866">
        <v>29.70805</v>
      </c>
      <c r="U866">
        <v>29.07938</v>
      </c>
    </row>
    <row r="867" spans="1:21" x14ac:dyDescent="0.25">
      <c r="B867">
        <v>0.16631774356394899</v>
      </c>
      <c r="C867" s="3">
        <v>1.5109109878539999</v>
      </c>
      <c r="D867" s="4" t="s">
        <v>1561</v>
      </c>
      <c r="E867" t="s">
        <v>1561</v>
      </c>
      <c r="F867" t="s">
        <v>1562</v>
      </c>
      <c r="G867" t="s">
        <v>1563</v>
      </c>
      <c r="H867" t="s">
        <v>24</v>
      </c>
      <c r="I867">
        <v>1</v>
      </c>
      <c r="J867">
        <v>4</v>
      </c>
      <c r="O867">
        <v>20</v>
      </c>
      <c r="P867">
        <v>20</v>
      </c>
      <c r="Q867">
        <v>8</v>
      </c>
      <c r="R867">
        <v>30.66619</v>
      </c>
      <c r="S867">
        <v>29.911570000000001</v>
      </c>
      <c r="T867">
        <v>31.939019999999999</v>
      </c>
      <c r="U867">
        <v>25.61692</v>
      </c>
    </row>
    <row r="868" spans="1:21" x14ac:dyDescent="0.25">
      <c r="B868">
        <v>0.42869112590007102</v>
      </c>
      <c r="C868" s="3">
        <v>1.5171594619751001</v>
      </c>
      <c r="D868" s="4" t="s">
        <v>2695</v>
      </c>
      <c r="E868" t="s">
        <v>2695</v>
      </c>
      <c r="F868" t="s">
        <v>2696</v>
      </c>
      <c r="G868" t="s">
        <v>2697</v>
      </c>
      <c r="H868" t="s">
        <v>24</v>
      </c>
      <c r="I868">
        <v>1</v>
      </c>
      <c r="J868">
        <v>4</v>
      </c>
      <c r="O868">
        <v>37</v>
      </c>
      <c r="P868">
        <v>24</v>
      </c>
      <c r="Q868">
        <v>24</v>
      </c>
      <c r="R868">
        <v>28.980709999999998</v>
      </c>
      <c r="S868">
        <v>28.70928</v>
      </c>
      <c r="T868">
        <v>28.6526</v>
      </c>
      <c r="U868">
        <v>26.003070000000001</v>
      </c>
    </row>
    <row r="869" spans="1:21" x14ac:dyDescent="0.25">
      <c r="B869">
        <v>0.44310386861582601</v>
      </c>
      <c r="C869" s="3">
        <v>1.5248775482177701</v>
      </c>
      <c r="D869" s="4" t="s">
        <v>2625</v>
      </c>
      <c r="E869" t="s">
        <v>2625</v>
      </c>
      <c r="F869" t="s">
        <v>2626</v>
      </c>
      <c r="G869" t="s">
        <v>2627</v>
      </c>
      <c r="H869" t="s">
        <v>24</v>
      </c>
      <c r="I869">
        <v>1</v>
      </c>
      <c r="J869">
        <v>4</v>
      </c>
      <c r="O869">
        <v>9</v>
      </c>
      <c r="P869">
        <v>9</v>
      </c>
      <c r="Q869">
        <v>9</v>
      </c>
      <c r="R869">
        <v>27.420929999999998</v>
      </c>
      <c r="S869">
        <v>26.828810000000001</v>
      </c>
      <c r="T869">
        <v>26.86195</v>
      </c>
      <c r="U869">
        <v>24.338039999999999</v>
      </c>
    </row>
    <row r="870" spans="1:21" x14ac:dyDescent="0.25">
      <c r="B870">
        <v>0.62944690429713701</v>
      </c>
      <c r="C870" s="3">
        <v>1.5518283843994101</v>
      </c>
      <c r="D870" s="4" t="s">
        <v>526</v>
      </c>
      <c r="E870" t="s">
        <v>526</v>
      </c>
      <c r="F870" t="s">
        <v>527</v>
      </c>
      <c r="G870" t="s">
        <v>528</v>
      </c>
      <c r="H870" t="s">
        <v>24</v>
      </c>
      <c r="I870">
        <v>1</v>
      </c>
      <c r="J870">
        <v>4</v>
      </c>
      <c r="O870">
        <v>61</v>
      </c>
      <c r="P870">
        <v>61</v>
      </c>
      <c r="Q870">
        <v>61</v>
      </c>
      <c r="R870">
        <v>28.493539999999999</v>
      </c>
      <c r="S870">
        <v>26.654720000000001</v>
      </c>
      <c r="T870">
        <v>25.941230000000001</v>
      </c>
      <c r="U870">
        <v>26.103380000000001</v>
      </c>
    </row>
    <row r="871" spans="1:21" x14ac:dyDescent="0.25">
      <c r="B871">
        <v>0.62192669760132702</v>
      </c>
      <c r="C871" s="3">
        <v>1.5657768249511701</v>
      </c>
      <c r="D871" s="4" t="s">
        <v>930</v>
      </c>
      <c r="E871" t="s">
        <v>930</v>
      </c>
      <c r="F871" t="s">
        <v>931</v>
      </c>
      <c r="G871" t="s">
        <v>932</v>
      </c>
      <c r="H871" t="s">
        <v>24</v>
      </c>
      <c r="I871">
        <v>1</v>
      </c>
      <c r="J871">
        <v>4</v>
      </c>
      <c r="O871">
        <v>19</v>
      </c>
      <c r="P871">
        <v>19</v>
      </c>
      <c r="Q871">
        <v>16</v>
      </c>
      <c r="R871">
        <v>27.664919999999999</v>
      </c>
      <c r="S871">
        <v>27.212990000000001</v>
      </c>
      <c r="T871">
        <v>26.78905</v>
      </c>
      <c r="U871">
        <v>24.95731</v>
      </c>
    </row>
    <row r="872" spans="1:21" x14ac:dyDescent="0.25">
      <c r="B872">
        <v>0.95104792574415498</v>
      </c>
      <c r="C872" s="3">
        <v>1.57808017730713</v>
      </c>
      <c r="D872" s="4" t="s">
        <v>2998</v>
      </c>
      <c r="E872" t="s">
        <v>2998</v>
      </c>
      <c r="F872" t="s">
        <v>2999</v>
      </c>
      <c r="G872" t="s">
        <v>3000</v>
      </c>
      <c r="H872" t="s">
        <v>24</v>
      </c>
      <c r="I872">
        <v>1</v>
      </c>
      <c r="J872">
        <v>4</v>
      </c>
      <c r="O872">
        <v>12</v>
      </c>
      <c r="P872">
        <v>12</v>
      </c>
      <c r="Q872">
        <v>12</v>
      </c>
      <c r="R872">
        <v>28.482320000000001</v>
      </c>
      <c r="S872">
        <v>27.426220000000001</v>
      </c>
      <c r="T872">
        <v>26.142029999999998</v>
      </c>
      <c r="U872">
        <v>26.610340000000001</v>
      </c>
    </row>
    <row r="873" spans="1:21" x14ac:dyDescent="0.25">
      <c r="B873">
        <v>0.55901569741433399</v>
      </c>
      <c r="C873" s="3">
        <v>1.5911941528320299</v>
      </c>
      <c r="D873" s="4" t="s">
        <v>2440</v>
      </c>
      <c r="E873" t="s">
        <v>2440</v>
      </c>
      <c r="F873" t="s">
        <v>2441</v>
      </c>
      <c r="G873" t="s">
        <v>2442</v>
      </c>
      <c r="H873" t="s">
        <v>24</v>
      </c>
      <c r="I873">
        <v>1</v>
      </c>
      <c r="J873">
        <v>4</v>
      </c>
      <c r="O873">
        <v>11</v>
      </c>
      <c r="P873">
        <v>11</v>
      </c>
      <c r="Q873">
        <v>11</v>
      </c>
      <c r="R873">
        <v>28.519120000000001</v>
      </c>
      <c r="S873">
        <v>29.589580000000002</v>
      </c>
      <c r="T873">
        <v>28.392150000000001</v>
      </c>
      <c r="U873">
        <v>26.53417</v>
      </c>
    </row>
    <row r="874" spans="1:21" x14ac:dyDescent="0.25">
      <c r="B874">
        <v>1.4342744663714899</v>
      </c>
      <c r="C874" s="3">
        <v>1.5993404388427701</v>
      </c>
      <c r="D874" s="4" t="s">
        <v>3093</v>
      </c>
      <c r="E874" t="s">
        <v>3093</v>
      </c>
      <c r="F874" t="s">
        <v>3094</v>
      </c>
      <c r="G874" t="s">
        <v>3095</v>
      </c>
      <c r="H874" t="s">
        <v>24</v>
      </c>
      <c r="I874">
        <v>1</v>
      </c>
      <c r="J874">
        <v>4</v>
      </c>
      <c r="O874">
        <v>14</v>
      </c>
      <c r="P874">
        <v>14</v>
      </c>
      <c r="Q874">
        <v>14</v>
      </c>
      <c r="R874">
        <v>31.088470000000001</v>
      </c>
      <c r="S874">
        <v>30.93403</v>
      </c>
      <c r="T874">
        <v>29.717860000000002</v>
      </c>
      <c r="U874">
        <v>29.105969999999999</v>
      </c>
    </row>
    <row r="875" spans="1:21" x14ac:dyDescent="0.25">
      <c r="B875">
        <v>0.519634781007005</v>
      </c>
      <c r="C875" s="3">
        <v>1.61294841766357</v>
      </c>
      <c r="D875" s="4" t="s">
        <v>248</v>
      </c>
      <c r="E875" t="s">
        <v>249</v>
      </c>
      <c r="F875" t="s">
        <v>250</v>
      </c>
      <c r="G875" t="s">
        <v>251</v>
      </c>
      <c r="H875" t="s">
        <v>24</v>
      </c>
      <c r="I875">
        <v>1</v>
      </c>
      <c r="J875">
        <v>4</v>
      </c>
      <c r="O875">
        <v>6</v>
      </c>
      <c r="P875">
        <v>6</v>
      </c>
      <c r="Q875">
        <v>6</v>
      </c>
      <c r="R875">
        <v>29.483989999999999</v>
      </c>
      <c r="S875">
        <v>29.876529999999999</v>
      </c>
      <c r="T875">
        <v>29.22166</v>
      </c>
      <c r="U875">
        <v>26.912960000000002</v>
      </c>
    </row>
    <row r="876" spans="1:21" x14ac:dyDescent="0.25">
      <c r="B876">
        <v>0.25209258662262601</v>
      </c>
      <c r="C876" s="3">
        <v>1.61416435241699</v>
      </c>
      <c r="D876" s="4" t="s">
        <v>193</v>
      </c>
      <c r="E876" t="s">
        <v>193</v>
      </c>
      <c r="F876" t="s">
        <v>194</v>
      </c>
      <c r="G876" t="s">
        <v>195</v>
      </c>
      <c r="H876" t="s">
        <v>24</v>
      </c>
      <c r="I876">
        <v>1</v>
      </c>
      <c r="J876">
        <v>4</v>
      </c>
      <c r="O876">
        <v>16</v>
      </c>
      <c r="P876">
        <v>16</v>
      </c>
      <c r="Q876">
        <v>16</v>
      </c>
      <c r="R876">
        <v>29.75197</v>
      </c>
      <c r="S876">
        <v>29.094539999999999</v>
      </c>
      <c r="T876">
        <v>30.112839999999998</v>
      </c>
      <c r="U876">
        <v>25.50534</v>
      </c>
    </row>
    <row r="877" spans="1:21" x14ac:dyDescent="0.25">
      <c r="B877">
        <v>0.36628147782189402</v>
      </c>
      <c r="C877" s="3">
        <v>1.62145519256592</v>
      </c>
      <c r="D877" s="4" t="s">
        <v>1125</v>
      </c>
      <c r="E877" t="s">
        <v>1125</v>
      </c>
      <c r="F877" t="s">
        <v>1126</v>
      </c>
      <c r="G877" t="s">
        <v>1127</v>
      </c>
      <c r="H877" t="s">
        <v>24</v>
      </c>
      <c r="I877">
        <v>1</v>
      </c>
      <c r="J877">
        <v>4</v>
      </c>
      <c r="O877">
        <v>16</v>
      </c>
      <c r="P877">
        <v>16</v>
      </c>
      <c r="Q877">
        <v>16</v>
      </c>
      <c r="R877">
        <v>27.177119999999999</v>
      </c>
      <c r="S877">
        <v>26.175999999999998</v>
      </c>
      <c r="T877">
        <v>23.478899999999999</v>
      </c>
      <c r="U877">
        <v>26.631319999999999</v>
      </c>
    </row>
    <row r="878" spans="1:21" x14ac:dyDescent="0.25">
      <c r="B878">
        <v>0.173515114148314</v>
      </c>
      <c r="C878" s="3">
        <v>1.63305568695068</v>
      </c>
      <c r="D878" s="4" t="s">
        <v>1715</v>
      </c>
      <c r="E878" t="s">
        <v>1715</v>
      </c>
      <c r="F878" t="s">
        <v>1716</v>
      </c>
      <c r="G878" t="s">
        <v>1717</v>
      </c>
      <c r="H878" t="s">
        <v>24</v>
      </c>
      <c r="I878">
        <v>1</v>
      </c>
      <c r="J878">
        <v>4</v>
      </c>
      <c r="O878">
        <v>21</v>
      </c>
      <c r="P878">
        <v>21</v>
      </c>
      <c r="Q878">
        <v>21</v>
      </c>
      <c r="R878">
        <v>28.796779999999998</v>
      </c>
      <c r="S878">
        <v>30.51013</v>
      </c>
      <c r="T878">
        <v>31.217949999999998</v>
      </c>
      <c r="U878">
        <v>24.822839999999999</v>
      </c>
    </row>
    <row r="879" spans="1:21" x14ac:dyDescent="0.25">
      <c r="A879" t="s">
        <v>40</v>
      </c>
      <c r="B879">
        <v>1.9827154332632</v>
      </c>
      <c r="C879" s="3">
        <v>1.64529132843018</v>
      </c>
      <c r="D879" s="4" t="s">
        <v>1474</v>
      </c>
      <c r="E879" t="s">
        <v>1475</v>
      </c>
      <c r="F879" t="s">
        <v>1476</v>
      </c>
      <c r="G879" t="s">
        <v>1477</v>
      </c>
      <c r="H879" t="s">
        <v>24</v>
      </c>
      <c r="I879">
        <v>1</v>
      </c>
      <c r="J879">
        <v>4</v>
      </c>
      <c r="O879">
        <v>13</v>
      </c>
      <c r="P879">
        <v>13</v>
      </c>
      <c r="Q879">
        <v>13</v>
      </c>
      <c r="R879">
        <v>31.01398</v>
      </c>
      <c r="S879">
        <v>30.742540000000002</v>
      </c>
      <c r="T879">
        <v>29.132000000000001</v>
      </c>
      <c r="U879">
        <v>29.333939999999998</v>
      </c>
    </row>
    <row r="880" spans="1:21" x14ac:dyDescent="0.25">
      <c r="B880">
        <v>0.96255001811913399</v>
      </c>
      <c r="C880" s="3">
        <v>1.64879894256592</v>
      </c>
      <c r="D880" s="4" t="s">
        <v>3060</v>
      </c>
      <c r="E880" t="s">
        <v>3060</v>
      </c>
      <c r="F880" t="s">
        <v>3061</v>
      </c>
      <c r="G880" t="s">
        <v>3062</v>
      </c>
      <c r="H880" t="s">
        <v>24</v>
      </c>
      <c r="I880">
        <v>1</v>
      </c>
      <c r="J880">
        <v>4</v>
      </c>
      <c r="O880">
        <v>3</v>
      </c>
      <c r="P880">
        <v>3</v>
      </c>
      <c r="Q880">
        <v>3</v>
      </c>
      <c r="R880">
        <v>25.632650000000002</v>
      </c>
      <c r="S880">
        <v>25.829560000000001</v>
      </c>
      <c r="T880">
        <v>24.66817</v>
      </c>
      <c r="U880">
        <v>23.49644</v>
      </c>
    </row>
    <row r="881" spans="2:21" x14ac:dyDescent="0.25">
      <c r="B881">
        <v>0.31702423870829399</v>
      </c>
      <c r="C881" s="3">
        <v>1.6520462036132799</v>
      </c>
      <c r="D881" s="4" t="s">
        <v>1262</v>
      </c>
      <c r="E881" t="s">
        <v>1262</v>
      </c>
      <c r="F881" t="s">
        <v>1263</v>
      </c>
      <c r="G881" t="s">
        <v>1264</v>
      </c>
      <c r="H881" t="s">
        <v>24</v>
      </c>
      <c r="I881">
        <v>1</v>
      </c>
      <c r="J881">
        <v>4</v>
      </c>
      <c r="O881">
        <v>27</v>
      </c>
      <c r="P881">
        <v>27</v>
      </c>
      <c r="Q881">
        <v>27</v>
      </c>
      <c r="R881">
        <v>30.41478</v>
      </c>
      <c r="S881">
        <v>30.420809999999999</v>
      </c>
      <c r="T881">
        <v>30.694369999999999</v>
      </c>
      <c r="U881">
        <v>26.837140000000002</v>
      </c>
    </row>
    <row r="882" spans="2:21" x14ac:dyDescent="0.25">
      <c r="B882">
        <v>0.53308490747111104</v>
      </c>
      <c r="C882" s="3">
        <v>1.6802272796630899</v>
      </c>
      <c r="D882" s="4" t="s">
        <v>203</v>
      </c>
      <c r="E882" t="s">
        <v>203</v>
      </c>
      <c r="F882" t="s">
        <v>204</v>
      </c>
      <c r="G882" t="s">
        <v>205</v>
      </c>
      <c r="H882" t="s">
        <v>24</v>
      </c>
      <c r="I882">
        <v>1</v>
      </c>
      <c r="J882">
        <v>4</v>
      </c>
      <c r="O882">
        <v>31</v>
      </c>
      <c r="P882">
        <v>31</v>
      </c>
      <c r="Q882">
        <v>28</v>
      </c>
      <c r="R882">
        <v>27.901209999999999</v>
      </c>
      <c r="S882">
        <v>30.204660000000001</v>
      </c>
      <c r="T882">
        <v>27.666350000000001</v>
      </c>
      <c r="U882">
        <v>27.079080000000001</v>
      </c>
    </row>
    <row r="883" spans="2:21" x14ac:dyDescent="0.25">
      <c r="B883">
        <v>0.35117002187419799</v>
      </c>
      <c r="C883" s="3">
        <v>1.68792152404785</v>
      </c>
      <c r="D883" s="4" t="s">
        <v>1580</v>
      </c>
      <c r="E883" t="s">
        <v>1580</v>
      </c>
      <c r="F883" t="s">
        <v>1581</v>
      </c>
      <c r="G883" t="s">
        <v>1582</v>
      </c>
      <c r="H883" t="s">
        <v>24</v>
      </c>
      <c r="I883">
        <v>1</v>
      </c>
      <c r="J883">
        <v>4</v>
      </c>
      <c r="O883">
        <v>32</v>
      </c>
      <c r="P883">
        <v>32</v>
      </c>
      <c r="Q883">
        <v>32</v>
      </c>
      <c r="R883">
        <v>31.866769999999999</v>
      </c>
      <c r="S883">
        <v>31.679379999999998</v>
      </c>
      <c r="T883">
        <v>31.873860000000001</v>
      </c>
      <c r="U883">
        <v>28.29645</v>
      </c>
    </row>
    <row r="884" spans="2:21" x14ac:dyDescent="0.25">
      <c r="B884">
        <v>0.71597047175374295</v>
      </c>
      <c r="C884" s="3">
        <v>1.7342357635498</v>
      </c>
      <c r="D884" s="4" t="s">
        <v>478</v>
      </c>
      <c r="E884" t="s">
        <v>478</v>
      </c>
      <c r="F884" t="s">
        <v>479</v>
      </c>
      <c r="G884" t="s">
        <v>480</v>
      </c>
      <c r="H884" t="s">
        <v>24</v>
      </c>
      <c r="I884">
        <v>1</v>
      </c>
      <c r="J884">
        <v>4</v>
      </c>
      <c r="O884">
        <v>64</v>
      </c>
      <c r="P884">
        <v>64</v>
      </c>
      <c r="Q884">
        <v>64</v>
      </c>
      <c r="R884">
        <v>35.37133</v>
      </c>
      <c r="S884">
        <v>33.643560000000001</v>
      </c>
      <c r="T884">
        <v>32.538440000000001</v>
      </c>
      <c r="U884">
        <v>33.007980000000003</v>
      </c>
    </row>
    <row r="885" spans="2:21" x14ac:dyDescent="0.25">
      <c r="B885">
        <v>0.251252630812693</v>
      </c>
      <c r="C885" s="3">
        <v>1.73555564880371</v>
      </c>
      <c r="D885" s="4" t="s">
        <v>2591</v>
      </c>
      <c r="E885" t="s">
        <v>2591</v>
      </c>
      <c r="F885" t="s">
        <v>2592</v>
      </c>
      <c r="G885" t="s">
        <v>2593</v>
      </c>
      <c r="H885" t="s">
        <v>24</v>
      </c>
      <c r="I885">
        <v>1</v>
      </c>
      <c r="J885">
        <v>4</v>
      </c>
      <c r="O885">
        <v>11</v>
      </c>
      <c r="P885">
        <v>11</v>
      </c>
      <c r="Q885">
        <v>11</v>
      </c>
      <c r="R885">
        <v>29.612069999999999</v>
      </c>
      <c r="S885">
        <v>28.471579999999999</v>
      </c>
      <c r="T885">
        <v>24.862159999999999</v>
      </c>
      <c r="U885">
        <v>29.75037</v>
      </c>
    </row>
    <row r="886" spans="2:21" x14ac:dyDescent="0.25">
      <c r="B886">
        <v>0.49837826669193402</v>
      </c>
      <c r="C886" s="3">
        <v>1.74285888671875</v>
      </c>
      <c r="D886" s="4" t="s">
        <v>25</v>
      </c>
      <c r="E886" t="s">
        <v>25</v>
      </c>
      <c r="F886" t="s">
        <v>26</v>
      </c>
      <c r="G886" t="s">
        <v>27</v>
      </c>
      <c r="H886" t="s">
        <v>24</v>
      </c>
      <c r="I886">
        <v>1</v>
      </c>
      <c r="J886">
        <v>4</v>
      </c>
      <c r="O886">
        <v>17</v>
      </c>
      <c r="P886">
        <v>17</v>
      </c>
      <c r="Q886">
        <v>17</v>
      </c>
      <c r="R886">
        <v>26.58821</v>
      </c>
      <c r="S886">
        <v>26.629090000000001</v>
      </c>
      <c r="T886">
        <v>26.18507</v>
      </c>
      <c r="U886">
        <v>23.546510000000001</v>
      </c>
    </row>
    <row r="887" spans="2:21" x14ac:dyDescent="0.25">
      <c r="B887">
        <v>0.57050161540156796</v>
      </c>
      <c r="C887" s="3">
        <v>1.7567882537841799</v>
      </c>
      <c r="D887" s="4" t="s">
        <v>502</v>
      </c>
      <c r="E887" t="s">
        <v>502</v>
      </c>
      <c r="F887" t="s">
        <v>503</v>
      </c>
      <c r="G887" t="s">
        <v>504</v>
      </c>
      <c r="H887" t="s">
        <v>24</v>
      </c>
      <c r="I887">
        <v>1</v>
      </c>
      <c r="J887">
        <v>4</v>
      </c>
      <c r="O887">
        <v>13</v>
      </c>
      <c r="P887">
        <v>13</v>
      </c>
      <c r="Q887">
        <v>13</v>
      </c>
      <c r="R887">
        <v>29.05951</v>
      </c>
      <c r="S887">
        <v>28.6568</v>
      </c>
      <c r="T887">
        <v>25.95992</v>
      </c>
      <c r="U887">
        <v>28.242819999999998</v>
      </c>
    </row>
    <row r="888" spans="2:21" x14ac:dyDescent="0.25">
      <c r="B888">
        <v>0.97010425172913295</v>
      </c>
      <c r="C888" s="3">
        <v>1.7580976486206099</v>
      </c>
      <c r="D888" s="4" t="s">
        <v>2701</v>
      </c>
      <c r="E888" t="s">
        <v>2701</v>
      </c>
      <c r="F888" t="s">
        <v>2702</v>
      </c>
      <c r="G888" t="s">
        <v>2703</v>
      </c>
      <c r="H888" t="s">
        <v>24</v>
      </c>
      <c r="I888">
        <v>1</v>
      </c>
      <c r="J888">
        <v>4</v>
      </c>
      <c r="O888">
        <v>4</v>
      </c>
      <c r="P888">
        <v>4</v>
      </c>
      <c r="Q888">
        <v>4</v>
      </c>
      <c r="R888">
        <v>26.36703</v>
      </c>
      <c r="S888">
        <v>27.346969999999999</v>
      </c>
      <c r="T888">
        <v>25.490079999999999</v>
      </c>
      <c r="U888">
        <v>24.707730000000002</v>
      </c>
    </row>
    <row r="889" spans="2:21" x14ac:dyDescent="0.25">
      <c r="B889">
        <v>0.395695809234614</v>
      </c>
      <c r="C889" s="3">
        <v>1.7649497985839799</v>
      </c>
      <c r="D889" s="4" t="s">
        <v>2733</v>
      </c>
      <c r="E889" t="s">
        <v>2733</v>
      </c>
      <c r="F889" t="s">
        <v>2734</v>
      </c>
      <c r="G889" t="s">
        <v>2735</v>
      </c>
      <c r="H889" t="s">
        <v>24</v>
      </c>
      <c r="I889">
        <v>1</v>
      </c>
      <c r="J889">
        <v>4</v>
      </c>
      <c r="O889">
        <v>27</v>
      </c>
      <c r="P889">
        <v>27</v>
      </c>
      <c r="Q889">
        <v>27</v>
      </c>
      <c r="R889">
        <v>29.437360000000002</v>
      </c>
      <c r="S889">
        <v>29.873830000000002</v>
      </c>
      <c r="T889">
        <v>29.54937</v>
      </c>
      <c r="U889">
        <v>26.231929999999998</v>
      </c>
    </row>
    <row r="890" spans="2:21" x14ac:dyDescent="0.25">
      <c r="B890">
        <v>0.223707055103707</v>
      </c>
      <c r="C890" s="3">
        <v>1.7719297409057599</v>
      </c>
      <c r="D890" s="4" t="s">
        <v>3252</v>
      </c>
      <c r="E890" t="s">
        <v>3252</v>
      </c>
      <c r="F890" t="s">
        <v>3253</v>
      </c>
      <c r="G890" t="s">
        <v>3254</v>
      </c>
      <c r="H890" t="s">
        <v>24</v>
      </c>
      <c r="I890">
        <v>1</v>
      </c>
      <c r="J890">
        <v>4</v>
      </c>
      <c r="O890">
        <v>14</v>
      </c>
      <c r="P890">
        <v>14</v>
      </c>
      <c r="Q890">
        <v>14</v>
      </c>
      <c r="R890">
        <v>28.962150000000001</v>
      </c>
      <c r="S890">
        <v>27.531929999999999</v>
      </c>
      <c r="T890">
        <v>29.233000000000001</v>
      </c>
      <c r="U890">
        <v>23.717220000000001</v>
      </c>
    </row>
    <row r="891" spans="2:21" x14ac:dyDescent="0.25">
      <c r="B891">
        <v>0.53011877010735498</v>
      </c>
      <c r="C891" s="3">
        <v>1.8094053268432599</v>
      </c>
      <c r="D891" s="4" t="s">
        <v>876</v>
      </c>
      <c r="E891" t="s">
        <v>877</v>
      </c>
      <c r="F891" t="s">
        <v>878</v>
      </c>
      <c r="G891" t="s">
        <v>879</v>
      </c>
      <c r="H891" t="s">
        <v>24</v>
      </c>
      <c r="I891">
        <v>1</v>
      </c>
      <c r="J891">
        <v>4</v>
      </c>
      <c r="O891">
        <v>20</v>
      </c>
      <c r="P891">
        <v>20</v>
      </c>
      <c r="Q891">
        <v>4</v>
      </c>
      <c r="R891">
        <v>33.620150000000002</v>
      </c>
      <c r="S891">
        <v>32.985819999999997</v>
      </c>
      <c r="T891">
        <v>32.741120000000002</v>
      </c>
      <c r="U891">
        <v>30.246040000000001</v>
      </c>
    </row>
    <row r="892" spans="2:21" x14ac:dyDescent="0.25">
      <c r="B892">
        <v>0.60817088069229996</v>
      </c>
      <c r="C892" s="3">
        <v>1.8220129013061499</v>
      </c>
      <c r="D892" s="4" t="s">
        <v>1113</v>
      </c>
      <c r="E892" t="s">
        <v>1113</v>
      </c>
      <c r="F892" t="s">
        <v>1114</v>
      </c>
      <c r="G892" t="s">
        <v>1115</v>
      </c>
      <c r="H892" t="s">
        <v>24</v>
      </c>
      <c r="I892">
        <v>1</v>
      </c>
      <c r="J892">
        <v>4</v>
      </c>
      <c r="O892">
        <v>9</v>
      </c>
      <c r="P892">
        <v>9</v>
      </c>
      <c r="Q892">
        <v>9</v>
      </c>
      <c r="R892">
        <v>32.242579999999997</v>
      </c>
      <c r="S892">
        <v>32.636380000000003</v>
      </c>
      <c r="T892">
        <v>31.724240000000002</v>
      </c>
      <c r="U892">
        <v>29.5107</v>
      </c>
    </row>
    <row r="893" spans="2:21" x14ac:dyDescent="0.25">
      <c r="B893">
        <v>1.19681796519852</v>
      </c>
      <c r="C893" s="3">
        <v>1.82449626922607</v>
      </c>
      <c r="D893" s="4" t="s">
        <v>2609</v>
      </c>
      <c r="E893" t="s">
        <v>2609</v>
      </c>
      <c r="F893" t="s">
        <v>2610</v>
      </c>
      <c r="G893" t="s">
        <v>2611</v>
      </c>
      <c r="H893" t="s">
        <v>24</v>
      </c>
      <c r="I893">
        <v>1</v>
      </c>
      <c r="J893">
        <v>4</v>
      </c>
      <c r="O893">
        <v>6</v>
      </c>
      <c r="P893">
        <v>6</v>
      </c>
      <c r="Q893">
        <v>6</v>
      </c>
      <c r="R893">
        <v>28.927420000000001</v>
      </c>
      <c r="S893">
        <v>29.490390000000001</v>
      </c>
      <c r="T893">
        <v>27.77731</v>
      </c>
      <c r="U893">
        <v>26.991510000000002</v>
      </c>
    </row>
    <row r="894" spans="2:21" x14ac:dyDescent="0.25">
      <c r="B894">
        <v>0.26313370470348102</v>
      </c>
      <c r="C894" s="3">
        <v>1.8315725326538099</v>
      </c>
      <c r="D894" s="4" t="s">
        <v>2927</v>
      </c>
      <c r="E894" t="s">
        <v>2927</v>
      </c>
      <c r="F894" t="s">
        <v>2928</v>
      </c>
      <c r="G894" t="s">
        <v>2929</v>
      </c>
      <c r="H894" t="s">
        <v>24</v>
      </c>
      <c r="I894">
        <v>1</v>
      </c>
      <c r="J894">
        <v>4</v>
      </c>
      <c r="O894">
        <v>38</v>
      </c>
      <c r="P894">
        <v>38</v>
      </c>
      <c r="Q894">
        <v>38</v>
      </c>
      <c r="R894">
        <v>29.90483</v>
      </c>
      <c r="S894">
        <v>29.92465</v>
      </c>
      <c r="T894">
        <v>30.622</v>
      </c>
      <c r="U894">
        <v>25.544329999999999</v>
      </c>
    </row>
    <row r="895" spans="2:21" x14ac:dyDescent="0.25">
      <c r="B895">
        <v>0.71892982764451197</v>
      </c>
      <c r="C895" s="3">
        <v>1.8660755157470701</v>
      </c>
      <c r="D895" s="4" t="s">
        <v>602</v>
      </c>
      <c r="E895" t="s">
        <v>602</v>
      </c>
      <c r="F895" t="s">
        <v>603</v>
      </c>
      <c r="G895" t="s">
        <v>604</v>
      </c>
      <c r="H895" t="s">
        <v>24</v>
      </c>
      <c r="I895">
        <v>1</v>
      </c>
      <c r="J895">
        <v>4</v>
      </c>
      <c r="O895">
        <v>24</v>
      </c>
      <c r="P895">
        <v>24</v>
      </c>
      <c r="Q895">
        <v>24</v>
      </c>
      <c r="R895">
        <v>35.357379999999999</v>
      </c>
      <c r="S895">
        <v>35.465449999999997</v>
      </c>
      <c r="T895">
        <v>34.502609999999997</v>
      </c>
      <c r="U895">
        <v>32.588059999999999</v>
      </c>
    </row>
    <row r="896" spans="2:21" x14ac:dyDescent="0.25">
      <c r="B896">
        <v>0.87495073502883303</v>
      </c>
      <c r="C896" s="3">
        <v>1.88558101654053</v>
      </c>
      <c r="D896" s="4" t="s">
        <v>1650</v>
      </c>
      <c r="E896" t="s">
        <v>1650</v>
      </c>
      <c r="F896" t="s">
        <v>1651</v>
      </c>
      <c r="G896" t="s">
        <v>1652</v>
      </c>
      <c r="H896" t="s">
        <v>24</v>
      </c>
      <c r="I896">
        <v>1</v>
      </c>
      <c r="J896">
        <v>4</v>
      </c>
      <c r="O896">
        <v>11</v>
      </c>
      <c r="P896">
        <v>11</v>
      </c>
      <c r="Q896">
        <v>11</v>
      </c>
      <c r="R896">
        <v>32.651389999999999</v>
      </c>
      <c r="S896">
        <v>33.101179999999999</v>
      </c>
      <c r="T896">
        <v>31.724640000000001</v>
      </c>
      <c r="U896">
        <v>30.25676</v>
      </c>
    </row>
    <row r="897" spans="2:21" x14ac:dyDescent="0.25">
      <c r="B897">
        <v>1.37789061013098</v>
      </c>
      <c r="C897" s="3">
        <v>1.88870048522949</v>
      </c>
      <c r="D897" s="4" t="s">
        <v>508</v>
      </c>
      <c r="E897" t="s">
        <v>508</v>
      </c>
      <c r="F897" t="s">
        <v>509</v>
      </c>
      <c r="G897" t="s">
        <v>510</v>
      </c>
      <c r="H897" t="s">
        <v>24</v>
      </c>
      <c r="I897">
        <v>1</v>
      </c>
      <c r="J897">
        <v>4</v>
      </c>
      <c r="O897">
        <v>33</v>
      </c>
      <c r="P897">
        <v>33</v>
      </c>
      <c r="Q897">
        <v>33</v>
      </c>
      <c r="R897">
        <v>33.791200000000003</v>
      </c>
      <c r="S897">
        <v>33.42492</v>
      </c>
      <c r="T897">
        <v>32.074089999999998</v>
      </c>
      <c r="U897">
        <v>31.364629999999998</v>
      </c>
    </row>
    <row r="898" spans="2:21" x14ac:dyDescent="0.25">
      <c r="B898">
        <v>0.798289233391833</v>
      </c>
      <c r="C898" s="3">
        <v>1.8907938003539999</v>
      </c>
      <c r="D898" s="4" t="s">
        <v>217</v>
      </c>
      <c r="E898" t="s">
        <v>217</v>
      </c>
      <c r="F898" t="s">
        <v>218</v>
      </c>
      <c r="G898" t="s">
        <v>219</v>
      </c>
      <c r="H898" t="s">
        <v>24</v>
      </c>
      <c r="I898">
        <v>1</v>
      </c>
      <c r="J898">
        <v>4</v>
      </c>
      <c r="O898">
        <v>14</v>
      </c>
      <c r="P898">
        <v>14</v>
      </c>
      <c r="Q898">
        <v>14</v>
      </c>
      <c r="R898">
        <v>25.310289999999998</v>
      </c>
      <c r="S898">
        <v>25.10849</v>
      </c>
      <c r="T898">
        <v>22.464009999999998</v>
      </c>
      <c r="U898">
        <v>24.173179999999999</v>
      </c>
    </row>
    <row r="899" spans="2:21" x14ac:dyDescent="0.25">
      <c r="B899">
        <v>0.196496752470005</v>
      </c>
      <c r="C899" s="3">
        <v>1.8948440551757799</v>
      </c>
      <c r="D899" s="4" t="s">
        <v>776</v>
      </c>
      <c r="E899" t="s">
        <v>776</v>
      </c>
      <c r="F899" t="s">
        <v>777</v>
      </c>
      <c r="G899" t="s">
        <v>778</v>
      </c>
      <c r="H899" t="s">
        <v>24</v>
      </c>
      <c r="I899">
        <v>1</v>
      </c>
      <c r="J899">
        <v>4</v>
      </c>
      <c r="O899">
        <v>36</v>
      </c>
      <c r="P899">
        <v>36</v>
      </c>
      <c r="Q899">
        <v>36</v>
      </c>
      <c r="R899">
        <v>30.472670000000001</v>
      </c>
      <c r="S899">
        <v>29.91855</v>
      </c>
      <c r="T899">
        <v>31.718699999999998</v>
      </c>
      <c r="U899">
        <v>24.882829999999998</v>
      </c>
    </row>
    <row r="900" spans="2:21" x14ac:dyDescent="0.25">
      <c r="B900">
        <v>0.56130648020493801</v>
      </c>
      <c r="C900" s="3">
        <v>1.9126663208007799</v>
      </c>
      <c r="D900" s="4" t="s">
        <v>1214</v>
      </c>
      <c r="E900" t="s">
        <v>1214</v>
      </c>
      <c r="F900" t="s">
        <v>1215</v>
      </c>
      <c r="G900" t="s">
        <v>1216</v>
      </c>
      <c r="H900" t="s">
        <v>24</v>
      </c>
      <c r="I900">
        <v>1</v>
      </c>
      <c r="J900">
        <v>4</v>
      </c>
      <c r="O900">
        <v>15</v>
      </c>
      <c r="P900">
        <v>15</v>
      </c>
      <c r="Q900">
        <v>15</v>
      </c>
      <c r="R900">
        <v>32.518500000000003</v>
      </c>
      <c r="S900">
        <v>31.842400000000001</v>
      </c>
      <c r="T900">
        <v>31.505780000000001</v>
      </c>
      <c r="U900">
        <v>29.029789999999998</v>
      </c>
    </row>
    <row r="901" spans="2:21" x14ac:dyDescent="0.25">
      <c r="B901">
        <v>0.48722994545764797</v>
      </c>
      <c r="C901" s="3">
        <v>1.9245529174804701</v>
      </c>
      <c r="D901" s="4" t="s">
        <v>1004</v>
      </c>
      <c r="E901" t="s">
        <v>1004</v>
      </c>
      <c r="F901" t="s">
        <v>1005</v>
      </c>
      <c r="G901" t="s">
        <v>1006</v>
      </c>
      <c r="H901" t="s">
        <v>24</v>
      </c>
      <c r="I901">
        <v>1</v>
      </c>
      <c r="J901">
        <v>4</v>
      </c>
      <c r="O901">
        <v>9</v>
      </c>
      <c r="P901">
        <v>9</v>
      </c>
      <c r="Q901">
        <v>2</v>
      </c>
      <c r="R901">
        <v>35.01426</v>
      </c>
      <c r="S901">
        <v>35.429139999999997</v>
      </c>
      <c r="T901">
        <v>34.772840000000002</v>
      </c>
      <c r="U901">
        <v>31.821449999999999</v>
      </c>
    </row>
    <row r="902" spans="2:21" x14ac:dyDescent="0.25">
      <c r="B902">
        <v>0.26691250454785198</v>
      </c>
      <c r="C902" s="3">
        <v>1.93487453460693</v>
      </c>
      <c r="D902" s="4" t="s">
        <v>2091</v>
      </c>
      <c r="E902" t="s">
        <v>2091</v>
      </c>
      <c r="F902" t="s">
        <v>2092</v>
      </c>
      <c r="G902" t="s">
        <v>2093</v>
      </c>
      <c r="H902" t="s">
        <v>24</v>
      </c>
      <c r="I902">
        <v>1</v>
      </c>
      <c r="J902">
        <v>4</v>
      </c>
      <c r="O902">
        <v>11</v>
      </c>
      <c r="P902">
        <v>11</v>
      </c>
      <c r="Q902">
        <v>9</v>
      </c>
      <c r="R902">
        <v>29.616019999999999</v>
      </c>
      <c r="S902">
        <v>30.582979999999999</v>
      </c>
      <c r="T902">
        <v>30.767299999999999</v>
      </c>
      <c r="U902">
        <v>25.56194</v>
      </c>
    </row>
    <row r="903" spans="2:21" x14ac:dyDescent="0.25">
      <c r="B903">
        <v>0.54402490193168596</v>
      </c>
      <c r="C903" s="3">
        <v>1.93732166290283</v>
      </c>
      <c r="D903" s="4" t="s">
        <v>2603</v>
      </c>
      <c r="E903" t="s">
        <v>2603</v>
      </c>
      <c r="F903" t="s">
        <v>2604</v>
      </c>
      <c r="G903" t="s">
        <v>2605</v>
      </c>
      <c r="H903" t="s">
        <v>24</v>
      </c>
      <c r="I903">
        <v>1</v>
      </c>
      <c r="J903">
        <v>4</v>
      </c>
      <c r="O903">
        <v>13</v>
      </c>
      <c r="P903">
        <v>13</v>
      </c>
      <c r="Q903">
        <v>13</v>
      </c>
      <c r="R903">
        <v>32.888379999999998</v>
      </c>
      <c r="S903">
        <v>32.086129999999997</v>
      </c>
      <c r="T903">
        <v>31.830919999999999</v>
      </c>
      <c r="U903">
        <v>29.26895</v>
      </c>
    </row>
    <row r="904" spans="2:21" x14ac:dyDescent="0.25">
      <c r="B904">
        <v>0.66839895396610105</v>
      </c>
      <c r="C904" s="3">
        <v>1.95294284820557</v>
      </c>
      <c r="D904" s="4" t="s">
        <v>687</v>
      </c>
      <c r="E904" t="s">
        <v>687</v>
      </c>
      <c r="F904" t="s">
        <v>688</v>
      </c>
      <c r="G904" t="s">
        <v>689</v>
      </c>
      <c r="H904" t="s">
        <v>24</v>
      </c>
      <c r="I904">
        <v>1</v>
      </c>
      <c r="J904">
        <v>4</v>
      </c>
      <c r="O904">
        <v>22</v>
      </c>
      <c r="P904">
        <v>22</v>
      </c>
      <c r="Q904">
        <v>22</v>
      </c>
      <c r="R904">
        <v>32.174770000000002</v>
      </c>
      <c r="S904">
        <v>32.335380000000001</v>
      </c>
      <c r="T904">
        <v>31.387460000000001</v>
      </c>
      <c r="U904">
        <v>29.216809999999999</v>
      </c>
    </row>
    <row r="905" spans="2:21" x14ac:dyDescent="0.25">
      <c r="B905">
        <v>0.48786931170391801</v>
      </c>
      <c r="C905" s="3">
        <v>1.9631443023681601</v>
      </c>
      <c r="D905" s="4" t="s">
        <v>1539</v>
      </c>
      <c r="E905" t="s">
        <v>1539</v>
      </c>
      <c r="F905" t="s">
        <v>1540</v>
      </c>
      <c r="G905" t="s">
        <v>1541</v>
      </c>
      <c r="H905" t="s">
        <v>24</v>
      </c>
      <c r="I905">
        <v>1</v>
      </c>
      <c r="J905">
        <v>4</v>
      </c>
      <c r="O905">
        <v>21</v>
      </c>
      <c r="P905">
        <v>21</v>
      </c>
      <c r="Q905">
        <v>21</v>
      </c>
      <c r="R905">
        <v>34.378779999999999</v>
      </c>
      <c r="S905">
        <v>34.301569999999998</v>
      </c>
      <c r="T905">
        <v>33.894649999999999</v>
      </c>
      <c r="U905">
        <v>30.85942</v>
      </c>
    </row>
    <row r="906" spans="2:21" x14ac:dyDescent="0.25">
      <c r="B906">
        <v>0.60491755952163795</v>
      </c>
      <c r="C906" s="3">
        <v>1.9691333770752</v>
      </c>
      <c r="D906" s="4" t="s">
        <v>1326</v>
      </c>
      <c r="E906" t="s">
        <v>1326</v>
      </c>
      <c r="F906" t="s">
        <v>1327</v>
      </c>
      <c r="G906" t="s">
        <v>1328</v>
      </c>
      <c r="H906" t="s">
        <v>24</v>
      </c>
      <c r="I906">
        <v>1</v>
      </c>
      <c r="J906">
        <v>4</v>
      </c>
      <c r="O906">
        <v>10</v>
      </c>
      <c r="P906">
        <v>10</v>
      </c>
      <c r="Q906">
        <v>10</v>
      </c>
      <c r="R906">
        <v>33.969720000000002</v>
      </c>
      <c r="S906">
        <v>33.389209999999999</v>
      </c>
      <c r="T906">
        <v>32.897190000000002</v>
      </c>
      <c r="U906">
        <v>30.52346</v>
      </c>
    </row>
    <row r="907" spans="2:21" x14ac:dyDescent="0.25">
      <c r="B907">
        <v>0.68815910144621695</v>
      </c>
      <c r="C907" s="3">
        <v>1.9734077453613299</v>
      </c>
      <c r="D907" s="4" t="s">
        <v>584</v>
      </c>
      <c r="E907" t="s">
        <v>584</v>
      </c>
      <c r="F907" t="s">
        <v>585</v>
      </c>
      <c r="G907" t="s">
        <v>586</v>
      </c>
      <c r="H907" t="s">
        <v>24</v>
      </c>
      <c r="I907">
        <v>1</v>
      </c>
      <c r="J907">
        <v>4</v>
      </c>
      <c r="O907">
        <v>6</v>
      </c>
      <c r="P907">
        <v>6</v>
      </c>
      <c r="Q907">
        <v>5</v>
      </c>
      <c r="R907">
        <v>30.557369999999999</v>
      </c>
      <c r="S907">
        <v>31.027560000000001</v>
      </c>
      <c r="T907">
        <v>29.857669999999999</v>
      </c>
      <c r="U907">
        <v>27.780439999999999</v>
      </c>
    </row>
    <row r="908" spans="2:21" x14ac:dyDescent="0.25">
      <c r="B908">
        <v>0.56216408716806299</v>
      </c>
      <c r="C908" s="3">
        <v>1.9777193069457999</v>
      </c>
      <c r="D908" s="4" t="s">
        <v>826</v>
      </c>
      <c r="E908" t="s">
        <v>826</v>
      </c>
      <c r="F908" t="s">
        <v>827</v>
      </c>
      <c r="G908" t="s">
        <v>828</v>
      </c>
      <c r="H908" t="s">
        <v>24</v>
      </c>
      <c r="I908">
        <v>1</v>
      </c>
      <c r="J908">
        <v>4</v>
      </c>
      <c r="O908">
        <v>37</v>
      </c>
      <c r="P908">
        <v>37</v>
      </c>
      <c r="Q908">
        <v>37</v>
      </c>
      <c r="R908">
        <v>35.034649999999999</v>
      </c>
      <c r="S908">
        <v>34.576999999999998</v>
      </c>
      <c r="T908">
        <v>34.13308</v>
      </c>
      <c r="U908">
        <v>31.523140000000001</v>
      </c>
    </row>
    <row r="909" spans="2:21" x14ac:dyDescent="0.25">
      <c r="B909">
        <v>0.43565769324000397</v>
      </c>
      <c r="C909" s="3">
        <v>1.98039627075195</v>
      </c>
      <c r="D909" s="4" t="s">
        <v>2597</v>
      </c>
      <c r="E909" t="s">
        <v>2597</v>
      </c>
      <c r="F909" t="s">
        <v>2598</v>
      </c>
      <c r="G909" t="s">
        <v>2599</v>
      </c>
      <c r="H909" t="s">
        <v>24</v>
      </c>
      <c r="I909">
        <v>1</v>
      </c>
      <c r="J909">
        <v>4</v>
      </c>
      <c r="O909">
        <v>20</v>
      </c>
      <c r="P909">
        <v>20</v>
      </c>
      <c r="Q909">
        <v>20</v>
      </c>
      <c r="R909">
        <v>30.943570000000001</v>
      </c>
      <c r="S909">
        <v>29.735800000000001</v>
      </c>
      <c r="T909">
        <v>29.96058</v>
      </c>
      <c r="U909">
        <v>26.757989999999999</v>
      </c>
    </row>
    <row r="910" spans="2:21" x14ac:dyDescent="0.25">
      <c r="B910">
        <v>0.67501961790360498</v>
      </c>
      <c r="C910" s="3">
        <v>1.98461818695068</v>
      </c>
      <c r="D910" s="4" t="s">
        <v>933</v>
      </c>
      <c r="E910" t="s">
        <v>933</v>
      </c>
      <c r="F910" t="s">
        <v>934</v>
      </c>
      <c r="G910" t="s">
        <v>935</v>
      </c>
      <c r="H910" t="s">
        <v>24</v>
      </c>
      <c r="I910">
        <v>1</v>
      </c>
      <c r="J910">
        <v>4</v>
      </c>
      <c r="O910">
        <v>4</v>
      </c>
      <c r="P910">
        <v>4</v>
      </c>
      <c r="Q910">
        <v>4</v>
      </c>
      <c r="R910">
        <v>30.225149999999999</v>
      </c>
      <c r="S910">
        <v>31.458169999999999</v>
      </c>
      <c r="T910">
        <v>29.760809999999999</v>
      </c>
      <c r="U910">
        <v>27.95327</v>
      </c>
    </row>
    <row r="911" spans="2:21" x14ac:dyDescent="0.25">
      <c r="B911">
        <v>0.45579997299422798</v>
      </c>
      <c r="C911" s="3">
        <v>1.98582744598389</v>
      </c>
      <c r="D911" s="4" t="s">
        <v>291</v>
      </c>
      <c r="E911" t="s">
        <v>291</v>
      </c>
      <c r="F911" t="s">
        <v>292</v>
      </c>
      <c r="G911" t="s">
        <v>293</v>
      </c>
      <c r="H911" t="s">
        <v>24</v>
      </c>
      <c r="I911">
        <v>1</v>
      </c>
      <c r="J911">
        <v>4</v>
      </c>
      <c r="O911">
        <v>10</v>
      </c>
      <c r="P911">
        <v>10</v>
      </c>
      <c r="Q911">
        <v>10</v>
      </c>
      <c r="R911">
        <v>32.052840000000003</v>
      </c>
      <c r="S911">
        <v>31.077310000000001</v>
      </c>
      <c r="T911">
        <v>31.147279999999999</v>
      </c>
      <c r="U911">
        <v>28.011209999999998</v>
      </c>
    </row>
    <row r="912" spans="2:21" x14ac:dyDescent="0.25">
      <c r="B912">
        <v>0.52935236275266295</v>
      </c>
      <c r="C912" s="3">
        <v>1.99456691741943</v>
      </c>
      <c r="D912" s="4" t="s">
        <v>75</v>
      </c>
      <c r="E912" t="s">
        <v>75</v>
      </c>
      <c r="F912" t="s">
        <v>76</v>
      </c>
      <c r="G912" t="s">
        <v>77</v>
      </c>
      <c r="H912" t="s">
        <v>24</v>
      </c>
      <c r="I912">
        <v>1</v>
      </c>
      <c r="J912">
        <v>4</v>
      </c>
      <c r="O912">
        <v>6</v>
      </c>
      <c r="P912">
        <v>6</v>
      </c>
      <c r="Q912">
        <v>6</v>
      </c>
      <c r="R912">
        <v>30.21489</v>
      </c>
      <c r="S912">
        <v>30.06072</v>
      </c>
      <c r="T912">
        <v>29.562180000000001</v>
      </c>
      <c r="U912">
        <v>26.72429</v>
      </c>
    </row>
    <row r="913" spans="1:21" x14ac:dyDescent="0.25">
      <c r="B913">
        <v>0.75757505539682302</v>
      </c>
      <c r="C913" s="3">
        <v>2.0010986328125</v>
      </c>
      <c r="D913" s="4" t="s">
        <v>973</v>
      </c>
      <c r="E913" t="s">
        <v>973</v>
      </c>
      <c r="F913" t="s">
        <v>974</v>
      </c>
      <c r="G913" t="s">
        <v>975</v>
      </c>
      <c r="H913" t="s">
        <v>24</v>
      </c>
      <c r="I913">
        <v>1</v>
      </c>
      <c r="J913">
        <v>4</v>
      </c>
      <c r="O913">
        <v>9</v>
      </c>
      <c r="P913">
        <v>9</v>
      </c>
      <c r="Q913">
        <v>9</v>
      </c>
      <c r="R913">
        <v>31.83549</v>
      </c>
      <c r="S913">
        <v>31.968599999999999</v>
      </c>
      <c r="T913">
        <v>30.86703</v>
      </c>
      <c r="U913">
        <v>28.93486</v>
      </c>
    </row>
    <row r="914" spans="1:21" x14ac:dyDescent="0.25">
      <c r="B914">
        <v>0.75467313261758995</v>
      </c>
      <c r="C914" s="3">
        <v>2.0096788406372101</v>
      </c>
      <c r="D914" s="4" t="s">
        <v>1171</v>
      </c>
      <c r="E914" t="s">
        <v>1171</v>
      </c>
      <c r="F914" t="s">
        <v>1172</v>
      </c>
      <c r="G914" t="s">
        <v>1173</v>
      </c>
      <c r="H914" t="s">
        <v>24</v>
      </c>
      <c r="I914">
        <v>1</v>
      </c>
      <c r="J914">
        <v>4</v>
      </c>
      <c r="O914">
        <v>22</v>
      </c>
      <c r="P914">
        <v>22</v>
      </c>
      <c r="Q914">
        <v>22</v>
      </c>
      <c r="R914">
        <v>33.656300000000002</v>
      </c>
      <c r="S914">
        <v>33.523789999999998</v>
      </c>
      <c r="T914">
        <v>32.554969999999997</v>
      </c>
      <c r="U914">
        <v>30.60576</v>
      </c>
    </row>
    <row r="915" spans="1:21" x14ac:dyDescent="0.25">
      <c r="B915">
        <v>0.50095233359900304</v>
      </c>
      <c r="C915" s="3">
        <v>2.0135755538940399</v>
      </c>
      <c r="D915" s="4" t="s">
        <v>2970</v>
      </c>
      <c r="E915" t="s">
        <v>2970</v>
      </c>
      <c r="F915" t="s">
        <v>2971</v>
      </c>
      <c r="G915" t="s">
        <v>2972</v>
      </c>
      <c r="H915" t="s">
        <v>24</v>
      </c>
      <c r="I915">
        <v>1</v>
      </c>
      <c r="J915">
        <v>4</v>
      </c>
      <c r="O915">
        <v>17</v>
      </c>
      <c r="P915">
        <v>17</v>
      </c>
      <c r="Q915">
        <v>17</v>
      </c>
      <c r="R915">
        <v>31.798729999999999</v>
      </c>
      <c r="S915">
        <v>31.864450000000001</v>
      </c>
      <c r="T915">
        <v>31.334209999999999</v>
      </c>
      <c r="U915">
        <v>28.301819999999999</v>
      </c>
    </row>
    <row r="916" spans="1:21" x14ac:dyDescent="0.25">
      <c r="B916">
        <v>0.62294887110334696</v>
      </c>
      <c r="C916" s="3">
        <v>2.01919364929199</v>
      </c>
      <c r="D916" s="4" t="s">
        <v>773</v>
      </c>
      <c r="E916" t="s">
        <v>773</v>
      </c>
      <c r="F916" t="s">
        <v>774</v>
      </c>
      <c r="G916" t="s">
        <v>775</v>
      </c>
      <c r="H916" t="s">
        <v>24</v>
      </c>
      <c r="I916">
        <v>1</v>
      </c>
      <c r="J916">
        <v>4</v>
      </c>
      <c r="O916">
        <v>3</v>
      </c>
      <c r="P916">
        <v>3</v>
      </c>
      <c r="Q916">
        <v>3</v>
      </c>
      <c r="R916">
        <v>31.27225</v>
      </c>
      <c r="S916">
        <v>30.781210000000002</v>
      </c>
      <c r="T916">
        <v>30.196829999999999</v>
      </c>
      <c r="U916">
        <v>27.818239999999999</v>
      </c>
    </row>
    <row r="917" spans="1:21" x14ac:dyDescent="0.25">
      <c r="A917" t="s">
        <v>40</v>
      </c>
      <c r="B917">
        <v>1.97968212729703</v>
      </c>
      <c r="C917" s="3">
        <v>2.02202224731445</v>
      </c>
      <c r="D917" s="4" t="s">
        <v>3258</v>
      </c>
      <c r="E917" t="s">
        <v>3258</v>
      </c>
      <c r="F917" t="s">
        <v>3259</v>
      </c>
      <c r="G917" t="s">
        <v>3260</v>
      </c>
      <c r="H917" t="s">
        <v>24</v>
      </c>
      <c r="I917">
        <v>1</v>
      </c>
      <c r="J917">
        <v>4</v>
      </c>
      <c r="O917">
        <v>8</v>
      </c>
      <c r="P917">
        <v>8</v>
      </c>
      <c r="Q917">
        <v>8</v>
      </c>
      <c r="R917">
        <v>29.216619999999999</v>
      </c>
      <c r="S917">
        <v>29.48132</v>
      </c>
      <c r="T917">
        <v>27.488230000000001</v>
      </c>
      <c r="U917">
        <v>27.165669999999999</v>
      </c>
    </row>
    <row r="918" spans="1:21" x14ac:dyDescent="0.25">
      <c r="B918">
        <v>0.429603965667121</v>
      </c>
      <c r="C918" s="3">
        <v>2.02496433258057</v>
      </c>
      <c r="D918" s="4" t="s">
        <v>1668</v>
      </c>
      <c r="E918" t="s">
        <v>1668</v>
      </c>
      <c r="F918" t="s">
        <v>1669</v>
      </c>
      <c r="G918" t="s">
        <v>1670</v>
      </c>
      <c r="H918" t="s">
        <v>24</v>
      </c>
      <c r="I918">
        <v>1</v>
      </c>
      <c r="J918">
        <v>4</v>
      </c>
      <c r="O918">
        <v>24</v>
      </c>
      <c r="P918">
        <v>24</v>
      </c>
      <c r="Q918">
        <v>24</v>
      </c>
      <c r="R918">
        <v>31.840710000000001</v>
      </c>
      <c r="S918">
        <v>31.472079999999998</v>
      </c>
      <c r="T918">
        <v>31.395600000000002</v>
      </c>
      <c r="U918">
        <v>27.867260000000002</v>
      </c>
    </row>
    <row r="919" spans="1:21" x14ac:dyDescent="0.25">
      <c r="B919">
        <v>0.245816041785131</v>
      </c>
      <c r="C919" s="3">
        <v>2.02897071838379</v>
      </c>
      <c r="D919" s="4" t="s">
        <v>2250</v>
      </c>
      <c r="E919" t="s">
        <v>2250</v>
      </c>
      <c r="F919" t="s">
        <v>2251</v>
      </c>
      <c r="G919" t="s">
        <v>2252</v>
      </c>
      <c r="H919" t="s">
        <v>24</v>
      </c>
      <c r="I919">
        <v>1</v>
      </c>
      <c r="J919">
        <v>4</v>
      </c>
      <c r="O919">
        <v>20</v>
      </c>
      <c r="P919">
        <v>20</v>
      </c>
      <c r="Q919">
        <v>20</v>
      </c>
      <c r="R919">
        <v>29.53575</v>
      </c>
      <c r="S919">
        <v>28.997389999999999</v>
      </c>
      <c r="T919">
        <v>30.218820000000001</v>
      </c>
      <c r="U919">
        <v>24.25638</v>
      </c>
    </row>
    <row r="920" spans="1:21" x14ac:dyDescent="0.25">
      <c r="B920">
        <v>1.0110259395788499</v>
      </c>
      <c r="C920" s="3">
        <v>2.0554609298706099</v>
      </c>
      <c r="D920" s="4" t="s">
        <v>3196</v>
      </c>
      <c r="E920" t="s">
        <v>3196</v>
      </c>
      <c r="F920" t="s">
        <v>3197</v>
      </c>
      <c r="G920" t="s">
        <v>3198</v>
      </c>
      <c r="H920" t="s">
        <v>24</v>
      </c>
      <c r="I920">
        <v>1</v>
      </c>
      <c r="J920">
        <v>4</v>
      </c>
      <c r="O920">
        <v>20</v>
      </c>
      <c r="P920">
        <v>20</v>
      </c>
      <c r="Q920">
        <v>13</v>
      </c>
      <c r="R920">
        <v>28.577120000000001</v>
      </c>
      <c r="S920">
        <v>29.23039</v>
      </c>
      <c r="T920">
        <v>27.460139999999999</v>
      </c>
      <c r="U920">
        <v>26.236440000000002</v>
      </c>
    </row>
    <row r="921" spans="1:21" x14ac:dyDescent="0.25">
      <c r="B921">
        <v>0.65856611001999898</v>
      </c>
      <c r="C921" s="3">
        <v>2.10364437103271</v>
      </c>
      <c r="D921" s="4" t="s">
        <v>680</v>
      </c>
      <c r="E921" t="s">
        <v>681</v>
      </c>
      <c r="F921" t="s">
        <v>682</v>
      </c>
      <c r="G921" t="s">
        <v>683</v>
      </c>
      <c r="H921" t="s">
        <v>24</v>
      </c>
      <c r="I921">
        <v>1</v>
      </c>
      <c r="J921">
        <v>4</v>
      </c>
      <c r="O921">
        <v>5</v>
      </c>
      <c r="P921">
        <v>5</v>
      </c>
      <c r="Q921">
        <v>5</v>
      </c>
      <c r="R921">
        <v>31.991150000000001</v>
      </c>
      <c r="S921">
        <v>31.823429999999998</v>
      </c>
      <c r="T921">
        <v>30.99213</v>
      </c>
      <c r="U921">
        <v>28.615159999999999</v>
      </c>
    </row>
    <row r="922" spans="1:21" x14ac:dyDescent="0.25">
      <c r="B922">
        <v>0.79815047394232697</v>
      </c>
      <c r="C922" s="3">
        <v>2.1451988220214799</v>
      </c>
      <c r="D922" s="4" t="s">
        <v>2125</v>
      </c>
      <c r="E922" t="s">
        <v>2125</v>
      </c>
      <c r="F922" t="s">
        <v>2126</v>
      </c>
      <c r="G922" t="s">
        <v>2127</v>
      </c>
      <c r="H922" t="s">
        <v>24</v>
      </c>
      <c r="I922">
        <v>1</v>
      </c>
      <c r="J922">
        <v>4</v>
      </c>
      <c r="O922">
        <v>31</v>
      </c>
      <c r="P922">
        <v>12</v>
      </c>
      <c r="Q922">
        <v>1</v>
      </c>
      <c r="R922">
        <v>34.463619999999999</v>
      </c>
      <c r="S922">
        <v>36.384</v>
      </c>
      <c r="T922">
        <v>33.10087</v>
      </c>
      <c r="U922">
        <v>33.456359999999997</v>
      </c>
    </row>
    <row r="923" spans="1:21" x14ac:dyDescent="0.25">
      <c r="B923">
        <v>0.25502987827156998</v>
      </c>
      <c r="C923" s="3">
        <v>2.1588544845581099</v>
      </c>
      <c r="D923" s="4" t="s">
        <v>3066</v>
      </c>
      <c r="E923" t="s">
        <v>3066</v>
      </c>
      <c r="F923" t="s">
        <v>3067</v>
      </c>
      <c r="G923" t="s">
        <v>3068</v>
      </c>
      <c r="H923" t="s">
        <v>24</v>
      </c>
      <c r="I923">
        <v>1</v>
      </c>
      <c r="J923">
        <v>4</v>
      </c>
      <c r="O923">
        <v>9</v>
      </c>
      <c r="P923">
        <v>9</v>
      </c>
      <c r="Q923">
        <v>9</v>
      </c>
      <c r="R923">
        <v>28.2666</v>
      </c>
      <c r="S923">
        <v>27.95449</v>
      </c>
      <c r="T923">
        <v>29.027259999999998</v>
      </c>
      <c r="U923">
        <v>22.87613</v>
      </c>
    </row>
    <row r="924" spans="1:21" x14ac:dyDescent="0.25">
      <c r="B924">
        <v>0.55827292665295103</v>
      </c>
      <c r="C924" s="3">
        <v>2.1601266860961901</v>
      </c>
      <c r="D924" s="4" t="s">
        <v>813</v>
      </c>
      <c r="E924" t="s">
        <v>813</v>
      </c>
      <c r="F924" t="s">
        <v>814</v>
      </c>
      <c r="G924" t="s">
        <v>815</v>
      </c>
      <c r="H924" t="s">
        <v>24</v>
      </c>
      <c r="I924">
        <v>1</v>
      </c>
      <c r="J924">
        <v>4</v>
      </c>
      <c r="O924">
        <v>7</v>
      </c>
      <c r="P924">
        <v>7</v>
      </c>
      <c r="Q924">
        <v>7</v>
      </c>
      <c r="R924">
        <v>31.235240000000001</v>
      </c>
      <c r="S924">
        <v>31.66412</v>
      </c>
      <c r="T924">
        <v>30.731169999999999</v>
      </c>
      <c r="U924">
        <v>27.847930000000002</v>
      </c>
    </row>
    <row r="925" spans="1:21" x14ac:dyDescent="0.25">
      <c r="B925">
        <v>0.58085759256167602</v>
      </c>
      <c r="C925" s="3">
        <v>2.1688671112060498</v>
      </c>
      <c r="D925" s="4" t="s">
        <v>1542</v>
      </c>
      <c r="E925" t="s">
        <v>1542</v>
      </c>
      <c r="F925" t="s">
        <v>1543</v>
      </c>
      <c r="G925" t="s">
        <v>1544</v>
      </c>
      <c r="H925" t="s">
        <v>24</v>
      </c>
      <c r="I925">
        <v>1</v>
      </c>
      <c r="J925">
        <v>4</v>
      </c>
      <c r="O925">
        <v>39</v>
      </c>
      <c r="P925">
        <v>39</v>
      </c>
      <c r="Q925">
        <v>39</v>
      </c>
      <c r="R925">
        <v>34.49774</v>
      </c>
      <c r="S925">
        <v>34.015129999999999</v>
      </c>
      <c r="T925">
        <v>33.471089999999997</v>
      </c>
      <c r="U925">
        <v>30.704049999999999</v>
      </c>
    </row>
    <row r="926" spans="1:21" x14ac:dyDescent="0.25">
      <c r="B926">
        <v>0.30709182404159302</v>
      </c>
      <c r="C926" s="3">
        <v>2.1748685836792001</v>
      </c>
      <c r="D926" s="4" t="s">
        <v>2311</v>
      </c>
      <c r="E926" t="s">
        <v>2312</v>
      </c>
      <c r="F926" t="s">
        <v>2313</v>
      </c>
      <c r="G926" t="s">
        <v>2314</v>
      </c>
      <c r="H926" t="s">
        <v>24</v>
      </c>
      <c r="I926">
        <v>1</v>
      </c>
      <c r="J926">
        <v>4</v>
      </c>
      <c r="O926">
        <v>196</v>
      </c>
      <c r="P926">
        <v>196</v>
      </c>
      <c r="Q926">
        <v>196</v>
      </c>
      <c r="R926">
        <v>32.580489999999998</v>
      </c>
      <c r="S926">
        <v>33.656939999999999</v>
      </c>
      <c r="T926">
        <v>33.502850000000002</v>
      </c>
      <c r="U926">
        <v>28.384840000000001</v>
      </c>
    </row>
    <row r="927" spans="1:21" x14ac:dyDescent="0.25">
      <c r="B927">
        <v>0.62479707614204105</v>
      </c>
      <c r="C927" s="3">
        <v>2.1816930770874001</v>
      </c>
      <c r="D927" s="4" t="s">
        <v>1140</v>
      </c>
      <c r="E927" t="s">
        <v>1140</v>
      </c>
      <c r="F927" t="s">
        <v>1141</v>
      </c>
      <c r="G927" t="s">
        <v>1142</v>
      </c>
      <c r="H927" t="s">
        <v>24</v>
      </c>
      <c r="I927">
        <v>1</v>
      </c>
      <c r="J927">
        <v>4</v>
      </c>
      <c r="O927">
        <v>5</v>
      </c>
      <c r="P927">
        <v>5</v>
      </c>
      <c r="Q927">
        <v>5</v>
      </c>
      <c r="R927">
        <v>29.347919999999998</v>
      </c>
      <c r="S927">
        <v>29.4618</v>
      </c>
      <c r="T927">
        <v>28.529879999999999</v>
      </c>
      <c r="U927">
        <v>25.916450000000001</v>
      </c>
    </row>
    <row r="928" spans="1:21" x14ac:dyDescent="0.25">
      <c r="B928">
        <v>0.58800490234620895</v>
      </c>
      <c r="C928" s="3">
        <v>2.1961927413940399</v>
      </c>
      <c r="D928" s="4" t="s">
        <v>1329</v>
      </c>
      <c r="E928" t="s">
        <v>1329</v>
      </c>
      <c r="F928" t="s">
        <v>1330</v>
      </c>
      <c r="G928" t="s">
        <v>1331</v>
      </c>
      <c r="H928" t="s">
        <v>24</v>
      </c>
      <c r="I928">
        <v>1</v>
      </c>
      <c r="J928">
        <v>4</v>
      </c>
      <c r="O928">
        <v>3</v>
      </c>
      <c r="P928">
        <v>3</v>
      </c>
      <c r="Q928">
        <v>3</v>
      </c>
      <c r="R928">
        <v>31.26361</v>
      </c>
      <c r="S928">
        <v>31.961549999999999</v>
      </c>
      <c r="T928">
        <v>30.776350000000001</v>
      </c>
      <c r="U928">
        <v>28.05641</v>
      </c>
    </row>
    <row r="929" spans="1:21" x14ac:dyDescent="0.25">
      <c r="B929">
        <v>0.51385189554308597</v>
      </c>
      <c r="C929" s="3">
        <v>2.2116270065307599</v>
      </c>
      <c r="D929" s="4" t="s">
        <v>1849</v>
      </c>
      <c r="E929" t="s">
        <v>1849</v>
      </c>
      <c r="F929" t="s">
        <v>1850</v>
      </c>
      <c r="G929" t="s">
        <v>1851</v>
      </c>
      <c r="H929" t="s">
        <v>24</v>
      </c>
      <c r="I929">
        <v>1</v>
      </c>
      <c r="J929">
        <v>4</v>
      </c>
      <c r="O929">
        <v>3</v>
      </c>
      <c r="P929">
        <v>3</v>
      </c>
      <c r="Q929">
        <v>3</v>
      </c>
      <c r="R929">
        <v>29.206230000000001</v>
      </c>
      <c r="S929">
        <v>28.922270000000001</v>
      </c>
      <c r="T929">
        <v>28.47015</v>
      </c>
      <c r="U929">
        <v>25.23509</v>
      </c>
    </row>
    <row r="930" spans="1:21" x14ac:dyDescent="0.25">
      <c r="B930">
        <v>0.67021305368022899</v>
      </c>
      <c r="C930" s="3">
        <v>2.2148532867431601</v>
      </c>
      <c r="D930" s="4" t="s">
        <v>469</v>
      </c>
      <c r="E930" t="s">
        <v>469</v>
      </c>
      <c r="F930" t="s">
        <v>470</v>
      </c>
      <c r="G930" t="s">
        <v>471</v>
      </c>
      <c r="H930" t="s">
        <v>24</v>
      </c>
      <c r="I930">
        <v>1</v>
      </c>
      <c r="J930">
        <v>4</v>
      </c>
      <c r="O930">
        <v>6</v>
      </c>
      <c r="P930">
        <v>6</v>
      </c>
      <c r="Q930">
        <v>6</v>
      </c>
      <c r="R930">
        <v>27.741050000000001</v>
      </c>
      <c r="S930">
        <v>29.58081</v>
      </c>
      <c r="T930">
        <v>25.628679999999999</v>
      </c>
      <c r="U930">
        <v>27.263470000000002</v>
      </c>
    </row>
    <row r="931" spans="1:21" x14ac:dyDescent="0.25">
      <c r="B931">
        <v>0.36418040199448998</v>
      </c>
      <c r="C931" s="3">
        <v>2.2367391586303702</v>
      </c>
      <c r="D931" s="4" t="s">
        <v>630</v>
      </c>
      <c r="E931" t="s">
        <v>630</v>
      </c>
      <c r="F931" t="s">
        <v>631</v>
      </c>
      <c r="G931" t="s">
        <v>632</v>
      </c>
      <c r="H931" t="s">
        <v>24</v>
      </c>
      <c r="I931">
        <v>1</v>
      </c>
      <c r="J931">
        <v>4</v>
      </c>
      <c r="O931">
        <v>21</v>
      </c>
      <c r="P931">
        <v>21</v>
      </c>
      <c r="Q931">
        <v>21</v>
      </c>
      <c r="R931">
        <v>29.6082</v>
      </c>
      <c r="S931">
        <v>30.44164</v>
      </c>
      <c r="T931">
        <v>30.043749999999999</v>
      </c>
      <c r="U931">
        <v>25.532609999999998</v>
      </c>
    </row>
    <row r="932" spans="1:21" x14ac:dyDescent="0.25">
      <c r="A932" t="s">
        <v>40</v>
      </c>
      <c r="B932">
        <v>2.4848367998505498</v>
      </c>
      <c r="C932" s="3">
        <v>2.26403713226318</v>
      </c>
      <c r="D932" s="4" t="s">
        <v>2698</v>
      </c>
      <c r="E932" t="s">
        <v>2698</v>
      </c>
      <c r="F932" t="s">
        <v>2699</v>
      </c>
      <c r="G932" t="s">
        <v>2700</v>
      </c>
      <c r="H932" t="s">
        <v>24</v>
      </c>
      <c r="I932">
        <v>1</v>
      </c>
      <c r="J932">
        <v>4</v>
      </c>
      <c r="O932">
        <v>15</v>
      </c>
      <c r="P932">
        <v>15</v>
      </c>
      <c r="Q932">
        <v>15</v>
      </c>
      <c r="R932">
        <v>31.08005</v>
      </c>
      <c r="S932">
        <v>31.296469999999999</v>
      </c>
      <c r="T932">
        <v>28.852399999999999</v>
      </c>
      <c r="U932">
        <v>28.996040000000001</v>
      </c>
    </row>
    <row r="933" spans="1:21" x14ac:dyDescent="0.25">
      <c r="B933">
        <v>1.1762939701503601</v>
      </c>
      <c r="C933" s="3">
        <v>2.2641878128051798</v>
      </c>
      <c r="D933" s="4" t="s">
        <v>2911</v>
      </c>
      <c r="E933" t="s">
        <v>2911</v>
      </c>
      <c r="F933" t="s">
        <v>2912</v>
      </c>
      <c r="G933" t="s">
        <v>2913</v>
      </c>
      <c r="H933" t="s">
        <v>24</v>
      </c>
      <c r="I933">
        <v>1</v>
      </c>
      <c r="J933">
        <v>4</v>
      </c>
      <c r="O933">
        <v>27</v>
      </c>
      <c r="P933">
        <v>4</v>
      </c>
      <c r="Q933">
        <v>2</v>
      </c>
      <c r="R933">
        <v>29.927759999999999</v>
      </c>
      <c r="S933">
        <v>30.50076</v>
      </c>
      <c r="T933">
        <v>28.49503</v>
      </c>
      <c r="U933">
        <v>27.405110000000001</v>
      </c>
    </row>
    <row r="934" spans="1:21" x14ac:dyDescent="0.25">
      <c r="B934">
        <v>1.1785055947573699</v>
      </c>
      <c r="C934" s="3">
        <v>2.2772960662841801</v>
      </c>
      <c r="D934" s="4" t="s">
        <v>758</v>
      </c>
      <c r="E934" t="s">
        <v>758</v>
      </c>
      <c r="F934" t="s">
        <v>759</v>
      </c>
      <c r="G934" t="s">
        <v>760</v>
      </c>
      <c r="H934" t="s">
        <v>24</v>
      </c>
      <c r="I934">
        <v>1</v>
      </c>
      <c r="J934">
        <v>4</v>
      </c>
      <c r="O934">
        <v>14</v>
      </c>
      <c r="P934">
        <v>14</v>
      </c>
      <c r="Q934">
        <v>14</v>
      </c>
      <c r="R934">
        <v>27.853290000000001</v>
      </c>
      <c r="S934">
        <v>28.347020000000001</v>
      </c>
      <c r="T934">
        <v>26.388870000000001</v>
      </c>
      <c r="U934">
        <v>25.25685</v>
      </c>
    </row>
    <row r="935" spans="1:21" x14ac:dyDescent="0.25">
      <c r="B935">
        <v>0.32814759391753201</v>
      </c>
      <c r="C935" s="3">
        <v>2.2837657928466801</v>
      </c>
      <c r="D935" s="4" t="s">
        <v>360</v>
      </c>
      <c r="E935" t="s">
        <v>360</v>
      </c>
      <c r="F935" t="s">
        <v>361</v>
      </c>
      <c r="G935" t="s">
        <v>362</v>
      </c>
      <c r="H935" t="s">
        <v>24</v>
      </c>
      <c r="I935">
        <v>1</v>
      </c>
      <c r="J935">
        <v>4</v>
      </c>
      <c r="O935">
        <v>8</v>
      </c>
      <c r="P935">
        <v>8</v>
      </c>
      <c r="Q935">
        <v>8</v>
      </c>
      <c r="R935">
        <v>31.51117</v>
      </c>
      <c r="S935">
        <v>29.84796</v>
      </c>
      <c r="T935">
        <v>30.84019</v>
      </c>
      <c r="U935">
        <v>25.9514</v>
      </c>
    </row>
    <row r="936" spans="1:21" x14ac:dyDescent="0.25">
      <c r="B936">
        <v>0.64447418823010305</v>
      </c>
      <c r="C936" s="3">
        <v>2.2983150482177699</v>
      </c>
      <c r="D936" s="4" t="s">
        <v>2336</v>
      </c>
      <c r="E936" t="s">
        <v>2336</v>
      </c>
      <c r="F936" t="s">
        <v>2337</v>
      </c>
      <c r="G936" t="s">
        <v>2338</v>
      </c>
      <c r="H936" t="s">
        <v>24</v>
      </c>
      <c r="I936">
        <v>1</v>
      </c>
      <c r="J936">
        <v>4</v>
      </c>
      <c r="O936">
        <v>53</v>
      </c>
      <c r="P936">
        <v>53</v>
      </c>
      <c r="Q936">
        <v>45</v>
      </c>
      <c r="R936">
        <v>28.140339999999998</v>
      </c>
      <c r="S936">
        <v>28.393380000000001</v>
      </c>
      <c r="T936">
        <v>24.641909999999999</v>
      </c>
      <c r="U936">
        <v>27.295179999999998</v>
      </c>
    </row>
    <row r="937" spans="1:21" x14ac:dyDescent="0.25">
      <c r="B937">
        <v>0.69851635463399198</v>
      </c>
      <c r="C937" s="3">
        <v>2.2993946075439502</v>
      </c>
      <c r="D937" s="4" t="s">
        <v>1226</v>
      </c>
      <c r="E937" t="s">
        <v>1226</v>
      </c>
      <c r="F937" t="s">
        <v>1227</v>
      </c>
      <c r="G937" t="s">
        <v>1228</v>
      </c>
      <c r="H937" t="s">
        <v>24</v>
      </c>
      <c r="I937">
        <v>1</v>
      </c>
      <c r="J937">
        <v>4</v>
      </c>
      <c r="O937">
        <v>33</v>
      </c>
      <c r="P937">
        <v>33</v>
      </c>
      <c r="Q937">
        <v>33</v>
      </c>
      <c r="R937">
        <v>35.640439999999998</v>
      </c>
      <c r="S937">
        <v>35.508760000000002</v>
      </c>
      <c r="T937">
        <v>34.493749999999999</v>
      </c>
      <c r="U937">
        <v>32.056660000000001</v>
      </c>
    </row>
    <row r="938" spans="1:21" x14ac:dyDescent="0.25">
      <c r="B938">
        <v>0.48485720649882502</v>
      </c>
      <c r="C938" s="3">
        <v>2.3034963607788099</v>
      </c>
      <c r="D938" s="4" t="s">
        <v>1690</v>
      </c>
      <c r="E938" t="s">
        <v>1690</v>
      </c>
      <c r="F938" t="s">
        <v>1691</v>
      </c>
      <c r="G938" t="s">
        <v>1692</v>
      </c>
      <c r="H938" t="s">
        <v>24</v>
      </c>
      <c r="I938">
        <v>1</v>
      </c>
      <c r="J938">
        <v>4</v>
      </c>
      <c r="O938">
        <v>39</v>
      </c>
      <c r="P938">
        <v>39</v>
      </c>
      <c r="Q938">
        <v>39</v>
      </c>
      <c r="R938">
        <v>33.086089999999999</v>
      </c>
      <c r="S938">
        <v>33.111240000000002</v>
      </c>
      <c r="T938">
        <v>32.587409999999998</v>
      </c>
      <c r="U938">
        <v>29.00292</v>
      </c>
    </row>
    <row r="939" spans="1:21" x14ac:dyDescent="0.25">
      <c r="B939">
        <v>0.36000395477422098</v>
      </c>
      <c r="C939" s="3">
        <v>2.3072156906127899</v>
      </c>
      <c r="D939" s="4" t="s">
        <v>2890</v>
      </c>
      <c r="E939" t="s">
        <v>2890</v>
      </c>
      <c r="F939" t="s">
        <v>2891</v>
      </c>
      <c r="G939" t="s">
        <v>2892</v>
      </c>
      <c r="H939" t="s">
        <v>24</v>
      </c>
      <c r="I939">
        <v>1</v>
      </c>
      <c r="J939">
        <v>4</v>
      </c>
      <c r="O939">
        <v>16</v>
      </c>
      <c r="P939">
        <v>16</v>
      </c>
      <c r="Q939">
        <v>16</v>
      </c>
      <c r="R939">
        <v>31.632010000000001</v>
      </c>
      <c r="S939">
        <v>31.89226</v>
      </c>
      <c r="T939">
        <v>31.843219999999999</v>
      </c>
      <c r="U939">
        <v>27.066610000000001</v>
      </c>
    </row>
    <row r="940" spans="1:21" x14ac:dyDescent="0.25">
      <c r="B940">
        <v>0.41627529757242798</v>
      </c>
      <c r="C940" s="3">
        <v>2.3089914321899401</v>
      </c>
      <c r="D940" s="4" t="s">
        <v>2793</v>
      </c>
      <c r="E940" t="s">
        <v>2793</v>
      </c>
      <c r="F940" t="s">
        <v>2794</v>
      </c>
      <c r="G940" t="s">
        <v>2795</v>
      </c>
      <c r="H940" t="s">
        <v>24</v>
      </c>
      <c r="I940">
        <v>1</v>
      </c>
      <c r="J940">
        <v>4</v>
      </c>
      <c r="O940">
        <v>13</v>
      </c>
      <c r="P940">
        <v>13</v>
      </c>
      <c r="Q940">
        <v>13</v>
      </c>
      <c r="R940">
        <v>30.568370000000002</v>
      </c>
      <c r="S940">
        <v>29.72428</v>
      </c>
      <c r="T940">
        <v>29.879159999999999</v>
      </c>
      <c r="U940">
        <v>25.79551</v>
      </c>
    </row>
    <row r="941" spans="1:21" x14ac:dyDescent="0.25">
      <c r="B941">
        <v>0.42513757242097899</v>
      </c>
      <c r="C941" s="3">
        <v>2.3281373977661102</v>
      </c>
      <c r="D941" s="4" t="s">
        <v>2121</v>
      </c>
      <c r="E941" t="s">
        <v>2122</v>
      </c>
      <c r="F941" t="s">
        <v>2123</v>
      </c>
      <c r="G941" t="s">
        <v>2124</v>
      </c>
      <c r="H941" t="s">
        <v>24</v>
      </c>
      <c r="I941">
        <v>1</v>
      </c>
      <c r="J941">
        <v>4</v>
      </c>
      <c r="O941">
        <v>25</v>
      </c>
      <c r="P941">
        <v>25</v>
      </c>
      <c r="Q941">
        <v>13</v>
      </c>
      <c r="R941">
        <v>31.401520000000001</v>
      </c>
      <c r="S941">
        <v>31.976749999999999</v>
      </c>
      <c r="T941">
        <v>31.400849999999998</v>
      </c>
      <c r="U941">
        <v>27.32113</v>
      </c>
    </row>
    <row r="942" spans="1:21" x14ac:dyDescent="0.25">
      <c r="B942">
        <v>0.47825971335381401</v>
      </c>
      <c r="C942" s="3">
        <v>2.3821506500244101</v>
      </c>
      <c r="D942" s="4" t="s">
        <v>2339</v>
      </c>
      <c r="E942" t="s">
        <v>2339</v>
      </c>
      <c r="F942" t="s">
        <v>2340</v>
      </c>
      <c r="G942" t="s">
        <v>2341</v>
      </c>
      <c r="H942" t="s">
        <v>24</v>
      </c>
      <c r="I942">
        <v>1</v>
      </c>
      <c r="J942">
        <v>4</v>
      </c>
      <c r="O942">
        <v>16</v>
      </c>
      <c r="P942">
        <v>16</v>
      </c>
      <c r="Q942">
        <v>16</v>
      </c>
      <c r="R942">
        <v>33.188099999999999</v>
      </c>
      <c r="S942">
        <v>32.573079999999997</v>
      </c>
      <c r="T942">
        <v>32.35192</v>
      </c>
      <c r="U942">
        <v>28.644950000000001</v>
      </c>
    </row>
    <row r="943" spans="1:21" x14ac:dyDescent="0.25">
      <c r="B943">
        <v>0.64644864913334599</v>
      </c>
      <c r="C943" s="3">
        <v>2.3942699432372998</v>
      </c>
      <c r="D943" s="4" t="s">
        <v>3020</v>
      </c>
      <c r="E943" t="s">
        <v>3020</v>
      </c>
      <c r="F943" t="s">
        <v>3021</v>
      </c>
      <c r="G943" t="s">
        <v>3022</v>
      </c>
      <c r="H943" t="s">
        <v>24</v>
      </c>
      <c r="I943">
        <v>1</v>
      </c>
      <c r="J943">
        <v>4</v>
      </c>
      <c r="O943">
        <v>5</v>
      </c>
      <c r="P943">
        <v>5</v>
      </c>
      <c r="Q943">
        <v>5</v>
      </c>
      <c r="R943">
        <v>29.195779999999999</v>
      </c>
      <c r="S943">
        <v>28.648900000000001</v>
      </c>
      <c r="T943">
        <v>27.88449</v>
      </c>
      <c r="U943">
        <v>25.17165</v>
      </c>
    </row>
    <row r="944" spans="1:21" x14ac:dyDescent="0.25">
      <c r="B944">
        <v>0.29596823573543102</v>
      </c>
      <c r="C944" s="3">
        <v>2.4147300720214799</v>
      </c>
      <c r="D944" s="4" t="s">
        <v>2505</v>
      </c>
      <c r="E944" t="s">
        <v>2505</v>
      </c>
      <c r="F944" t="s">
        <v>2506</v>
      </c>
      <c r="G944" t="s">
        <v>2507</v>
      </c>
      <c r="H944" t="s">
        <v>24</v>
      </c>
      <c r="I944">
        <v>1</v>
      </c>
      <c r="J944">
        <v>4</v>
      </c>
      <c r="O944">
        <v>287</v>
      </c>
      <c r="P944">
        <v>287</v>
      </c>
      <c r="Q944">
        <v>278</v>
      </c>
      <c r="R944">
        <v>33.468910000000001</v>
      </c>
      <c r="S944">
        <v>33.863689999999998</v>
      </c>
      <c r="T944">
        <v>34.249189999999999</v>
      </c>
      <c r="U944">
        <v>28.25395</v>
      </c>
    </row>
    <row r="945" spans="1:21" x14ac:dyDescent="0.25">
      <c r="B945">
        <v>0.56803129860417201</v>
      </c>
      <c r="C945" s="3">
        <v>2.41843605041504</v>
      </c>
      <c r="D945" s="4" t="s">
        <v>354</v>
      </c>
      <c r="E945" t="s">
        <v>354</v>
      </c>
      <c r="F945" t="s">
        <v>355</v>
      </c>
      <c r="G945" t="s">
        <v>356</v>
      </c>
      <c r="H945" t="s">
        <v>24</v>
      </c>
      <c r="I945">
        <v>1</v>
      </c>
      <c r="J945">
        <v>4</v>
      </c>
      <c r="O945">
        <v>32</v>
      </c>
      <c r="P945">
        <v>32</v>
      </c>
      <c r="Q945">
        <v>11</v>
      </c>
      <c r="R945">
        <v>34.953409999999998</v>
      </c>
      <c r="S945">
        <v>34.439489999999999</v>
      </c>
      <c r="T945">
        <v>33.86009</v>
      </c>
      <c r="U945">
        <v>30.69594</v>
      </c>
    </row>
    <row r="946" spans="1:21" x14ac:dyDescent="0.25">
      <c r="A946" t="s">
        <v>40</v>
      </c>
      <c r="B946">
        <v>1.6740273482808401</v>
      </c>
      <c r="C946" s="3">
        <v>2.42634201049805</v>
      </c>
      <c r="D946" s="4" t="s">
        <v>1858</v>
      </c>
      <c r="E946" t="s">
        <v>1858</v>
      </c>
      <c r="F946" t="s">
        <v>1859</v>
      </c>
      <c r="G946" t="s">
        <v>1860</v>
      </c>
      <c r="H946" t="s">
        <v>24</v>
      </c>
      <c r="I946">
        <v>1</v>
      </c>
      <c r="J946">
        <v>4</v>
      </c>
      <c r="O946">
        <v>5</v>
      </c>
      <c r="P946">
        <v>5</v>
      </c>
      <c r="Q946">
        <v>5</v>
      </c>
      <c r="R946">
        <v>29.806319999999999</v>
      </c>
      <c r="S946">
        <v>29.705120000000001</v>
      </c>
      <c r="T946">
        <v>27.684650000000001</v>
      </c>
      <c r="U946">
        <v>26.9741</v>
      </c>
    </row>
    <row r="947" spans="1:21" x14ac:dyDescent="0.25">
      <c r="B947">
        <v>0.32305510819589101</v>
      </c>
      <c r="C947" s="3">
        <v>2.5035362243652299</v>
      </c>
      <c r="D947" s="4" t="s">
        <v>2579</v>
      </c>
      <c r="E947" t="s">
        <v>2579</v>
      </c>
      <c r="F947" t="s">
        <v>2580</v>
      </c>
      <c r="G947" t="s">
        <v>2581</v>
      </c>
      <c r="H947" t="s">
        <v>24</v>
      </c>
      <c r="I947">
        <v>1</v>
      </c>
      <c r="J947">
        <v>4</v>
      </c>
      <c r="O947">
        <v>10</v>
      </c>
      <c r="P947">
        <v>10</v>
      </c>
      <c r="Q947">
        <v>9</v>
      </c>
      <c r="R947">
        <v>30.82987</v>
      </c>
      <c r="S947">
        <v>31.11253</v>
      </c>
      <c r="T947">
        <v>31.336120000000001</v>
      </c>
      <c r="U947">
        <v>25.599209999999999</v>
      </c>
    </row>
    <row r="948" spans="1:21" x14ac:dyDescent="0.25">
      <c r="B948">
        <v>0.474911729594653</v>
      </c>
      <c r="C948" s="3">
        <v>2.52295970916748</v>
      </c>
      <c r="D948" s="4" t="s">
        <v>896</v>
      </c>
      <c r="E948" t="s">
        <v>896</v>
      </c>
      <c r="F948" t="s">
        <v>897</v>
      </c>
      <c r="G948" t="s">
        <v>898</v>
      </c>
      <c r="H948" t="s">
        <v>24</v>
      </c>
      <c r="I948">
        <v>1</v>
      </c>
      <c r="J948">
        <v>4</v>
      </c>
      <c r="O948">
        <v>7</v>
      </c>
      <c r="P948">
        <v>7</v>
      </c>
      <c r="Q948">
        <v>7</v>
      </c>
      <c r="R948">
        <v>32.54524</v>
      </c>
      <c r="S948">
        <v>31.540150000000001</v>
      </c>
      <c r="T948">
        <v>31.459440000000001</v>
      </c>
      <c r="U948">
        <v>27.580030000000001</v>
      </c>
    </row>
    <row r="949" spans="1:21" x14ac:dyDescent="0.25">
      <c r="B949">
        <v>0.27894139170293802</v>
      </c>
      <c r="C949" s="3">
        <v>2.5573358535766602</v>
      </c>
      <c r="D949" s="4" t="s">
        <v>2293</v>
      </c>
      <c r="E949" t="s">
        <v>2293</v>
      </c>
      <c r="F949" t="s">
        <v>2294</v>
      </c>
      <c r="G949" t="s">
        <v>2295</v>
      </c>
      <c r="H949" t="s">
        <v>24</v>
      </c>
      <c r="I949">
        <v>1</v>
      </c>
      <c r="J949">
        <v>4</v>
      </c>
      <c r="O949">
        <v>19</v>
      </c>
      <c r="P949">
        <v>19</v>
      </c>
      <c r="Q949">
        <v>18</v>
      </c>
      <c r="R949">
        <v>30.029730000000001</v>
      </c>
      <c r="S949">
        <v>31.169440000000002</v>
      </c>
      <c r="T949">
        <v>31.353580000000001</v>
      </c>
      <c r="U949">
        <v>24.730920000000001</v>
      </c>
    </row>
    <row r="950" spans="1:21" x14ac:dyDescent="0.25">
      <c r="B950">
        <v>0.28701887530534498</v>
      </c>
      <c r="C950" s="3">
        <v>2.55814552307129</v>
      </c>
      <c r="D950" s="4" t="s">
        <v>2819</v>
      </c>
      <c r="E950" t="s">
        <v>2819</v>
      </c>
      <c r="F950" t="s">
        <v>2820</v>
      </c>
      <c r="G950" t="s">
        <v>2821</v>
      </c>
      <c r="H950" t="s">
        <v>24</v>
      </c>
      <c r="I950">
        <v>1</v>
      </c>
      <c r="J950">
        <v>4</v>
      </c>
      <c r="O950">
        <v>9</v>
      </c>
      <c r="P950">
        <v>9</v>
      </c>
      <c r="Q950">
        <v>9</v>
      </c>
      <c r="R950">
        <v>30.40588</v>
      </c>
      <c r="S950">
        <v>28.980789999999999</v>
      </c>
      <c r="T950">
        <v>30.330629999999999</v>
      </c>
      <c r="U950">
        <v>23.93975</v>
      </c>
    </row>
    <row r="951" spans="1:21" x14ac:dyDescent="0.25">
      <c r="B951">
        <v>0.66689312687398095</v>
      </c>
      <c r="C951" s="3">
        <v>2.5658931732177699</v>
      </c>
      <c r="D951" s="4" t="s">
        <v>1393</v>
      </c>
      <c r="E951" t="s">
        <v>1393</v>
      </c>
      <c r="F951" t="s">
        <v>1394</v>
      </c>
      <c r="G951" t="s">
        <v>1395</v>
      </c>
      <c r="H951" t="s">
        <v>24</v>
      </c>
      <c r="I951">
        <v>1</v>
      </c>
      <c r="J951">
        <v>4</v>
      </c>
      <c r="O951">
        <v>27</v>
      </c>
      <c r="P951">
        <v>27</v>
      </c>
      <c r="Q951">
        <v>26</v>
      </c>
      <c r="R951">
        <v>33.886130000000001</v>
      </c>
      <c r="S951">
        <v>33.432290000000002</v>
      </c>
      <c r="T951">
        <v>32.50864</v>
      </c>
      <c r="U951">
        <v>29.677980000000002</v>
      </c>
    </row>
    <row r="952" spans="1:21" x14ac:dyDescent="0.25">
      <c r="B952">
        <v>0.54122315072015104</v>
      </c>
      <c r="C952" s="3">
        <v>2.5982923507690399</v>
      </c>
      <c r="D952" s="4" t="s">
        <v>964</v>
      </c>
      <c r="E952" t="s">
        <v>964</v>
      </c>
      <c r="F952" t="s">
        <v>965</v>
      </c>
      <c r="G952" t="s">
        <v>966</v>
      </c>
      <c r="H952" t="s">
        <v>24</v>
      </c>
      <c r="I952">
        <v>1</v>
      </c>
      <c r="J952">
        <v>4</v>
      </c>
      <c r="O952">
        <v>10</v>
      </c>
      <c r="P952">
        <v>10</v>
      </c>
      <c r="Q952">
        <v>10</v>
      </c>
      <c r="R952">
        <v>32.671750000000003</v>
      </c>
      <c r="S952">
        <v>31.860900000000001</v>
      </c>
      <c r="T952">
        <v>31.43186</v>
      </c>
      <c r="U952">
        <v>27.904199999999999</v>
      </c>
    </row>
    <row r="953" spans="1:21" x14ac:dyDescent="0.25">
      <c r="B953">
        <v>0.55664509875748303</v>
      </c>
      <c r="C953" s="3">
        <v>2.5993280410766602</v>
      </c>
      <c r="D953" s="4" t="s">
        <v>1665</v>
      </c>
      <c r="E953" t="s">
        <v>1665</v>
      </c>
      <c r="F953" t="s">
        <v>1666</v>
      </c>
      <c r="G953" t="s">
        <v>1667</v>
      </c>
      <c r="H953" t="s">
        <v>24</v>
      </c>
      <c r="I953">
        <v>1</v>
      </c>
      <c r="J953">
        <v>4</v>
      </c>
      <c r="O953">
        <v>26</v>
      </c>
      <c r="P953">
        <v>26</v>
      </c>
      <c r="Q953">
        <v>24</v>
      </c>
      <c r="R953">
        <v>34.333179999999999</v>
      </c>
      <c r="S953">
        <v>33.690939999999998</v>
      </c>
      <c r="T953">
        <v>33.14228</v>
      </c>
      <c r="U953">
        <v>29.68318</v>
      </c>
    </row>
    <row r="954" spans="1:21" x14ac:dyDescent="0.25">
      <c r="B954">
        <v>0.28596772041542201</v>
      </c>
      <c r="C954" s="3">
        <v>2.6249847412109402</v>
      </c>
      <c r="D954" s="4" t="s">
        <v>3039</v>
      </c>
      <c r="E954" t="s">
        <v>3039</v>
      </c>
      <c r="F954" t="s">
        <v>3040</v>
      </c>
      <c r="G954" t="s">
        <v>3041</v>
      </c>
      <c r="H954" t="s">
        <v>24</v>
      </c>
      <c r="I954">
        <v>1</v>
      </c>
      <c r="J954">
        <v>4</v>
      </c>
      <c r="O954">
        <v>33</v>
      </c>
      <c r="P954">
        <v>33</v>
      </c>
      <c r="Q954">
        <v>33</v>
      </c>
      <c r="R954">
        <v>30.479810000000001</v>
      </c>
      <c r="S954">
        <v>28.811029999999999</v>
      </c>
      <c r="T954">
        <v>30.286370000000002</v>
      </c>
      <c r="U954">
        <v>23.7545</v>
      </c>
    </row>
    <row r="955" spans="1:21" x14ac:dyDescent="0.25">
      <c r="B955">
        <v>0.51011597316329305</v>
      </c>
      <c r="C955" s="3">
        <v>2.6380786895752002</v>
      </c>
      <c r="D955" s="4" t="s">
        <v>297</v>
      </c>
      <c r="E955" t="s">
        <v>297</v>
      </c>
      <c r="F955" t="s">
        <v>298</v>
      </c>
      <c r="G955" t="s">
        <v>299</v>
      </c>
      <c r="H955" t="s">
        <v>24</v>
      </c>
      <c r="I955">
        <v>1</v>
      </c>
      <c r="J955">
        <v>4</v>
      </c>
      <c r="O955">
        <v>5</v>
      </c>
      <c r="P955">
        <v>5</v>
      </c>
      <c r="Q955">
        <v>5</v>
      </c>
      <c r="R955">
        <v>31.161290000000001</v>
      </c>
      <c r="S955">
        <v>30.1919</v>
      </c>
      <c r="T955">
        <v>29.928460000000001</v>
      </c>
      <c r="U955">
        <v>26.148569999999999</v>
      </c>
    </row>
    <row r="956" spans="1:21" x14ac:dyDescent="0.25">
      <c r="A956" t="s">
        <v>40</v>
      </c>
      <c r="B956">
        <v>1.5189664938193801</v>
      </c>
      <c r="C956" s="3">
        <v>2.6779375076293901</v>
      </c>
      <c r="D956" s="4" t="s">
        <v>976</v>
      </c>
      <c r="E956" t="s">
        <v>976</v>
      </c>
      <c r="F956" t="s">
        <v>977</v>
      </c>
      <c r="G956" t="s">
        <v>978</v>
      </c>
      <c r="H956" t="s">
        <v>24</v>
      </c>
      <c r="I956">
        <v>1</v>
      </c>
      <c r="J956">
        <v>4</v>
      </c>
      <c r="O956">
        <v>34</v>
      </c>
      <c r="P956">
        <v>34</v>
      </c>
      <c r="Q956">
        <v>34</v>
      </c>
      <c r="R956">
        <v>31.875039999999998</v>
      </c>
      <c r="S956">
        <v>30.98509</v>
      </c>
      <c r="T956">
        <v>28.58079</v>
      </c>
      <c r="U956">
        <v>28.923459999999999</v>
      </c>
    </row>
    <row r="957" spans="1:21" x14ac:dyDescent="0.25">
      <c r="B957">
        <v>0.53751906091856205</v>
      </c>
      <c r="C957" s="3">
        <v>2.6855163574218799</v>
      </c>
      <c r="D957" s="4" t="s">
        <v>1134</v>
      </c>
      <c r="E957" t="s">
        <v>1134</v>
      </c>
      <c r="F957" t="s">
        <v>1135</v>
      </c>
      <c r="G957" t="s">
        <v>1136</v>
      </c>
      <c r="H957" t="s">
        <v>24</v>
      </c>
      <c r="I957">
        <v>1</v>
      </c>
      <c r="J957">
        <v>4</v>
      </c>
      <c r="O957">
        <v>20</v>
      </c>
      <c r="P957">
        <v>20</v>
      </c>
      <c r="Q957">
        <v>20</v>
      </c>
      <c r="R957">
        <v>33.569659999999999</v>
      </c>
      <c r="S957">
        <v>33.344799999999999</v>
      </c>
      <c r="T957">
        <v>32.652090000000001</v>
      </c>
      <c r="U957">
        <v>28.89134</v>
      </c>
    </row>
    <row r="958" spans="1:21" x14ac:dyDescent="0.25">
      <c r="B958">
        <v>0.802300104071211</v>
      </c>
      <c r="C958" s="3">
        <v>2.6922273635864298</v>
      </c>
      <c r="D958" s="4" t="s">
        <v>3276</v>
      </c>
      <c r="E958" t="s">
        <v>3276</v>
      </c>
      <c r="F958" t="s">
        <v>3277</v>
      </c>
      <c r="G958" t="s">
        <v>3278</v>
      </c>
      <c r="H958" t="s">
        <v>24</v>
      </c>
      <c r="I958">
        <v>1</v>
      </c>
      <c r="J958">
        <v>4</v>
      </c>
      <c r="O958">
        <v>9</v>
      </c>
      <c r="P958">
        <v>9</v>
      </c>
      <c r="Q958">
        <v>9</v>
      </c>
      <c r="R958">
        <v>31.067789999999999</v>
      </c>
      <c r="S958">
        <v>31.438569999999999</v>
      </c>
      <c r="T958">
        <v>29.76474</v>
      </c>
      <c r="U958">
        <v>27.35716</v>
      </c>
    </row>
    <row r="959" spans="1:21" x14ac:dyDescent="0.25">
      <c r="B959">
        <v>1.1307638273984699</v>
      </c>
      <c r="C959" s="3">
        <v>2.7105274200439502</v>
      </c>
      <c r="D959" s="4" t="s">
        <v>2218</v>
      </c>
      <c r="E959" t="s">
        <v>2218</v>
      </c>
      <c r="F959" t="s">
        <v>2219</v>
      </c>
      <c r="G959" t="s">
        <v>2220</v>
      </c>
      <c r="H959" t="s">
        <v>24</v>
      </c>
      <c r="I959">
        <v>1</v>
      </c>
      <c r="J959">
        <v>4</v>
      </c>
      <c r="O959">
        <v>151</v>
      </c>
      <c r="P959">
        <v>151</v>
      </c>
      <c r="Q959">
        <v>140</v>
      </c>
      <c r="R959">
        <v>33.201369999999997</v>
      </c>
      <c r="S959">
        <v>32.910820000000001</v>
      </c>
      <c r="T959">
        <v>31.113340000000001</v>
      </c>
      <c r="U959">
        <v>29.57779</v>
      </c>
    </row>
    <row r="960" spans="1:21" x14ac:dyDescent="0.25">
      <c r="B960">
        <v>0.48821906032668499</v>
      </c>
      <c r="C960" s="3">
        <v>2.7121887207031299</v>
      </c>
      <c r="D960" s="4" t="s">
        <v>2995</v>
      </c>
      <c r="E960" t="s">
        <v>2995</v>
      </c>
      <c r="F960" t="s">
        <v>2996</v>
      </c>
      <c r="G960" t="s">
        <v>2997</v>
      </c>
      <c r="H960" t="s">
        <v>24</v>
      </c>
      <c r="I960">
        <v>1</v>
      </c>
      <c r="J960">
        <v>4</v>
      </c>
      <c r="O960">
        <v>16</v>
      </c>
      <c r="P960">
        <v>15</v>
      </c>
      <c r="Q960">
        <v>15</v>
      </c>
      <c r="R960">
        <v>31.774270000000001</v>
      </c>
      <c r="S960">
        <v>31.225850000000001</v>
      </c>
      <c r="T960">
        <v>30.8657</v>
      </c>
      <c r="U960">
        <v>26.710039999999999</v>
      </c>
    </row>
    <row r="961" spans="1:21" x14ac:dyDescent="0.25">
      <c r="B961">
        <v>0.51695504281113802</v>
      </c>
      <c r="C961" s="3">
        <v>2.7806806564331099</v>
      </c>
      <c r="D961" s="4" t="s">
        <v>309</v>
      </c>
      <c r="E961" t="s">
        <v>309</v>
      </c>
      <c r="F961" t="s">
        <v>310</v>
      </c>
      <c r="G961" t="s">
        <v>311</v>
      </c>
      <c r="H961" t="s">
        <v>24</v>
      </c>
      <c r="I961">
        <v>1</v>
      </c>
      <c r="J961">
        <v>4</v>
      </c>
      <c r="O961">
        <v>18</v>
      </c>
      <c r="P961">
        <v>18</v>
      </c>
      <c r="Q961">
        <v>16</v>
      </c>
      <c r="R961">
        <v>30.854900000000001</v>
      </c>
      <c r="S961">
        <v>30.911709999999999</v>
      </c>
      <c r="T961">
        <v>30.131609999999998</v>
      </c>
      <c r="U961">
        <v>26.073640000000001</v>
      </c>
    </row>
    <row r="962" spans="1:21" x14ac:dyDescent="0.25">
      <c r="B962">
        <v>0.30511411049526999</v>
      </c>
      <c r="C962" s="3">
        <v>2.78960132598877</v>
      </c>
      <c r="D962" s="4" t="s">
        <v>3105</v>
      </c>
      <c r="E962" t="s">
        <v>3106</v>
      </c>
      <c r="F962" t="s">
        <v>3107</v>
      </c>
      <c r="G962" t="s">
        <v>3108</v>
      </c>
      <c r="H962" t="s">
        <v>24</v>
      </c>
      <c r="I962">
        <v>1</v>
      </c>
      <c r="J962">
        <v>4</v>
      </c>
      <c r="O962">
        <v>13</v>
      </c>
      <c r="P962">
        <v>13</v>
      </c>
      <c r="Q962">
        <v>13</v>
      </c>
      <c r="R962">
        <v>30.72663</v>
      </c>
      <c r="S962">
        <v>30.426020000000001</v>
      </c>
      <c r="T962">
        <v>31.157620000000001</v>
      </c>
      <c r="U962">
        <v>24.415839999999999</v>
      </c>
    </row>
    <row r="963" spans="1:21" x14ac:dyDescent="0.25">
      <c r="B963">
        <v>0.60857339922856002</v>
      </c>
      <c r="C963" s="3">
        <v>2.7985277175903298</v>
      </c>
      <c r="D963" s="4" t="s">
        <v>560</v>
      </c>
      <c r="E963" t="s">
        <v>560</v>
      </c>
      <c r="F963" t="s">
        <v>561</v>
      </c>
      <c r="G963" t="s">
        <v>562</v>
      </c>
      <c r="H963" t="s">
        <v>24</v>
      </c>
      <c r="I963">
        <v>1</v>
      </c>
      <c r="J963">
        <v>4</v>
      </c>
      <c r="O963">
        <v>31</v>
      </c>
      <c r="P963">
        <v>27</v>
      </c>
      <c r="Q963">
        <v>26</v>
      </c>
      <c r="R963">
        <v>34.503909999999998</v>
      </c>
      <c r="S963">
        <v>34.06832</v>
      </c>
      <c r="T963">
        <v>33.199219999999997</v>
      </c>
      <c r="U963">
        <v>29.775960000000001</v>
      </c>
    </row>
    <row r="964" spans="1:21" x14ac:dyDescent="0.25">
      <c r="B964">
        <v>0.44009808112881299</v>
      </c>
      <c r="C964" s="3">
        <v>2.8235597610473602</v>
      </c>
      <c r="D964" s="4" t="s">
        <v>2194</v>
      </c>
      <c r="E964" t="s">
        <v>2195</v>
      </c>
      <c r="F964" t="s">
        <v>2196</v>
      </c>
      <c r="G964" t="s">
        <v>2197</v>
      </c>
      <c r="H964" t="s">
        <v>24</v>
      </c>
      <c r="I964">
        <v>1</v>
      </c>
      <c r="J964">
        <v>4</v>
      </c>
      <c r="O964">
        <v>8</v>
      </c>
      <c r="P964">
        <v>8</v>
      </c>
      <c r="Q964">
        <v>8</v>
      </c>
      <c r="R964">
        <v>31.794360000000001</v>
      </c>
      <c r="S964">
        <v>31.166090000000001</v>
      </c>
      <c r="T964">
        <v>31.05226</v>
      </c>
      <c r="U964">
        <v>26.26107</v>
      </c>
    </row>
    <row r="965" spans="1:21" x14ac:dyDescent="0.25">
      <c r="B965">
        <v>0.51858892762776798</v>
      </c>
      <c r="C965" s="3">
        <v>2.8309764862060498</v>
      </c>
      <c r="D965" s="4" t="s">
        <v>2983</v>
      </c>
      <c r="E965" t="s">
        <v>2983</v>
      </c>
      <c r="F965" t="s">
        <v>2984</v>
      </c>
      <c r="G965" t="s">
        <v>2985</v>
      </c>
      <c r="H965" t="s">
        <v>24</v>
      </c>
      <c r="I965">
        <v>1</v>
      </c>
      <c r="J965">
        <v>4</v>
      </c>
      <c r="O965">
        <v>20</v>
      </c>
      <c r="P965">
        <v>18</v>
      </c>
      <c r="Q965">
        <v>16</v>
      </c>
      <c r="R965">
        <v>26.384869999999999</v>
      </c>
      <c r="S965">
        <v>27.857980000000001</v>
      </c>
      <c r="T965">
        <v>22.367360000000001</v>
      </c>
      <c r="U965">
        <v>26.213539999999998</v>
      </c>
    </row>
    <row r="966" spans="1:21" x14ac:dyDescent="0.25">
      <c r="B966">
        <v>0.63209884239469905</v>
      </c>
      <c r="C966" s="3">
        <v>2.8374662399292001</v>
      </c>
      <c r="D966" s="4" t="s">
        <v>1471</v>
      </c>
      <c r="E966" t="s">
        <v>1471</v>
      </c>
      <c r="F966" t="s">
        <v>1472</v>
      </c>
      <c r="G966" t="s">
        <v>1473</v>
      </c>
      <c r="H966" t="s">
        <v>24</v>
      </c>
      <c r="I966">
        <v>1</v>
      </c>
      <c r="J966">
        <v>4</v>
      </c>
      <c r="O966">
        <v>12</v>
      </c>
      <c r="P966">
        <v>12</v>
      </c>
      <c r="Q966">
        <v>12</v>
      </c>
      <c r="R966">
        <v>33.478459999999998</v>
      </c>
      <c r="S966">
        <v>33.458190000000002</v>
      </c>
      <c r="T966">
        <v>32.310870000000001</v>
      </c>
      <c r="U966">
        <v>28.950849999999999</v>
      </c>
    </row>
    <row r="967" spans="1:21" x14ac:dyDescent="0.25">
      <c r="B967">
        <v>0.51933754492288697</v>
      </c>
      <c r="C967" s="3">
        <v>2.85086250305176</v>
      </c>
      <c r="D967" s="4" t="s">
        <v>1647</v>
      </c>
      <c r="E967" t="s">
        <v>1647</v>
      </c>
      <c r="F967" t="s">
        <v>1648</v>
      </c>
      <c r="G967" t="s">
        <v>1649</v>
      </c>
      <c r="H967" t="s">
        <v>24</v>
      </c>
      <c r="I967">
        <v>1</v>
      </c>
      <c r="J967">
        <v>4</v>
      </c>
      <c r="O967">
        <v>9</v>
      </c>
      <c r="P967">
        <v>9</v>
      </c>
      <c r="Q967">
        <v>9</v>
      </c>
      <c r="R967">
        <v>32.056049999999999</v>
      </c>
      <c r="S967">
        <v>31.407509999999998</v>
      </c>
      <c r="T967">
        <v>30.926130000000001</v>
      </c>
      <c r="U967">
        <v>26.83569</v>
      </c>
    </row>
    <row r="968" spans="1:21" x14ac:dyDescent="0.25">
      <c r="B968">
        <v>0.48329545589177803</v>
      </c>
      <c r="C968" s="3">
        <v>2.8577642440795898</v>
      </c>
      <c r="D968" s="4" t="s">
        <v>1509</v>
      </c>
      <c r="E968" t="s">
        <v>1509</v>
      </c>
      <c r="F968" t="s">
        <v>1510</v>
      </c>
      <c r="G968" t="s">
        <v>1511</v>
      </c>
      <c r="H968" t="s">
        <v>24</v>
      </c>
      <c r="I968">
        <v>1</v>
      </c>
      <c r="J968">
        <v>4</v>
      </c>
      <c r="O968">
        <v>38</v>
      </c>
      <c r="P968">
        <v>38</v>
      </c>
      <c r="Q968">
        <v>37</v>
      </c>
      <c r="R968">
        <v>34.423169999999999</v>
      </c>
      <c r="S968">
        <v>33.893920000000001</v>
      </c>
      <c r="T968">
        <v>33.515709999999999</v>
      </c>
      <c r="U968">
        <v>29.08586</v>
      </c>
    </row>
    <row r="969" spans="1:21" x14ac:dyDescent="0.25">
      <c r="A969" t="s">
        <v>40</v>
      </c>
      <c r="B969">
        <v>2.3462953768917401</v>
      </c>
      <c r="C969" s="3">
        <v>2.8586311340332</v>
      </c>
      <c r="D969" s="4" t="s">
        <v>3102</v>
      </c>
      <c r="E969" t="s">
        <v>3102</v>
      </c>
      <c r="F969" t="s">
        <v>3103</v>
      </c>
      <c r="G969" t="s">
        <v>3104</v>
      </c>
      <c r="H969" t="s">
        <v>24</v>
      </c>
      <c r="I969">
        <v>1</v>
      </c>
      <c r="J969">
        <v>4</v>
      </c>
      <c r="O969">
        <v>19</v>
      </c>
      <c r="P969">
        <v>19</v>
      </c>
      <c r="Q969">
        <v>19</v>
      </c>
      <c r="R969">
        <v>28.243410000000001</v>
      </c>
      <c r="S969">
        <v>27.96312</v>
      </c>
      <c r="T969">
        <v>25.112629999999999</v>
      </c>
      <c r="U969">
        <v>25.376629999999999</v>
      </c>
    </row>
    <row r="970" spans="1:21" x14ac:dyDescent="0.25">
      <c r="B970">
        <v>0.75163029332888298</v>
      </c>
      <c r="C970" s="3">
        <v>2.86034107208252</v>
      </c>
      <c r="D970" s="4" t="s">
        <v>245</v>
      </c>
      <c r="E970" t="s">
        <v>245</v>
      </c>
      <c r="F970" t="s">
        <v>246</v>
      </c>
      <c r="G970" t="s">
        <v>247</v>
      </c>
      <c r="H970" t="s">
        <v>24</v>
      </c>
      <c r="I970">
        <v>1</v>
      </c>
      <c r="J970">
        <v>4</v>
      </c>
      <c r="O970">
        <v>20</v>
      </c>
      <c r="P970">
        <v>20</v>
      </c>
      <c r="Q970">
        <v>20</v>
      </c>
      <c r="R970">
        <v>30.492470000000001</v>
      </c>
      <c r="S970">
        <v>30.5642</v>
      </c>
      <c r="T970">
        <v>29.06438</v>
      </c>
      <c r="U970">
        <v>26.271609999999999</v>
      </c>
    </row>
    <row r="971" spans="1:21" x14ac:dyDescent="0.25">
      <c r="B971">
        <v>0.59531296626618302</v>
      </c>
      <c r="C971" s="3">
        <v>2.8794174194335902</v>
      </c>
      <c r="D971" s="4" t="s">
        <v>942</v>
      </c>
      <c r="E971" t="s">
        <v>942</v>
      </c>
      <c r="F971" t="s">
        <v>943</v>
      </c>
      <c r="G971" t="s">
        <v>944</v>
      </c>
      <c r="H971" t="s">
        <v>24</v>
      </c>
      <c r="I971">
        <v>1</v>
      </c>
      <c r="J971">
        <v>4</v>
      </c>
      <c r="O971">
        <v>2</v>
      </c>
      <c r="P971">
        <v>2</v>
      </c>
      <c r="Q971">
        <v>2</v>
      </c>
      <c r="R971">
        <v>31.368490000000001</v>
      </c>
      <c r="S971">
        <v>31.114090000000001</v>
      </c>
      <c r="T971">
        <v>30.174510000000001</v>
      </c>
      <c r="U971">
        <v>26.549230000000001</v>
      </c>
    </row>
    <row r="972" spans="1:21" x14ac:dyDescent="0.25">
      <c r="B972">
        <v>1.01202444179276</v>
      </c>
      <c r="C972" s="3">
        <v>2.9018440246582</v>
      </c>
      <c r="D972" s="4" t="s">
        <v>1078</v>
      </c>
      <c r="E972" t="s">
        <v>1079</v>
      </c>
      <c r="F972" t="s">
        <v>1080</v>
      </c>
      <c r="G972" t="s">
        <v>1081</v>
      </c>
      <c r="H972" t="s">
        <v>24</v>
      </c>
      <c r="I972">
        <v>1</v>
      </c>
      <c r="J972">
        <v>4</v>
      </c>
      <c r="O972">
        <v>16</v>
      </c>
      <c r="P972">
        <v>16</v>
      </c>
      <c r="Q972">
        <v>16</v>
      </c>
      <c r="R972">
        <v>30.45091</v>
      </c>
      <c r="S972">
        <v>29.009239999999998</v>
      </c>
      <c r="T972">
        <v>26.167470000000002</v>
      </c>
      <c r="U972">
        <v>27.488990000000001</v>
      </c>
    </row>
    <row r="973" spans="1:21" x14ac:dyDescent="0.25">
      <c r="B973">
        <v>0.38126717360704898</v>
      </c>
      <c r="C973" s="3">
        <v>2.9100255966186501</v>
      </c>
      <c r="D973" s="4" t="s">
        <v>1599</v>
      </c>
      <c r="E973" t="s">
        <v>1599</v>
      </c>
      <c r="F973" t="s">
        <v>1600</v>
      </c>
      <c r="G973" t="s">
        <v>1601</v>
      </c>
      <c r="H973" t="s">
        <v>24</v>
      </c>
      <c r="I973">
        <v>1</v>
      </c>
      <c r="J973">
        <v>4</v>
      </c>
      <c r="O973">
        <v>15</v>
      </c>
      <c r="P973">
        <v>15</v>
      </c>
      <c r="Q973">
        <v>15</v>
      </c>
      <c r="R973">
        <v>32.176940000000002</v>
      </c>
      <c r="S973">
        <v>31.777729999999998</v>
      </c>
      <c r="T973">
        <v>31.917940000000002</v>
      </c>
      <c r="U973">
        <v>26.216670000000001</v>
      </c>
    </row>
    <row r="974" spans="1:21" x14ac:dyDescent="0.25">
      <c r="B974">
        <v>0.51515392969429596</v>
      </c>
      <c r="C974" s="3">
        <v>2.9113006591796902</v>
      </c>
      <c r="D974" s="4" t="s">
        <v>2270</v>
      </c>
      <c r="E974" t="s">
        <v>2270</v>
      </c>
      <c r="F974" t="s">
        <v>2271</v>
      </c>
      <c r="G974" t="s">
        <v>2272</v>
      </c>
      <c r="H974" t="s">
        <v>24</v>
      </c>
      <c r="I974">
        <v>1</v>
      </c>
      <c r="J974">
        <v>4</v>
      </c>
      <c r="O974">
        <v>8</v>
      </c>
      <c r="P974">
        <v>8</v>
      </c>
      <c r="Q974">
        <v>8</v>
      </c>
      <c r="R974">
        <v>30.44303</v>
      </c>
      <c r="S974">
        <v>30.935089999999999</v>
      </c>
      <c r="T974">
        <v>29.895510000000002</v>
      </c>
      <c r="U974">
        <v>25.66001</v>
      </c>
    </row>
    <row r="975" spans="1:21" x14ac:dyDescent="0.25">
      <c r="B975">
        <v>0.45862990267237602</v>
      </c>
      <c r="C975" s="3">
        <v>2.9194593429565399</v>
      </c>
      <c r="D975" s="4" t="s">
        <v>2260</v>
      </c>
      <c r="E975" t="s">
        <v>2260</v>
      </c>
      <c r="F975" t="s">
        <v>2261</v>
      </c>
      <c r="G975" t="s">
        <v>2262</v>
      </c>
      <c r="H975" t="s">
        <v>24</v>
      </c>
      <c r="I975">
        <v>1</v>
      </c>
      <c r="J975">
        <v>4</v>
      </c>
      <c r="O975">
        <v>20</v>
      </c>
      <c r="P975">
        <v>20</v>
      </c>
      <c r="Q975">
        <v>20</v>
      </c>
      <c r="R975">
        <v>30.637630000000001</v>
      </c>
      <c r="S975">
        <v>30.304539999999999</v>
      </c>
      <c r="T975">
        <v>29.945450000000001</v>
      </c>
      <c r="U975">
        <v>25.157810000000001</v>
      </c>
    </row>
    <row r="976" spans="1:21" x14ac:dyDescent="0.25">
      <c r="B976">
        <v>0.60399705580173302</v>
      </c>
      <c r="C976" s="3">
        <v>2.9223327636718799</v>
      </c>
      <c r="D976" s="4" t="s">
        <v>375</v>
      </c>
      <c r="E976" t="s">
        <v>375</v>
      </c>
      <c r="F976" t="s">
        <v>376</v>
      </c>
      <c r="G976" t="s">
        <v>377</v>
      </c>
      <c r="H976" t="s">
        <v>24</v>
      </c>
      <c r="I976">
        <v>1</v>
      </c>
      <c r="J976">
        <v>4</v>
      </c>
      <c r="O976">
        <v>22</v>
      </c>
      <c r="P976">
        <v>22</v>
      </c>
      <c r="Q976">
        <v>22</v>
      </c>
      <c r="R976">
        <v>31.54222</v>
      </c>
      <c r="S976">
        <v>30.876349999999999</v>
      </c>
      <c r="T976">
        <v>30.072399999999998</v>
      </c>
      <c r="U976">
        <v>26.50151</v>
      </c>
    </row>
    <row r="977" spans="2:21" x14ac:dyDescent="0.25">
      <c r="B977">
        <v>0.235599756919639</v>
      </c>
      <c r="C977" s="3">
        <v>2.93874263763428</v>
      </c>
      <c r="D977" s="4" t="s">
        <v>1434</v>
      </c>
      <c r="E977" t="s">
        <v>1434</v>
      </c>
      <c r="F977" t="s">
        <v>1435</v>
      </c>
      <c r="G977" t="s">
        <v>1436</v>
      </c>
      <c r="H977" t="s">
        <v>24</v>
      </c>
      <c r="I977">
        <v>1</v>
      </c>
      <c r="J977">
        <v>4</v>
      </c>
      <c r="O977">
        <v>30</v>
      </c>
      <c r="P977">
        <v>30</v>
      </c>
      <c r="Q977">
        <v>29</v>
      </c>
      <c r="R977">
        <v>31.04505</v>
      </c>
      <c r="S977">
        <v>30.187069999999999</v>
      </c>
      <c r="T977">
        <v>32.163870000000003</v>
      </c>
      <c r="U977">
        <v>23.190770000000001</v>
      </c>
    </row>
    <row r="978" spans="2:21" x14ac:dyDescent="0.25">
      <c r="B978">
        <v>0.80721499017097398</v>
      </c>
      <c r="C978" s="3">
        <v>3.0053968429565399</v>
      </c>
      <c r="D978" s="4" t="s">
        <v>242</v>
      </c>
      <c r="E978" t="s">
        <v>242</v>
      </c>
      <c r="F978" t="s">
        <v>243</v>
      </c>
      <c r="G978" t="s">
        <v>244</v>
      </c>
      <c r="H978" t="s">
        <v>24</v>
      </c>
      <c r="I978">
        <v>1</v>
      </c>
      <c r="J978">
        <v>4</v>
      </c>
      <c r="O978">
        <v>8</v>
      </c>
      <c r="P978">
        <v>8</v>
      </c>
      <c r="Q978">
        <v>8</v>
      </c>
      <c r="R978">
        <v>29.537330000000001</v>
      </c>
      <c r="S978">
        <v>29.274329999999999</v>
      </c>
      <c r="T978">
        <v>27.74381</v>
      </c>
      <c r="U978">
        <v>25.05705</v>
      </c>
    </row>
    <row r="979" spans="2:21" x14ac:dyDescent="0.25">
      <c r="B979">
        <v>0.46717706312368001</v>
      </c>
      <c r="C979" s="3">
        <v>3.0324153900146502</v>
      </c>
      <c r="D979" s="4" t="s">
        <v>444</v>
      </c>
      <c r="E979" t="s">
        <v>445</v>
      </c>
      <c r="F979" t="s">
        <v>446</v>
      </c>
      <c r="G979" t="s">
        <v>447</v>
      </c>
      <c r="H979" t="s">
        <v>24</v>
      </c>
      <c r="I979">
        <v>1</v>
      </c>
      <c r="J979">
        <v>4</v>
      </c>
      <c r="O979">
        <v>57</v>
      </c>
      <c r="P979">
        <v>57</v>
      </c>
      <c r="Q979">
        <v>56</v>
      </c>
      <c r="R979">
        <v>35.349290000000003</v>
      </c>
      <c r="S979">
        <v>35.90654</v>
      </c>
      <c r="T979">
        <v>35.027250000000002</v>
      </c>
      <c r="U979">
        <v>30.16375</v>
      </c>
    </row>
    <row r="980" spans="2:21" x14ac:dyDescent="0.25">
      <c r="B980">
        <v>0.61633691435867699</v>
      </c>
      <c r="C980" s="3">
        <v>3.0411624908447301</v>
      </c>
      <c r="D980" s="4" t="s">
        <v>2866</v>
      </c>
      <c r="E980" t="s">
        <v>2866</v>
      </c>
      <c r="F980" t="s">
        <v>2867</v>
      </c>
      <c r="G980" t="s">
        <v>2868</v>
      </c>
      <c r="H980" t="s">
        <v>24</v>
      </c>
      <c r="I980">
        <v>1</v>
      </c>
      <c r="J980">
        <v>4</v>
      </c>
      <c r="O980">
        <v>26</v>
      </c>
      <c r="P980">
        <v>26</v>
      </c>
      <c r="Q980">
        <v>26</v>
      </c>
      <c r="R980">
        <v>31.452680000000001</v>
      </c>
      <c r="S980">
        <v>30.29242</v>
      </c>
      <c r="T980">
        <v>29.588010000000001</v>
      </c>
      <c r="U980">
        <v>26.074760000000001</v>
      </c>
    </row>
    <row r="981" spans="2:21" x14ac:dyDescent="0.25">
      <c r="B981">
        <v>0.48503310768122898</v>
      </c>
      <c r="C981" s="3">
        <v>3.0505495071411102</v>
      </c>
      <c r="D981" s="4" t="s">
        <v>1571</v>
      </c>
      <c r="E981" t="s">
        <v>1571</v>
      </c>
      <c r="F981" t="s">
        <v>1572</v>
      </c>
      <c r="G981" t="s">
        <v>1573</v>
      </c>
      <c r="H981" t="s">
        <v>24</v>
      </c>
      <c r="I981">
        <v>1</v>
      </c>
      <c r="J981">
        <v>4</v>
      </c>
      <c r="O981">
        <v>22</v>
      </c>
      <c r="P981">
        <v>22</v>
      </c>
      <c r="Q981">
        <v>22</v>
      </c>
      <c r="R981">
        <v>33.87106</v>
      </c>
      <c r="S981">
        <v>33.21311</v>
      </c>
      <c r="T981">
        <v>32.84131</v>
      </c>
      <c r="U981">
        <v>28.141749999999998</v>
      </c>
    </row>
    <row r="982" spans="2:21" x14ac:dyDescent="0.25">
      <c r="B982">
        <v>0.52487116655893595</v>
      </c>
      <c r="C982" s="3">
        <v>3.0937442779540998</v>
      </c>
      <c r="D982" s="4" t="s">
        <v>569</v>
      </c>
      <c r="E982" t="s">
        <v>569</v>
      </c>
      <c r="F982" t="s">
        <v>570</v>
      </c>
      <c r="G982" t="s">
        <v>571</v>
      </c>
      <c r="H982" t="s">
        <v>24</v>
      </c>
      <c r="I982">
        <v>1</v>
      </c>
      <c r="J982">
        <v>4</v>
      </c>
      <c r="O982">
        <v>17</v>
      </c>
      <c r="P982">
        <v>5</v>
      </c>
      <c r="Q982">
        <v>5</v>
      </c>
      <c r="R982">
        <v>31.194659999999999</v>
      </c>
      <c r="S982">
        <v>30.681270000000001</v>
      </c>
      <c r="T982">
        <v>30.052579999999999</v>
      </c>
      <c r="U982">
        <v>25.635860000000001</v>
      </c>
    </row>
    <row r="983" spans="2:21" x14ac:dyDescent="0.25">
      <c r="B983">
        <v>0.44345452018193998</v>
      </c>
      <c r="C983" s="3">
        <v>3.1372976303100599</v>
      </c>
      <c r="D983" s="4" t="s">
        <v>1499</v>
      </c>
      <c r="E983" t="s">
        <v>1499</v>
      </c>
      <c r="F983" t="s">
        <v>1500</v>
      </c>
      <c r="G983" t="s">
        <v>1501</v>
      </c>
      <c r="H983" t="s">
        <v>24</v>
      </c>
      <c r="I983">
        <v>1</v>
      </c>
      <c r="J983">
        <v>4</v>
      </c>
      <c r="O983">
        <v>17</v>
      </c>
      <c r="P983">
        <v>17</v>
      </c>
      <c r="Q983">
        <v>17</v>
      </c>
      <c r="R983">
        <v>32.27955</v>
      </c>
      <c r="S983">
        <v>32.40034</v>
      </c>
      <c r="T983">
        <v>31.866769999999999</v>
      </c>
      <c r="U983">
        <v>26.538530000000002</v>
      </c>
    </row>
    <row r="984" spans="2:21" x14ac:dyDescent="0.25">
      <c r="B984">
        <v>0.37438314502416298</v>
      </c>
      <c r="C984" s="3">
        <v>3.14800357818604</v>
      </c>
      <c r="D984" s="4" t="s">
        <v>1814</v>
      </c>
      <c r="E984" t="s">
        <v>1814</v>
      </c>
      <c r="F984" t="s">
        <v>1815</v>
      </c>
      <c r="G984" t="s">
        <v>1816</v>
      </c>
      <c r="H984" t="s">
        <v>24</v>
      </c>
      <c r="I984">
        <v>1</v>
      </c>
      <c r="J984">
        <v>4</v>
      </c>
      <c r="O984">
        <v>17</v>
      </c>
      <c r="P984">
        <v>17</v>
      </c>
      <c r="Q984">
        <v>17</v>
      </c>
      <c r="R984">
        <v>31.60726</v>
      </c>
      <c r="S984">
        <v>31.534960000000002</v>
      </c>
      <c r="T984">
        <v>31.568010000000001</v>
      </c>
      <c r="U984">
        <v>25.278210000000001</v>
      </c>
    </row>
    <row r="985" spans="2:21" x14ac:dyDescent="0.25">
      <c r="B985">
        <v>0.58223040789748204</v>
      </c>
      <c r="C985" s="3">
        <v>3.1525239944457999</v>
      </c>
      <c r="D985" s="4" t="s">
        <v>711</v>
      </c>
      <c r="E985" t="s">
        <v>711</v>
      </c>
      <c r="F985" t="s">
        <v>712</v>
      </c>
      <c r="G985" t="s">
        <v>713</v>
      </c>
      <c r="H985" t="s">
        <v>24</v>
      </c>
      <c r="I985">
        <v>1</v>
      </c>
      <c r="J985">
        <v>4</v>
      </c>
      <c r="O985">
        <v>11</v>
      </c>
      <c r="P985">
        <v>11</v>
      </c>
      <c r="Q985">
        <v>11</v>
      </c>
      <c r="R985">
        <v>32.0319</v>
      </c>
      <c r="S985">
        <v>31.855419999999999</v>
      </c>
      <c r="T985">
        <v>30.82555</v>
      </c>
      <c r="U985">
        <v>26.756720000000001</v>
      </c>
    </row>
    <row r="986" spans="2:21" x14ac:dyDescent="0.25">
      <c r="B986">
        <v>0.45827239282397803</v>
      </c>
      <c r="C986" s="3">
        <v>3.1799354553222701</v>
      </c>
      <c r="D986" s="4" t="s">
        <v>1481</v>
      </c>
      <c r="E986" t="s">
        <v>1481</v>
      </c>
      <c r="F986" t="s">
        <v>1482</v>
      </c>
      <c r="G986" t="s">
        <v>1483</v>
      </c>
      <c r="H986" t="s">
        <v>24</v>
      </c>
      <c r="I986">
        <v>1</v>
      </c>
      <c r="J986">
        <v>4</v>
      </c>
      <c r="O986">
        <v>18</v>
      </c>
      <c r="P986">
        <v>18</v>
      </c>
      <c r="Q986">
        <v>18</v>
      </c>
      <c r="R986">
        <v>32.064520000000002</v>
      </c>
      <c r="S986">
        <v>32.676650000000002</v>
      </c>
      <c r="T986">
        <v>31.78838</v>
      </c>
      <c r="U986">
        <v>26.592919999999999</v>
      </c>
    </row>
    <row r="987" spans="2:21" x14ac:dyDescent="0.25">
      <c r="B987">
        <v>0.57677238152455401</v>
      </c>
      <c r="C987" s="3">
        <v>3.1832304000854501</v>
      </c>
      <c r="D987" s="4" t="s">
        <v>264</v>
      </c>
      <c r="E987" t="s">
        <v>264</v>
      </c>
      <c r="F987" t="s">
        <v>265</v>
      </c>
      <c r="G987" t="s">
        <v>266</v>
      </c>
      <c r="H987" t="s">
        <v>24</v>
      </c>
      <c r="I987">
        <v>1</v>
      </c>
      <c r="J987">
        <v>4</v>
      </c>
      <c r="O987">
        <v>18</v>
      </c>
      <c r="P987">
        <v>18</v>
      </c>
      <c r="Q987">
        <v>18</v>
      </c>
      <c r="R987">
        <v>30.971789999999999</v>
      </c>
      <c r="S987">
        <v>31.12688</v>
      </c>
      <c r="T987">
        <v>29.941120000000002</v>
      </c>
      <c r="U987">
        <v>25.791090000000001</v>
      </c>
    </row>
    <row r="988" spans="2:21" x14ac:dyDescent="0.25">
      <c r="B988">
        <v>0.55431953113883203</v>
      </c>
      <c r="C988" s="3">
        <v>3.1890506744384801</v>
      </c>
      <c r="D988" s="4" t="s">
        <v>2954</v>
      </c>
      <c r="E988" t="s">
        <v>2954</v>
      </c>
      <c r="F988" t="s">
        <v>2955</v>
      </c>
      <c r="G988" t="s">
        <v>2956</v>
      </c>
      <c r="H988" t="s">
        <v>24</v>
      </c>
      <c r="I988">
        <v>1</v>
      </c>
      <c r="J988">
        <v>4</v>
      </c>
      <c r="O988">
        <v>7</v>
      </c>
      <c r="P988">
        <v>7</v>
      </c>
      <c r="Q988">
        <v>7</v>
      </c>
      <c r="R988">
        <v>30.818560000000002</v>
      </c>
      <c r="S988">
        <v>29.17436</v>
      </c>
      <c r="T988">
        <v>28.812989999999999</v>
      </c>
      <c r="U988">
        <v>24.801829999999999</v>
      </c>
    </row>
    <row r="989" spans="2:21" x14ac:dyDescent="0.25">
      <c r="B989">
        <v>0.48182624878555702</v>
      </c>
      <c r="C989" s="3">
        <v>3.2270421981811501</v>
      </c>
      <c r="D989" s="4" t="s">
        <v>807</v>
      </c>
      <c r="E989" t="s">
        <v>807</v>
      </c>
      <c r="F989" t="s">
        <v>808</v>
      </c>
      <c r="G989" t="s">
        <v>809</v>
      </c>
      <c r="H989" t="s">
        <v>24</v>
      </c>
      <c r="I989">
        <v>1</v>
      </c>
      <c r="J989">
        <v>4</v>
      </c>
      <c r="O989">
        <v>21</v>
      </c>
      <c r="P989">
        <v>21</v>
      </c>
      <c r="Q989">
        <v>21</v>
      </c>
      <c r="R989">
        <v>31.035640000000001</v>
      </c>
      <c r="S989">
        <v>30.433109999999999</v>
      </c>
      <c r="T989">
        <v>30.01585</v>
      </c>
      <c r="U989">
        <v>24.998819999999998</v>
      </c>
    </row>
    <row r="990" spans="2:21" x14ac:dyDescent="0.25">
      <c r="B990">
        <v>0.57799776074458498</v>
      </c>
      <c r="C990" s="3">
        <v>3.27252101898193</v>
      </c>
      <c r="D990" s="4" t="s">
        <v>927</v>
      </c>
      <c r="E990" t="s">
        <v>927</v>
      </c>
      <c r="F990" t="s">
        <v>928</v>
      </c>
      <c r="G990" t="s">
        <v>929</v>
      </c>
      <c r="H990" t="s">
        <v>24</v>
      </c>
      <c r="I990">
        <v>1</v>
      </c>
      <c r="J990">
        <v>4</v>
      </c>
      <c r="O990">
        <v>17</v>
      </c>
      <c r="P990">
        <v>17</v>
      </c>
      <c r="Q990">
        <v>17</v>
      </c>
      <c r="R990">
        <v>33.19294</v>
      </c>
      <c r="S990">
        <v>32.573619999999998</v>
      </c>
      <c r="T990">
        <v>31.718119999999999</v>
      </c>
      <c r="U990">
        <v>27.503399999999999</v>
      </c>
    </row>
    <row r="991" spans="2:21" x14ac:dyDescent="0.25">
      <c r="B991">
        <v>0.69654867176824398</v>
      </c>
      <c r="C991" s="3">
        <v>3.2795372009277299</v>
      </c>
      <c r="D991" s="4" t="s">
        <v>59</v>
      </c>
      <c r="E991" t="s">
        <v>59</v>
      </c>
      <c r="F991" t="s">
        <v>60</v>
      </c>
      <c r="G991" t="s">
        <v>61</v>
      </c>
      <c r="H991" t="s">
        <v>24</v>
      </c>
      <c r="I991">
        <v>1</v>
      </c>
      <c r="J991">
        <v>4</v>
      </c>
      <c r="O991">
        <v>8</v>
      </c>
      <c r="P991">
        <v>8</v>
      </c>
      <c r="Q991">
        <v>8</v>
      </c>
      <c r="R991">
        <v>29.823730000000001</v>
      </c>
      <c r="S991">
        <v>29.753409999999999</v>
      </c>
      <c r="T991">
        <v>28.254670000000001</v>
      </c>
      <c r="U991">
        <v>24.763400000000001</v>
      </c>
    </row>
    <row r="992" spans="2:21" x14ac:dyDescent="0.25">
      <c r="B992">
        <v>0.62512936055556501</v>
      </c>
      <c r="C992" s="3">
        <v>3.3008890151977499</v>
      </c>
      <c r="D992" s="4" t="s">
        <v>139</v>
      </c>
      <c r="E992" t="s">
        <v>140</v>
      </c>
      <c r="F992" t="s">
        <v>141</v>
      </c>
      <c r="G992" t="s">
        <v>142</v>
      </c>
      <c r="H992" t="s">
        <v>24</v>
      </c>
      <c r="I992">
        <v>1</v>
      </c>
      <c r="J992">
        <v>4</v>
      </c>
      <c r="O992">
        <v>78</v>
      </c>
      <c r="P992">
        <v>78</v>
      </c>
      <c r="Q992">
        <v>77</v>
      </c>
      <c r="R992">
        <v>31.019559999999998</v>
      </c>
      <c r="S992">
        <v>30.100989999999999</v>
      </c>
      <c r="T992">
        <v>25.335650000000001</v>
      </c>
      <c r="U992">
        <v>29.183119999999999</v>
      </c>
    </row>
    <row r="993" spans="1:21" x14ac:dyDescent="0.25">
      <c r="B993">
        <v>0.39248698958067002</v>
      </c>
      <c r="C993" s="3">
        <v>3.3056478500366202</v>
      </c>
      <c r="D993" s="4" t="s">
        <v>3190</v>
      </c>
      <c r="E993" t="s">
        <v>3190</v>
      </c>
      <c r="F993" t="s">
        <v>3191</v>
      </c>
      <c r="G993" t="s">
        <v>3192</v>
      </c>
      <c r="H993" t="s">
        <v>24</v>
      </c>
      <c r="I993">
        <v>1</v>
      </c>
      <c r="J993">
        <v>4</v>
      </c>
      <c r="O993">
        <v>8</v>
      </c>
      <c r="P993">
        <v>8</v>
      </c>
      <c r="Q993">
        <v>8</v>
      </c>
      <c r="R993">
        <v>30.90024</v>
      </c>
      <c r="S993">
        <v>30.628879999999999</v>
      </c>
      <c r="T993">
        <v>30.613859999999999</v>
      </c>
      <c r="U993">
        <v>24.30396</v>
      </c>
    </row>
    <row r="994" spans="1:21" x14ac:dyDescent="0.25">
      <c r="B994">
        <v>0.48919344609367699</v>
      </c>
      <c r="C994" s="3">
        <v>3.31862545013428</v>
      </c>
      <c r="D994" s="4" t="s">
        <v>2899</v>
      </c>
      <c r="E994" t="s">
        <v>2899</v>
      </c>
      <c r="F994" t="s">
        <v>2900</v>
      </c>
      <c r="G994" t="s">
        <v>2901</v>
      </c>
      <c r="H994" t="s">
        <v>24</v>
      </c>
      <c r="I994">
        <v>1</v>
      </c>
      <c r="J994">
        <v>4</v>
      </c>
      <c r="O994">
        <v>41</v>
      </c>
      <c r="P994">
        <v>41</v>
      </c>
      <c r="Q994">
        <v>41</v>
      </c>
      <c r="R994">
        <v>34.642049999999998</v>
      </c>
      <c r="S994">
        <v>34.213569999999997</v>
      </c>
      <c r="T994">
        <v>33.659599999999998</v>
      </c>
      <c r="U994">
        <v>28.558769999999999</v>
      </c>
    </row>
    <row r="995" spans="1:21" x14ac:dyDescent="0.25">
      <c r="B995">
        <v>1.1240805793908499</v>
      </c>
      <c r="C995" s="3">
        <v>3.3524866104125999</v>
      </c>
      <c r="D995" s="4" t="s">
        <v>3150</v>
      </c>
      <c r="E995" t="s">
        <v>3150</v>
      </c>
      <c r="F995" t="s">
        <v>3151</v>
      </c>
      <c r="G995" t="s">
        <v>3152</v>
      </c>
      <c r="H995" t="s">
        <v>24</v>
      </c>
      <c r="I995">
        <v>1</v>
      </c>
      <c r="J995">
        <v>4</v>
      </c>
      <c r="O995">
        <v>24</v>
      </c>
      <c r="P995">
        <v>24</v>
      </c>
      <c r="Q995">
        <v>24</v>
      </c>
      <c r="R995">
        <v>30.45778</v>
      </c>
      <c r="S995">
        <v>28.691659999999999</v>
      </c>
      <c r="T995">
        <v>26.635190000000001</v>
      </c>
      <c r="U995">
        <v>25.809259999999998</v>
      </c>
    </row>
    <row r="996" spans="1:21" x14ac:dyDescent="0.25">
      <c r="A996" t="s">
        <v>40</v>
      </c>
      <c r="B996">
        <v>1.6733180183137499</v>
      </c>
      <c r="C996" s="3">
        <v>3.39081478118896</v>
      </c>
      <c r="D996" s="4" t="s">
        <v>2499</v>
      </c>
      <c r="E996" t="s">
        <v>2499</v>
      </c>
      <c r="F996" t="s">
        <v>2500</v>
      </c>
      <c r="G996" t="s">
        <v>2501</v>
      </c>
      <c r="H996" t="s">
        <v>24</v>
      </c>
      <c r="I996">
        <v>1</v>
      </c>
      <c r="J996">
        <v>4</v>
      </c>
      <c r="O996">
        <v>30</v>
      </c>
      <c r="P996">
        <v>30</v>
      </c>
      <c r="Q996">
        <v>30</v>
      </c>
      <c r="R996">
        <v>30.950880000000002</v>
      </c>
      <c r="S996">
        <v>30.571000000000002</v>
      </c>
      <c r="T996">
        <v>27.83473</v>
      </c>
      <c r="U996">
        <v>26.905519999999999</v>
      </c>
    </row>
    <row r="997" spans="1:21" x14ac:dyDescent="0.25">
      <c r="B997">
        <v>0.51739505383594697</v>
      </c>
      <c r="C997" s="3">
        <v>3.3913440704345699</v>
      </c>
      <c r="D997" s="4" t="s">
        <v>1063</v>
      </c>
      <c r="E997" t="s">
        <v>1063</v>
      </c>
      <c r="F997" t="s">
        <v>1064</v>
      </c>
      <c r="G997" t="s">
        <v>1065</v>
      </c>
      <c r="H997" t="s">
        <v>24</v>
      </c>
      <c r="I997">
        <v>1</v>
      </c>
      <c r="J997">
        <v>4</v>
      </c>
      <c r="O997">
        <v>7</v>
      </c>
      <c r="P997">
        <v>7</v>
      </c>
      <c r="Q997">
        <v>7</v>
      </c>
      <c r="R997">
        <v>32.015450000000001</v>
      </c>
      <c r="S997">
        <v>31.545680000000001</v>
      </c>
      <c r="T997">
        <v>30.850729999999999</v>
      </c>
      <c r="U997">
        <v>25.927710000000001</v>
      </c>
    </row>
    <row r="998" spans="1:21" x14ac:dyDescent="0.25">
      <c r="B998">
        <v>0.67955735817007901</v>
      </c>
      <c r="C998" s="3">
        <v>3.41269874572754</v>
      </c>
      <c r="D998" s="4" t="s">
        <v>1217</v>
      </c>
      <c r="E998" t="s">
        <v>1217</v>
      </c>
      <c r="F998" t="s">
        <v>1218</v>
      </c>
      <c r="G998" t="s">
        <v>1219</v>
      </c>
      <c r="H998" t="s">
        <v>24</v>
      </c>
      <c r="I998">
        <v>1</v>
      </c>
      <c r="J998">
        <v>4</v>
      </c>
      <c r="O998">
        <v>19</v>
      </c>
      <c r="P998">
        <v>19</v>
      </c>
      <c r="Q998">
        <v>19</v>
      </c>
      <c r="R998">
        <v>34.224969999999999</v>
      </c>
      <c r="S998">
        <v>34.059719999999999</v>
      </c>
      <c r="T998">
        <v>32.595210000000002</v>
      </c>
      <c r="U998">
        <v>28.864080000000001</v>
      </c>
    </row>
    <row r="999" spans="1:21" x14ac:dyDescent="0.25">
      <c r="B999">
        <v>0.51323393385237903</v>
      </c>
      <c r="C999" s="3">
        <v>3.4373693466186501</v>
      </c>
      <c r="D999" s="4" t="s">
        <v>2588</v>
      </c>
      <c r="E999" t="s">
        <v>2588</v>
      </c>
      <c r="F999" t="s">
        <v>2589</v>
      </c>
      <c r="G999" t="s">
        <v>2590</v>
      </c>
      <c r="H999" t="s">
        <v>24</v>
      </c>
      <c r="I999">
        <v>1</v>
      </c>
      <c r="J999">
        <v>4</v>
      </c>
      <c r="O999">
        <v>17</v>
      </c>
      <c r="P999">
        <v>17</v>
      </c>
      <c r="Q999">
        <v>17</v>
      </c>
      <c r="R999">
        <v>33.26305</v>
      </c>
      <c r="S999">
        <v>32.631360000000001</v>
      </c>
      <c r="T999">
        <v>32.016739999999999</v>
      </c>
      <c r="U999">
        <v>27.00292</v>
      </c>
    </row>
    <row r="1000" spans="1:21" x14ac:dyDescent="0.25">
      <c r="B1000">
        <v>0.28410686158621301</v>
      </c>
      <c r="C1000" s="3">
        <v>3.4485969543457</v>
      </c>
      <c r="D1000" s="4" t="s">
        <v>939</v>
      </c>
      <c r="E1000" t="s">
        <v>939</v>
      </c>
      <c r="F1000" t="s">
        <v>940</v>
      </c>
      <c r="G1000" t="s">
        <v>941</v>
      </c>
      <c r="H1000" t="s">
        <v>24</v>
      </c>
      <c r="I1000">
        <v>1</v>
      </c>
      <c r="J1000">
        <v>4</v>
      </c>
      <c r="O1000">
        <v>20</v>
      </c>
      <c r="P1000">
        <v>20</v>
      </c>
      <c r="Q1000">
        <v>20</v>
      </c>
      <c r="R1000">
        <v>31.77101</v>
      </c>
      <c r="S1000">
        <v>32.695489999999999</v>
      </c>
      <c r="T1000">
        <v>33.215769999999999</v>
      </c>
      <c r="U1000">
        <v>24.353529999999999</v>
      </c>
    </row>
    <row r="1001" spans="1:21" x14ac:dyDescent="0.25">
      <c r="B1001">
        <v>0.45518336056051201</v>
      </c>
      <c r="C1001" s="3">
        <v>3.4537172317504901</v>
      </c>
      <c r="D1001" s="4" t="s">
        <v>764</v>
      </c>
      <c r="E1001" t="s">
        <v>764</v>
      </c>
      <c r="F1001" t="s">
        <v>765</v>
      </c>
      <c r="G1001" t="s">
        <v>766</v>
      </c>
      <c r="H1001" t="s">
        <v>24</v>
      </c>
      <c r="I1001">
        <v>1</v>
      </c>
      <c r="J1001">
        <v>4</v>
      </c>
      <c r="O1001">
        <v>19</v>
      </c>
      <c r="P1001">
        <v>19</v>
      </c>
      <c r="Q1001">
        <v>19</v>
      </c>
      <c r="R1001">
        <v>32.836750000000002</v>
      </c>
      <c r="S1001">
        <v>32.171169999999996</v>
      </c>
      <c r="T1001">
        <v>31.89059</v>
      </c>
      <c r="U1001">
        <v>26.209890000000001</v>
      </c>
    </row>
    <row r="1002" spans="1:21" x14ac:dyDescent="0.25">
      <c r="B1002">
        <v>0.33311695649897199</v>
      </c>
      <c r="C1002" s="3">
        <v>3.4640674591064502</v>
      </c>
      <c r="D1002" s="4" t="s">
        <v>1706</v>
      </c>
      <c r="E1002" t="s">
        <v>1706</v>
      </c>
      <c r="F1002" t="s">
        <v>1707</v>
      </c>
      <c r="G1002" t="s">
        <v>1708</v>
      </c>
      <c r="H1002" t="s">
        <v>24</v>
      </c>
      <c r="I1002">
        <v>1</v>
      </c>
      <c r="J1002">
        <v>4</v>
      </c>
      <c r="O1002">
        <v>15</v>
      </c>
      <c r="P1002">
        <v>15</v>
      </c>
      <c r="Q1002">
        <v>15</v>
      </c>
      <c r="R1002">
        <v>30.52477</v>
      </c>
      <c r="S1002">
        <v>30.46791</v>
      </c>
      <c r="T1002">
        <v>30.894100000000002</v>
      </c>
      <c r="U1002">
        <v>23.170449999999999</v>
      </c>
    </row>
    <row r="1003" spans="1:21" x14ac:dyDescent="0.25">
      <c r="B1003">
        <v>0.48359567733546199</v>
      </c>
      <c r="C1003" s="3">
        <v>3.4935064315795898</v>
      </c>
      <c r="D1003" s="4" t="s">
        <v>1314</v>
      </c>
      <c r="E1003" t="s">
        <v>1314</v>
      </c>
      <c r="F1003" t="s">
        <v>1315</v>
      </c>
      <c r="G1003" t="s">
        <v>1316</v>
      </c>
      <c r="H1003" t="s">
        <v>24</v>
      </c>
      <c r="I1003">
        <v>1</v>
      </c>
      <c r="J1003">
        <v>4</v>
      </c>
      <c r="O1003">
        <v>14</v>
      </c>
      <c r="P1003">
        <v>14</v>
      </c>
      <c r="Q1003">
        <v>14</v>
      </c>
      <c r="R1003">
        <v>33.021450000000002</v>
      </c>
      <c r="S1003">
        <v>32.5672</v>
      </c>
      <c r="T1003">
        <v>32.016570000000002</v>
      </c>
      <c r="U1003">
        <v>26.585059999999999</v>
      </c>
    </row>
    <row r="1004" spans="1:21" x14ac:dyDescent="0.25">
      <c r="B1004">
        <v>0.40134747085183198</v>
      </c>
      <c r="C1004" s="3">
        <v>3.5749254226684601</v>
      </c>
      <c r="D1004" s="4" t="s">
        <v>2238</v>
      </c>
      <c r="E1004" t="s">
        <v>2238</v>
      </c>
      <c r="F1004" t="s">
        <v>2239</v>
      </c>
      <c r="G1004" t="s">
        <v>2240</v>
      </c>
      <c r="H1004" t="s">
        <v>24</v>
      </c>
      <c r="I1004">
        <v>1</v>
      </c>
      <c r="J1004">
        <v>4</v>
      </c>
      <c r="O1004">
        <v>15</v>
      </c>
      <c r="P1004">
        <v>15</v>
      </c>
      <c r="Q1004">
        <v>14</v>
      </c>
      <c r="R1004">
        <v>28.065480000000001</v>
      </c>
      <c r="S1004">
        <v>29.415279999999999</v>
      </c>
      <c r="T1004">
        <v>21.89115</v>
      </c>
      <c r="U1004">
        <v>28.43976</v>
      </c>
    </row>
    <row r="1005" spans="1:21" x14ac:dyDescent="0.25">
      <c r="B1005">
        <v>0.54835655713569997</v>
      </c>
      <c r="C1005" s="3">
        <v>3.6428871154785201</v>
      </c>
      <c r="D1005" s="4" t="s">
        <v>3144</v>
      </c>
      <c r="E1005" t="s">
        <v>3144</v>
      </c>
      <c r="F1005" t="s">
        <v>3145</v>
      </c>
      <c r="G1005" t="s">
        <v>3146</v>
      </c>
      <c r="H1005" t="s">
        <v>24</v>
      </c>
      <c r="I1005">
        <v>1</v>
      </c>
      <c r="J1005">
        <v>4</v>
      </c>
      <c r="O1005">
        <v>16</v>
      </c>
      <c r="P1005">
        <v>16</v>
      </c>
      <c r="Q1005">
        <v>16</v>
      </c>
      <c r="R1005">
        <v>30.858979999999999</v>
      </c>
      <c r="S1005">
        <v>31.68207</v>
      </c>
      <c r="T1005">
        <v>30.09723</v>
      </c>
      <c r="U1005">
        <v>25.15804</v>
      </c>
    </row>
    <row r="1006" spans="1:21" x14ac:dyDescent="0.25">
      <c r="B1006">
        <v>0.50875063395842601</v>
      </c>
      <c r="C1006" s="3">
        <v>3.7011909484863299</v>
      </c>
      <c r="D1006" s="4" t="s">
        <v>1678</v>
      </c>
      <c r="E1006" t="s">
        <v>1678</v>
      </c>
      <c r="F1006" t="s">
        <v>1679</v>
      </c>
      <c r="G1006" t="s">
        <v>1680</v>
      </c>
      <c r="H1006" t="s">
        <v>24</v>
      </c>
      <c r="I1006">
        <v>1</v>
      </c>
      <c r="J1006">
        <v>4</v>
      </c>
      <c r="O1006">
        <v>29</v>
      </c>
      <c r="P1006">
        <v>29</v>
      </c>
      <c r="Q1006">
        <v>29</v>
      </c>
      <c r="R1006">
        <v>34.276350000000001</v>
      </c>
      <c r="S1006">
        <v>34.198210000000003</v>
      </c>
      <c r="T1006">
        <v>33.280569999999997</v>
      </c>
      <c r="U1006">
        <v>27.791599999999999</v>
      </c>
    </row>
    <row r="1007" spans="1:21" x14ac:dyDescent="0.25">
      <c r="B1007">
        <v>1.2673134521091001</v>
      </c>
      <c r="C1007" s="3">
        <v>3.7452974319457999</v>
      </c>
      <c r="D1007" s="4" t="s">
        <v>1371</v>
      </c>
      <c r="E1007" t="s">
        <v>1371</v>
      </c>
      <c r="F1007" t="s">
        <v>1372</v>
      </c>
      <c r="G1007" t="s">
        <v>1373</v>
      </c>
      <c r="H1007" t="s">
        <v>24</v>
      </c>
      <c r="I1007">
        <v>1</v>
      </c>
      <c r="J1007">
        <v>4</v>
      </c>
      <c r="O1007">
        <v>27</v>
      </c>
      <c r="P1007">
        <v>25</v>
      </c>
      <c r="Q1007">
        <v>25</v>
      </c>
      <c r="R1007">
        <v>32.24335</v>
      </c>
      <c r="S1007">
        <v>31.76793</v>
      </c>
      <c r="T1007">
        <v>29.136510000000001</v>
      </c>
      <c r="U1007">
        <v>27.384180000000001</v>
      </c>
    </row>
    <row r="1008" spans="1:21" x14ac:dyDescent="0.25">
      <c r="B1008">
        <v>0.95618708114066298</v>
      </c>
      <c r="C1008" s="3">
        <v>3.86951732635498</v>
      </c>
      <c r="D1008" s="4" t="s">
        <v>2033</v>
      </c>
      <c r="E1008" t="s">
        <v>2033</v>
      </c>
      <c r="F1008" t="s">
        <v>2034</v>
      </c>
      <c r="G1008" t="s">
        <v>2035</v>
      </c>
      <c r="H1008" t="s">
        <v>24</v>
      </c>
      <c r="I1008">
        <v>1</v>
      </c>
      <c r="J1008">
        <v>4</v>
      </c>
      <c r="O1008">
        <v>30</v>
      </c>
      <c r="P1008">
        <v>1</v>
      </c>
      <c r="Q1008">
        <v>1</v>
      </c>
      <c r="R1008">
        <v>31.911709999999999</v>
      </c>
      <c r="S1008">
        <v>33.689689999999999</v>
      </c>
      <c r="T1008">
        <v>30.02102</v>
      </c>
      <c r="U1008">
        <v>27.841339999999999</v>
      </c>
    </row>
    <row r="1009" spans="2:21" x14ac:dyDescent="0.25">
      <c r="B1009">
        <v>0.71843941828321001</v>
      </c>
      <c r="C1009" s="3">
        <v>3.8919448852539098</v>
      </c>
      <c r="D1009" s="4" t="s">
        <v>1335</v>
      </c>
      <c r="E1009" t="s">
        <v>1335</v>
      </c>
      <c r="F1009" t="s">
        <v>1336</v>
      </c>
      <c r="G1009" t="s">
        <v>1337</v>
      </c>
      <c r="H1009" t="s">
        <v>24</v>
      </c>
      <c r="I1009">
        <v>1</v>
      </c>
      <c r="J1009">
        <v>4</v>
      </c>
      <c r="O1009">
        <v>17</v>
      </c>
      <c r="P1009">
        <v>17</v>
      </c>
      <c r="Q1009">
        <v>17</v>
      </c>
      <c r="R1009">
        <v>34.482320000000001</v>
      </c>
      <c r="S1009">
        <v>34.008470000000003</v>
      </c>
      <c r="T1009">
        <v>32.340609999999998</v>
      </c>
      <c r="U1009">
        <v>28.36628</v>
      </c>
    </row>
    <row r="1010" spans="2:21" x14ac:dyDescent="0.25">
      <c r="B1010">
        <v>0.50413859765753999</v>
      </c>
      <c r="C1010" s="3">
        <v>3.9293022155761701</v>
      </c>
      <c r="D1010" s="4" t="s">
        <v>2677</v>
      </c>
      <c r="E1010" t="s">
        <v>2677</v>
      </c>
      <c r="F1010" t="s">
        <v>2678</v>
      </c>
      <c r="G1010" t="s">
        <v>2679</v>
      </c>
      <c r="H1010" t="s">
        <v>24</v>
      </c>
      <c r="I1010">
        <v>1</v>
      </c>
      <c r="J1010">
        <v>4</v>
      </c>
      <c r="O1010">
        <v>23</v>
      </c>
      <c r="P1010">
        <v>23</v>
      </c>
      <c r="Q1010">
        <v>23</v>
      </c>
      <c r="R1010">
        <v>30.936910000000001</v>
      </c>
      <c r="S1010">
        <v>31.165189999999999</v>
      </c>
      <c r="T1010">
        <v>30.060210000000001</v>
      </c>
      <c r="U1010">
        <v>24.18329</v>
      </c>
    </row>
    <row r="1011" spans="2:21" x14ac:dyDescent="0.25">
      <c r="B1011">
        <v>0.51264753045082201</v>
      </c>
      <c r="C1011" s="3">
        <v>3.94121170043945</v>
      </c>
      <c r="D1011" s="4" t="s">
        <v>3048</v>
      </c>
      <c r="E1011" t="s">
        <v>3048</v>
      </c>
      <c r="F1011" t="s">
        <v>3049</v>
      </c>
      <c r="G1011" t="s">
        <v>3050</v>
      </c>
      <c r="H1011" t="s">
        <v>24</v>
      </c>
      <c r="I1011">
        <v>1</v>
      </c>
      <c r="J1011">
        <v>4</v>
      </c>
      <c r="O1011">
        <v>12</v>
      </c>
      <c r="P1011">
        <v>12</v>
      </c>
      <c r="Q1011">
        <v>12</v>
      </c>
      <c r="R1011">
        <v>31.79796</v>
      </c>
      <c r="S1011">
        <v>30.59468</v>
      </c>
      <c r="T1011">
        <v>30.092449999999999</v>
      </c>
      <c r="U1011">
        <v>24.417770000000001</v>
      </c>
    </row>
    <row r="1012" spans="2:21" x14ac:dyDescent="0.25">
      <c r="B1012">
        <v>0.487705901475677</v>
      </c>
      <c r="C1012" s="3">
        <v>3.9688158035278298</v>
      </c>
      <c r="D1012" s="4" t="s">
        <v>707</v>
      </c>
      <c r="E1012" t="s">
        <v>708</v>
      </c>
      <c r="F1012" t="s">
        <v>709</v>
      </c>
      <c r="G1012" t="s">
        <v>710</v>
      </c>
      <c r="H1012" t="s">
        <v>24</v>
      </c>
      <c r="I1012">
        <v>1</v>
      </c>
      <c r="J1012">
        <v>4</v>
      </c>
      <c r="O1012">
        <v>25</v>
      </c>
      <c r="P1012">
        <v>25</v>
      </c>
      <c r="Q1012">
        <v>25</v>
      </c>
      <c r="R1012">
        <v>32.467230000000001</v>
      </c>
      <c r="S1012">
        <v>31.623529999999999</v>
      </c>
      <c r="T1012">
        <v>31.117560000000001</v>
      </c>
      <c r="U1012">
        <v>25.03557</v>
      </c>
    </row>
    <row r="1013" spans="2:21" x14ac:dyDescent="0.25">
      <c r="B1013">
        <v>0.86676286263037705</v>
      </c>
      <c r="C1013" s="3">
        <v>4.0242280960082999</v>
      </c>
      <c r="D1013" s="4" t="s">
        <v>255</v>
      </c>
      <c r="E1013" t="s">
        <v>255</v>
      </c>
      <c r="F1013" t="s">
        <v>256</v>
      </c>
      <c r="G1013" t="s">
        <v>257</v>
      </c>
      <c r="H1013" t="s">
        <v>24</v>
      </c>
      <c r="I1013">
        <v>1</v>
      </c>
      <c r="J1013">
        <v>4</v>
      </c>
      <c r="O1013">
        <v>136</v>
      </c>
      <c r="P1013">
        <v>124</v>
      </c>
      <c r="Q1013">
        <v>121</v>
      </c>
      <c r="R1013">
        <v>31.02373</v>
      </c>
      <c r="S1013">
        <v>31.42127</v>
      </c>
      <c r="T1013">
        <v>28.843830000000001</v>
      </c>
      <c r="U1013">
        <v>25.552710000000001</v>
      </c>
    </row>
    <row r="1014" spans="2:21" x14ac:dyDescent="0.25">
      <c r="B1014">
        <v>0.54705584300174603</v>
      </c>
      <c r="C1014" s="3">
        <v>4.0264120101928702</v>
      </c>
      <c r="D1014" s="4" t="s">
        <v>1377</v>
      </c>
      <c r="E1014" t="s">
        <v>1377</v>
      </c>
      <c r="F1014" t="s">
        <v>1378</v>
      </c>
      <c r="G1014" t="s">
        <v>1379</v>
      </c>
      <c r="H1014" t="s">
        <v>24</v>
      </c>
      <c r="I1014">
        <v>1</v>
      </c>
      <c r="J1014">
        <v>4</v>
      </c>
      <c r="O1014">
        <v>27</v>
      </c>
      <c r="P1014">
        <v>27</v>
      </c>
      <c r="Q1014">
        <v>27</v>
      </c>
      <c r="R1014">
        <v>34.23142</v>
      </c>
      <c r="S1014">
        <v>34.128019999999999</v>
      </c>
      <c r="T1014">
        <v>32.926810000000003</v>
      </c>
      <c r="U1014">
        <v>27.379809999999999</v>
      </c>
    </row>
    <row r="1015" spans="2:21" x14ac:dyDescent="0.25">
      <c r="B1015">
        <v>0.38023287673913803</v>
      </c>
      <c r="C1015" s="3">
        <v>4.0592575073242196</v>
      </c>
      <c r="D1015" s="4" t="s">
        <v>2263</v>
      </c>
      <c r="E1015" t="s">
        <v>2263</v>
      </c>
      <c r="F1015" t="s">
        <v>2264</v>
      </c>
      <c r="G1015" t="s">
        <v>2265</v>
      </c>
      <c r="H1015" t="s">
        <v>24</v>
      </c>
      <c r="I1015">
        <v>1</v>
      </c>
      <c r="J1015">
        <v>4</v>
      </c>
      <c r="O1015">
        <v>49</v>
      </c>
      <c r="P1015">
        <v>46</v>
      </c>
      <c r="Q1015">
        <v>46</v>
      </c>
      <c r="R1015">
        <v>33.206659999999999</v>
      </c>
      <c r="S1015">
        <v>33.5657</v>
      </c>
      <c r="T1015">
        <v>33.319319999999998</v>
      </c>
      <c r="U1015">
        <v>25.334530000000001</v>
      </c>
    </row>
    <row r="1016" spans="2:21" x14ac:dyDescent="0.25">
      <c r="B1016">
        <v>0.409968135631185</v>
      </c>
      <c r="C1016" s="3">
        <v>4.0737829208373997</v>
      </c>
      <c r="D1016" s="4" t="s">
        <v>1567</v>
      </c>
      <c r="E1016" t="s">
        <v>1568</v>
      </c>
      <c r="F1016" t="s">
        <v>1569</v>
      </c>
      <c r="G1016" t="s">
        <v>1570</v>
      </c>
      <c r="H1016" t="s">
        <v>24</v>
      </c>
      <c r="I1016">
        <v>1</v>
      </c>
      <c r="J1016">
        <v>4</v>
      </c>
      <c r="O1016">
        <v>78</v>
      </c>
      <c r="P1016">
        <v>78</v>
      </c>
      <c r="Q1016">
        <v>78</v>
      </c>
      <c r="R1016">
        <v>32.571019999999997</v>
      </c>
      <c r="S1016">
        <v>31.42727</v>
      </c>
      <c r="T1016">
        <v>31.61421</v>
      </c>
      <c r="U1016">
        <v>24.236519999999999</v>
      </c>
    </row>
    <row r="1017" spans="2:21" x14ac:dyDescent="0.25">
      <c r="B1017">
        <v>0.49204060086215301</v>
      </c>
      <c r="C1017" s="3">
        <v>4.0961027145385698</v>
      </c>
      <c r="D1017" s="4" t="s">
        <v>838</v>
      </c>
      <c r="E1017" t="s">
        <v>838</v>
      </c>
      <c r="F1017" t="s">
        <v>839</v>
      </c>
      <c r="G1017" t="s">
        <v>840</v>
      </c>
      <c r="H1017" t="s">
        <v>24</v>
      </c>
      <c r="I1017">
        <v>1</v>
      </c>
      <c r="J1017">
        <v>4</v>
      </c>
      <c r="O1017">
        <v>15</v>
      </c>
      <c r="P1017">
        <v>15</v>
      </c>
      <c r="Q1017">
        <v>15</v>
      </c>
      <c r="R1017">
        <v>31.741700000000002</v>
      </c>
      <c r="S1017">
        <v>31.628540000000001</v>
      </c>
      <c r="T1017">
        <v>30.729310000000002</v>
      </c>
      <c r="U1017">
        <v>24.448720000000002</v>
      </c>
    </row>
    <row r="1018" spans="2:21" x14ac:dyDescent="0.25">
      <c r="B1018">
        <v>0.71660848774084096</v>
      </c>
      <c r="C1018" s="3">
        <v>4.1117219924926802</v>
      </c>
      <c r="D1018" s="4" t="s">
        <v>1137</v>
      </c>
      <c r="E1018" t="s">
        <v>1137</v>
      </c>
      <c r="F1018" t="s">
        <v>1138</v>
      </c>
      <c r="G1018" t="s">
        <v>1139</v>
      </c>
      <c r="H1018" t="s">
        <v>24</v>
      </c>
      <c r="I1018">
        <v>1</v>
      </c>
      <c r="J1018">
        <v>4</v>
      </c>
      <c r="O1018">
        <v>16</v>
      </c>
      <c r="P1018">
        <v>16</v>
      </c>
      <c r="Q1018">
        <v>16</v>
      </c>
      <c r="R1018">
        <v>32.607439999999997</v>
      </c>
      <c r="S1018">
        <v>32.539110000000001</v>
      </c>
      <c r="T1018">
        <v>30.581630000000001</v>
      </c>
      <c r="U1018">
        <v>26.341470000000001</v>
      </c>
    </row>
    <row r="1019" spans="2:21" x14ac:dyDescent="0.25">
      <c r="B1019">
        <v>0.58620948347310398</v>
      </c>
      <c r="C1019" s="3">
        <v>4.14156150817871</v>
      </c>
      <c r="D1019" s="4" t="s">
        <v>321</v>
      </c>
      <c r="E1019" t="s">
        <v>321</v>
      </c>
      <c r="F1019" t="s">
        <v>322</v>
      </c>
      <c r="G1019" t="s">
        <v>323</v>
      </c>
      <c r="H1019" t="s">
        <v>24</v>
      </c>
      <c r="I1019">
        <v>1</v>
      </c>
      <c r="J1019">
        <v>4</v>
      </c>
      <c r="O1019">
        <v>14</v>
      </c>
      <c r="P1019">
        <v>14</v>
      </c>
      <c r="Q1019">
        <v>14</v>
      </c>
      <c r="R1019">
        <v>31.940629999999999</v>
      </c>
      <c r="S1019">
        <v>31.758510000000001</v>
      </c>
      <c r="T1019">
        <v>30.362649999999999</v>
      </c>
      <c r="U1019">
        <v>25.053370000000001</v>
      </c>
    </row>
    <row r="1020" spans="2:21" x14ac:dyDescent="0.25">
      <c r="B1020">
        <v>0.53953519519971305</v>
      </c>
      <c r="C1020" s="3">
        <v>4.1424837112426802</v>
      </c>
      <c r="D1020" s="4" t="s">
        <v>1284</v>
      </c>
      <c r="E1020" t="s">
        <v>1284</v>
      </c>
      <c r="F1020" t="s">
        <v>1285</v>
      </c>
      <c r="G1020" t="s">
        <v>1286</v>
      </c>
      <c r="H1020" t="s">
        <v>24</v>
      </c>
      <c r="I1020">
        <v>1</v>
      </c>
      <c r="J1020">
        <v>4</v>
      </c>
      <c r="O1020">
        <v>41</v>
      </c>
      <c r="P1020">
        <v>41</v>
      </c>
      <c r="Q1020">
        <v>41</v>
      </c>
      <c r="R1020">
        <v>32.695340000000002</v>
      </c>
      <c r="S1020">
        <v>32.776879999999998</v>
      </c>
      <c r="T1020">
        <v>31.48798</v>
      </c>
      <c r="U1020">
        <v>25.699280000000002</v>
      </c>
    </row>
    <row r="1021" spans="2:21" x14ac:dyDescent="0.25">
      <c r="B1021">
        <v>0.40888923871946597</v>
      </c>
      <c r="C1021" s="3">
        <v>4.1450138092040998</v>
      </c>
      <c r="D1021" s="4" t="s">
        <v>2241</v>
      </c>
      <c r="E1021" t="s">
        <v>2241</v>
      </c>
      <c r="F1021" t="s">
        <v>2242</v>
      </c>
      <c r="G1021" t="s">
        <v>2243</v>
      </c>
      <c r="H1021" t="s">
        <v>24</v>
      </c>
      <c r="I1021">
        <v>1</v>
      </c>
      <c r="J1021">
        <v>4</v>
      </c>
      <c r="O1021">
        <v>54</v>
      </c>
      <c r="P1021">
        <v>54</v>
      </c>
      <c r="Q1021">
        <v>40</v>
      </c>
      <c r="R1021">
        <v>33.310130000000001</v>
      </c>
      <c r="S1021">
        <v>32.932310000000001</v>
      </c>
      <c r="T1021">
        <v>32.779310000000002</v>
      </c>
      <c r="U1021">
        <v>25.173100000000002</v>
      </c>
    </row>
    <row r="1022" spans="2:21" x14ac:dyDescent="0.25">
      <c r="B1022">
        <v>1.11260769912228</v>
      </c>
      <c r="C1022" s="3">
        <v>4.1468477249145499</v>
      </c>
      <c r="D1022" s="4" t="s">
        <v>2434</v>
      </c>
      <c r="E1022" t="s">
        <v>2434</v>
      </c>
      <c r="F1022" t="s">
        <v>2435</v>
      </c>
      <c r="G1022" t="s">
        <v>2436</v>
      </c>
      <c r="H1022" t="s">
        <v>24</v>
      </c>
      <c r="I1022">
        <v>1</v>
      </c>
      <c r="J1022">
        <v>4</v>
      </c>
      <c r="O1022">
        <v>26</v>
      </c>
      <c r="P1022">
        <v>26</v>
      </c>
      <c r="Q1022">
        <v>26</v>
      </c>
      <c r="R1022">
        <v>27.993829999999999</v>
      </c>
      <c r="S1022">
        <v>29.151509999999998</v>
      </c>
      <c r="T1022">
        <v>23.347460000000002</v>
      </c>
      <c r="U1022">
        <v>25.504180000000002</v>
      </c>
    </row>
    <row r="1023" spans="2:21" x14ac:dyDescent="0.25">
      <c r="B1023">
        <v>0.51061613610259604</v>
      </c>
      <c r="C1023" s="3">
        <v>4.2449769973754901</v>
      </c>
      <c r="D1023" s="4" t="s">
        <v>3120</v>
      </c>
      <c r="E1023" t="s">
        <v>3120</v>
      </c>
      <c r="F1023" t="s">
        <v>3121</v>
      </c>
      <c r="G1023" t="s">
        <v>3122</v>
      </c>
      <c r="H1023" t="s">
        <v>24</v>
      </c>
      <c r="I1023">
        <v>1</v>
      </c>
      <c r="J1023">
        <v>4</v>
      </c>
      <c r="O1023">
        <v>21</v>
      </c>
      <c r="P1023">
        <v>21</v>
      </c>
      <c r="Q1023">
        <v>21</v>
      </c>
      <c r="R1023">
        <v>31.744070000000001</v>
      </c>
      <c r="S1023">
        <v>31.635000000000002</v>
      </c>
      <c r="T1023">
        <v>30.580549999999999</v>
      </c>
      <c r="U1023">
        <v>24.30855</v>
      </c>
    </row>
    <row r="1024" spans="2:21" x14ac:dyDescent="0.25">
      <c r="B1024">
        <v>0.48074895181729399</v>
      </c>
      <c r="C1024" s="3">
        <v>4.3047056198120099</v>
      </c>
      <c r="D1024" s="4" t="s">
        <v>1951</v>
      </c>
      <c r="E1024" t="s">
        <v>1951</v>
      </c>
      <c r="F1024" t="s">
        <v>1952</v>
      </c>
      <c r="G1024" t="s">
        <v>1953</v>
      </c>
      <c r="H1024" t="s">
        <v>24</v>
      </c>
      <c r="I1024">
        <v>1</v>
      </c>
      <c r="J1024">
        <v>4</v>
      </c>
      <c r="O1024">
        <v>9</v>
      </c>
      <c r="P1024">
        <v>9</v>
      </c>
      <c r="Q1024">
        <v>9</v>
      </c>
      <c r="R1024">
        <v>33.53369</v>
      </c>
      <c r="S1024">
        <v>32.628929999999997</v>
      </c>
      <c r="T1024">
        <v>32.123919999999998</v>
      </c>
      <c r="U1024">
        <v>25.429279999999999</v>
      </c>
    </row>
    <row r="1025" spans="2:21" x14ac:dyDescent="0.25">
      <c r="B1025">
        <v>0.52019282822501201</v>
      </c>
      <c r="C1025" s="3">
        <v>4.3397855758667001</v>
      </c>
      <c r="D1025" s="4" t="s">
        <v>1558</v>
      </c>
      <c r="E1025" t="s">
        <v>1558</v>
      </c>
      <c r="F1025" t="s">
        <v>1559</v>
      </c>
      <c r="G1025" t="s">
        <v>1560</v>
      </c>
      <c r="H1025" t="s">
        <v>24</v>
      </c>
      <c r="I1025">
        <v>1</v>
      </c>
      <c r="J1025">
        <v>4</v>
      </c>
      <c r="O1025">
        <v>7</v>
      </c>
      <c r="P1025">
        <v>7</v>
      </c>
      <c r="Q1025">
        <v>7</v>
      </c>
      <c r="R1025">
        <v>31.397849999999998</v>
      </c>
      <c r="S1025">
        <v>30.431709999999999</v>
      </c>
      <c r="T1025">
        <v>29.684729999999998</v>
      </c>
      <c r="U1025">
        <v>23.465260000000001</v>
      </c>
    </row>
    <row r="1026" spans="2:21" x14ac:dyDescent="0.25">
      <c r="B1026">
        <v>0.449852048911562</v>
      </c>
      <c r="C1026" s="3">
        <v>4.3716335296630904</v>
      </c>
      <c r="D1026" s="4" t="s">
        <v>3126</v>
      </c>
      <c r="E1026" t="s">
        <v>3126</v>
      </c>
      <c r="F1026" t="s">
        <v>3127</v>
      </c>
      <c r="G1026" t="s">
        <v>3128</v>
      </c>
      <c r="H1026" t="s">
        <v>24</v>
      </c>
      <c r="I1026">
        <v>1</v>
      </c>
      <c r="J1026">
        <v>4</v>
      </c>
      <c r="O1026">
        <v>10</v>
      </c>
      <c r="P1026">
        <v>10</v>
      </c>
      <c r="Q1026">
        <v>10</v>
      </c>
      <c r="R1026">
        <v>30.717839999999999</v>
      </c>
      <c r="S1026">
        <v>28.662579999999998</v>
      </c>
      <c r="T1026">
        <v>28.833189999999998</v>
      </c>
      <c r="U1026">
        <v>21.80396</v>
      </c>
    </row>
    <row r="1027" spans="2:21" x14ac:dyDescent="0.25">
      <c r="B1027">
        <v>0.59110291411356897</v>
      </c>
      <c r="C1027" s="3">
        <v>4.3993482589721697</v>
      </c>
      <c r="D1027" s="4" t="s">
        <v>1075</v>
      </c>
      <c r="E1027" t="s">
        <v>1075</v>
      </c>
      <c r="F1027" t="s">
        <v>1076</v>
      </c>
      <c r="G1027" t="s">
        <v>1077</v>
      </c>
      <c r="H1027" t="s">
        <v>24</v>
      </c>
      <c r="I1027">
        <v>1</v>
      </c>
      <c r="J1027">
        <v>4</v>
      </c>
      <c r="O1027">
        <v>10</v>
      </c>
      <c r="P1027">
        <v>10</v>
      </c>
      <c r="Q1027">
        <v>10</v>
      </c>
      <c r="R1027">
        <v>31.223949999999999</v>
      </c>
      <c r="S1027">
        <v>30.923940000000002</v>
      </c>
      <c r="T1027">
        <v>29.46762</v>
      </c>
      <c r="U1027">
        <v>23.88157</v>
      </c>
    </row>
    <row r="1028" spans="2:21" x14ac:dyDescent="0.25">
      <c r="B1028">
        <v>0.66727405959556896</v>
      </c>
      <c r="C1028" s="3">
        <v>4.4843406677246103</v>
      </c>
      <c r="D1028" s="4" t="s">
        <v>1789</v>
      </c>
      <c r="E1028" t="s">
        <v>1789</v>
      </c>
      <c r="F1028" t="s">
        <v>1790</v>
      </c>
      <c r="G1028" t="s">
        <v>1791</v>
      </c>
      <c r="H1028" t="s">
        <v>24</v>
      </c>
      <c r="I1028">
        <v>1</v>
      </c>
      <c r="J1028">
        <v>4</v>
      </c>
      <c r="O1028">
        <v>12</v>
      </c>
      <c r="P1028">
        <v>12</v>
      </c>
      <c r="Q1028">
        <v>12</v>
      </c>
      <c r="R1028">
        <v>32.837519999999998</v>
      </c>
      <c r="S1028">
        <v>32.891350000000003</v>
      </c>
      <c r="T1028">
        <v>30.883510000000001</v>
      </c>
      <c r="U1028">
        <v>25.87668</v>
      </c>
    </row>
    <row r="1029" spans="2:21" x14ac:dyDescent="0.25">
      <c r="B1029">
        <v>0.73572667331151798</v>
      </c>
      <c r="C1029" s="3">
        <v>4.5181531906127903</v>
      </c>
      <c r="D1029" s="4" t="s">
        <v>737</v>
      </c>
      <c r="E1029" t="s">
        <v>737</v>
      </c>
      <c r="F1029" t="s">
        <v>738</v>
      </c>
      <c r="G1029" t="s">
        <v>739</v>
      </c>
      <c r="H1029" t="s">
        <v>24</v>
      </c>
      <c r="I1029">
        <v>1</v>
      </c>
      <c r="J1029">
        <v>4</v>
      </c>
      <c r="O1029">
        <v>17</v>
      </c>
      <c r="P1029">
        <v>17</v>
      </c>
      <c r="Q1029">
        <v>17</v>
      </c>
      <c r="R1029">
        <v>32.14913</v>
      </c>
      <c r="S1029">
        <v>32.170299999999997</v>
      </c>
      <c r="T1029">
        <v>29.902819999999998</v>
      </c>
      <c r="U1029">
        <v>25.380299999999998</v>
      </c>
    </row>
    <row r="1030" spans="2:21" x14ac:dyDescent="0.25">
      <c r="B1030">
        <v>0.73493005302888004</v>
      </c>
      <c r="C1030" s="3">
        <v>4.54986476898193</v>
      </c>
      <c r="D1030" s="4" t="s">
        <v>2939</v>
      </c>
      <c r="E1030" t="s">
        <v>2939</v>
      </c>
      <c r="F1030" t="s">
        <v>2940</v>
      </c>
      <c r="G1030" t="s">
        <v>2941</v>
      </c>
      <c r="H1030" t="s">
        <v>24</v>
      </c>
      <c r="I1030">
        <v>1</v>
      </c>
      <c r="J1030">
        <v>4</v>
      </c>
      <c r="O1030">
        <v>7</v>
      </c>
      <c r="P1030">
        <v>7</v>
      </c>
      <c r="Q1030">
        <v>7</v>
      </c>
      <c r="R1030">
        <v>31.411449999999999</v>
      </c>
      <c r="S1030">
        <v>31.237290000000002</v>
      </c>
      <c r="T1030">
        <v>29.052820000000001</v>
      </c>
      <c r="U1030">
        <v>24.496189999999999</v>
      </c>
    </row>
    <row r="1031" spans="2:21" x14ac:dyDescent="0.25">
      <c r="B1031">
        <v>1.2030327643774601</v>
      </c>
      <c r="C1031" s="3">
        <v>4.6482219696044904</v>
      </c>
      <c r="D1031" s="4" t="s">
        <v>575</v>
      </c>
      <c r="E1031" t="s">
        <v>575</v>
      </c>
      <c r="F1031" t="s">
        <v>576</v>
      </c>
      <c r="G1031" t="s">
        <v>577</v>
      </c>
      <c r="H1031" t="s">
        <v>24</v>
      </c>
      <c r="I1031">
        <v>1</v>
      </c>
      <c r="J1031">
        <v>4</v>
      </c>
      <c r="O1031">
        <v>32</v>
      </c>
      <c r="P1031">
        <v>32</v>
      </c>
      <c r="Q1031">
        <v>32</v>
      </c>
      <c r="R1031">
        <v>31.338039999999999</v>
      </c>
      <c r="S1031">
        <v>32.009189999999997</v>
      </c>
      <c r="T1031">
        <v>28.200089999999999</v>
      </c>
      <c r="U1031">
        <v>25.85069</v>
      </c>
    </row>
    <row r="1032" spans="2:21" x14ac:dyDescent="0.25">
      <c r="B1032">
        <v>0.496398374770255</v>
      </c>
      <c r="C1032" s="3">
        <v>4.7740535736084002</v>
      </c>
      <c r="D1032" s="4" t="s">
        <v>1396</v>
      </c>
      <c r="E1032" t="s">
        <v>1396</v>
      </c>
      <c r="F1032" t="s">
        <v>1397</v>
      </c>
      <c r="G1032" t="s">
        <v>1398</v>
      </c>
      <c r="H1032" t="s">
        <v>24</v>
      </c>
      <c r="I1032">
        <v>1</v>
      </c>
      <c r="J1032">
        <v>4</v>
      </c>
      <c r="O1032">
        <v>14</v>
      </c>
      <c r="P1032">
        <v>14</v>
      </c>
      <c r="Q1032">
        <v>14</v>
      </c>
      <c r="R1032">
        <v>32.165550000000003</v>
      </c>
      <c r="S1032">
        <v>31.353840000000002</v>
      </c>
      <c r="T1032">
        <v>30.591470000000001</v>
      </c>
      <c r="U1032">
        <v>23.379809999999999</v>
      </c>
    </row>
    <row r="1033" spans="2:21" x14ac:dyDescent="0.25">
      <c r="B1033">
        <v>0.87685139928529499</v>
      </c>
      <c r="C1033" s="3">
        <v>4.8449783325195304</v>
      </c>
      <c r="D1033" s="4" t="s">
        <v>2637</v>
      </c>
      <c r="E1033" t="s">
        <v>2637</v>
      </c>
      <c r="F1033" t="s">
        <v>2638</v>
      </c>
      <c r="G1033" t="s">
        <v>2639</v>
      </c>
      <c r="H1033" t="s">
        <v>24</v>
      </c>
      <c r="I1033">
        <v>1</v>
      </c>
      <c r="J1033">
        <v>4</v>
      </c>
      <c r="O1033">
        <v>14</v>
      </c>
      <c r="P1033">
        <v>14</v>
      </c>
      <c r="Q1033">
        <v>14</v>
      </c>
      <c r="R1033">
        <v>30.533899999999999</v>
      </c>
      <c r="S1033">
        <v>29.98875</v>
      </c>
      <c r="T1033">
        <v>27.364439999999998</v>
      </c>
      <c r="U1033">
        <v>23.468240000000002</v>
      </c>
    </row>
    <row r="1034" spans="2:21" x14ac:dyDescent="0.25">
      <c r="B1034">
        <v>0.80914539014792197</v>
      </c>
      <c r="C1034" s="3">
        <v>4.8753232955932599</v>
      </c>
      <c r="D1034" s="4" t="s">
        <v>1703</v>
      </c>
      <c r="E1034" t="s">
        <v>1703</v>
      </c>
      <c r="F1034" t="s">
        <v>1704</v>
      </c>
      <c r="G1034" t="s">
        <v>1705</v>
      </c>
      <c r="H1034" t="s">
        <v>24</v>
      </c>
      <c r="I1034">
        <v>1</v>
      </c>
      <c r="J1034">
        <v>4</v>
      </c>
      <c r="O1034">
        <v>21</v>
      </c>
      <c r="P1034">
        <v>21</v>
      </c>
      <c r="Q1034">
        <v>21</v>
      </c>
      <c r="R1034">
        <v>32.622349999999997</v>
      </c>
      <c r="S1034">
        <v>31.565519999999999</v>
      </c>
      <c r="T1034">
        <v>29.33709</v>
      </c>
      <c r="U1034">
        <v>25.10013</v>
      </c>
    </row>
    <row r="1035" spans="2:21" x14ac:dyDescent="0.25">
      <c r="B1035">
        <v>1.2157542410921101</v>
      </c>
      <c r="C1035" s="3">
        <v>4.9879426956176802</v>
      </c>
      <c r="D1035" s="4" t="s">
        <v>2555</v>
      </c>
      <c r="E1035" t="s">
        <v>2555</v>
      </c>
      <c r="F1035" t="s">
        <v>2556</v>
      </c>
      <c r="G1035" t="s">
        <v>2557</v>
      </c>
      <c r="H1035" t="s">
        <v>24</v>
      </c>
      <c r="I1035">
        <v>1</v>
      </c>
      <c r="J1035">
        <v>4</v>
      </c>
      <c r="O1035">
        <v>24</v>
      </c>
      <c r="P1035">
        <v>24</v>
      </c>
      <c r="Q1035">
        <v>24</v>
      </c>
      <c r="R1035">
        <v>31.99934</v>
      </c>
      <c r="S1035">
        <v>30.876650000000001</v>
      </c>
      <c r="T1035">
        <v>27.611540000000002</v>
      </c>
      <c r="U1035">
        <v>25.28856</v>
      </c>
    </row>
    <row r="1036" spans="2:21" x14ac:dyDescent="0.25">
      <c r="B1036">
        <v>1.01743714905478</v>
      </c>
      <c r="C1036" s="3">
        <v>5.0277118682861301</v>
      </c>
      <c r="D1036" s="4" t="s">
        <v>3005</v>
      </c>
      <c r="E1036" t="s">
        <v>3005</v>
      </c>
      <c r="F1036" t="s">
        <v>3006</v>
      </c>
      <c r="G1036" t="s">
        <v>3007</v>
      </c>
      <c r="H1036" t="s">
        <v>24</v>
      </c>
      <c r="I1036">
        <v>1</v>
      </c>
      <c r="J1036">
        <v>4</v>
      </c>
      <c r="O1036">
        <v>26</v>
      </c>
      <c r="P1036">
        <v>26</v>
      </c>
      <c r="Q1036">
        <v>26</v>
      </c>
      <c r="R1036">
        <v>32.316780000000001</v>
      </c>
      <c r="S1036">
        <v>31.637589999999999</v>
      </c>
      <c r="T1036">
        <v>28.596830000000001</v>
      </c>
      <c r="U1036">
        <v>25.302119999999999</v>
      </c>
    </row>
    <row r="1037" spans="2:21" x14ac:dyDescent="0.25">
      <c r="B1037">
        <v>0.65680849592120205</v>
      </c>
      <c r="C1037" s="3">
        <v>5.3772211074829102</v>
      </c>
      <c r="D1037" s="4" t="s">
        <v>2410</v>
      </c>
      <c r="E1037" t="s">
        <v>2411</v>
      </c>
      <c r="F1037" t="s">
        <v>2412</v>
      </c>
      <c r="G1037" t="s">
        <v>2413</v>
      </c>
      <c r="H1037" t="s">
        <v>24</v>
      </c>
      <c r="I1037">
        <v>1</v>
      </c>
      <c r="J1037">
        <v>4</v>
      </c>
      <c r="O1037">
        <v>171</v>
      </c>
      <c r="P1037">
        <v>171</v>
      </c>
      <c r="Q1037">
        <v>171</v>
      </c>
      <c r="R1037">
        <v>33.707999999999998</v>
      </c>
      <c r="S1037">
        <v>33.737110000000001</v>
      </c>
      <c r="T1037">
        <v>31.39968</v>
      </c>
      <c r="U1037">
        <v>25.290990000000001</v>
      </c>
    </row>
    <row r="1038" spans="2:21" x14ac:dyDescent="0.25">
      <c r="B1038">
        <v>1.1705847038060999</v>
      </c>
      <c r="C1038" s="3">
        <v>5.5000581741332999</v>
      </c>
      <c r="D1038" s="4" t="s">
        <v>2814</v>
      </c>
      <c r="E1038" t="s">
        <v>2814</v>
      </c>
      <c r="F1038" t="s">
        <v>2815</v>
      </c>
      <c r="G1038" s="5" t="s">
        <v>3285</v>
      </c>
      <c r="H1038" t="s">
        <v>24</v>
      </c>
      <c r="I1038">
        <v>1</v>
      </c>
      <c r="J1038">
        <v>4</v>
      </c>
      <c r="O1038">
        <v>14</v>
      </c>
      <c r="P1038">
        <v>14</v>
      </c>
      <c r="Q1038">
        <v>13</v>
      </c>
      <c r="R1038">
        <v>31.90146</v>
      </c>
      <c r="S1038">
        <v>29.25469</v>
      </c>
      <c r="T1038">
        <v>24.3581</v>
      </c>
      <c r="U1038">
        <v>25.797930000000001</v>
      </c>
    </row>
    <row r="1039" spans="2:21" x14ac:dyDescent="0.25">
      <c r="B1039">
        <v>1.0034554624666401</v>
      </c>
      <c r="C1039" s="3">
        <v>5.6801319122314498</v>
      </c>
      <c r="D1039" s="4" t="s">
        <v>1220</v>
      </c>
      <c r="E1039" t="s">
        <v>1220</v>
      </c>
      <c r="F1039" t="s">
        <v>1221</v>
      </c>
      <c r="G1039" t="s">
        <v>1222</v>
      </c>
      <c r="H1039" t="s">
        <v>24</v>
      </c>
      <c r="I1039">
        <v>1</v>
      </c>
      <c r="J1039">
        <v>4</v>
      </c>
      <c r="O1039">
        <v>12</v>
      </c>
      <c r="P1039">
        <v>6</v>
      </c>
      <c r="Q1039">
        <v>6</v>
      </c>
      <c r="R1039">
        <v>29.813739999999999</v>
      </c>
      <c r="S1039">
        <v>31.697150000000001</v>
      </c>
      <c r="T1039">
        <v>26.767109999999999</v>
      </c>
      <c r="U1039">
        <v>23.383500000000002</v>
      </c>
    </row>
    <row r="1040" spans="2:21" x14ac:dyDescent="0.25">
      <c r="B1040">
        <v>1.2053422626597801</v>
      </c>
      <c r="C1040" s="3">
        <v>5.7886190414428702</v>
      </c>
      <c r="D1040" s="4" t="s">
        <v>2831</v>
      </c>
      <c r="E1040" t="s">
        <v>2831</v>
      </c>
      <c r="F1040" t="s">
        <v>2832</v>
      </c>
      <c r="G1040" t="s">
        <v>2833</v>
      </c>
      <c r="H1040" t="s">
        <v>24</v>
      </c>
      <c r="I1040">
        <v>1</v>
      </c>
      <c r="J1040">
        <v>4</v>
      </c>
      <c r="O1040">
        <v>26</v>
      </c>
      <c r="P1040">
        <v>26</v>
      </c>
      <c r="Q1040">
        <v>26</v>
      </c>
      <c r="R1040">
        <v>33.308909999999997</v>
      </c>
      <c r="S1040">
        <v>32.497599999999998</v>
      </c>
      <c r="T1040">
        <v>28.576360000000001</v>
      </c>
      <c r="U1040">
        <v>25.652909999999999</v>
      </c>
    </row>
    <row r="1041" spans="1:21" x14ac:dyDescent="0.25">
      <c r="B1041">
        <v>0.64859637710082596</v>
      </c>
      <c r="C1041" s="3">
        <v>5.8734722137451199</v>
      </c>
      <c r="D1041" s="4" t="s">
        <v>540</v>
      </c>
      <c r="E1041" t="s">
        <v>540</v>
      </c>
      <c r="F1041" t="s">
        <v>541</v>
      </c>
      <c r="G1041" t="s">
        <v>542</v>
      </c>
      <c r="H1041" t="s">
        <v>24</v>
      </c>
      <c r="I1041">
        <v>1</v>
      </c>
      <c r="J1041">
        <v>4</v>
      </c>
      <c r="O1041">
        <v>15</v>
      </c>
      <c r="P1041">
        <v>15</v>
      </c>
      <c r="Q1041">
        <v>15</v>
      </c>
      <c r="R1041">
        <v>33.670299999999997</v>
      </c>
      <c r="S1041">
        <v>34.652189999999997</v>
      </c>
      <c r="T1041">
        <v>31.634170000000001</v>
      </c>
      <c r="U1041">
        <v>24.94136</v>
      </c>
    </row>
    <row r="1042" spans="1:21" x14ac:dyDescent="0.25">
      <c r="B1042">
        <v>1.20036122506916</v>
      </c>
      <c r="C1042" s="3">
        <v>6.3965225219726598</v>
      </c>
      <c r="D1042" s="4" t="s">
        <v>121</v>
      </c>
      <c r="E1042" t="s">
        <v>121</v>
      </c>
      <c r="F1042" t="s">
        <v>122</v>
      </c>
      <c r="G1042" t="s">
        <v>123</v>
      </c>
      <c r="H1042" t="s">
        <v>24</v>
      </c>
      <c r="I1042">
        <v>1</v>
      </c>
      <c r="J1042">
        <v>4</v>
      </c>
      <c r="O1042">
        <v>14</v>
      </c>
      <c r="P1042">
        <v>14</v>
      </c>
      <c r="Q1042">
        <v>14</v>
      </c>
      <c r="R1042">
        <v>29.808450000000001</v>
      </c>
      <c r="S1042">
        <v>27.162210000000002</v>
      </c>
      <c r="T1042">
        <v>21.042400000000001</v>
      </c>
      <c r="U1042">
        <v>23.13522</v>
      </c>
    </row>
    <row r="1043" spans="1:21" x14ac:dyDescent="0.25">
      <c r="B1043">
        <v>1.0147575038125201</v>
      </c>
      <c r="C1043" s="3">
        <v>6.4276933670043901</v>
      </c>
      <c r="D1043" s="4" t="s">
        <v>2661</v>
      </c>
      <c r="E1043" t="s">
        <v>2661</v>
      </c>
      <c r="F1043" t="s">
        <v>2662</v>
      </c>
      <c r="G1043" t="s">
        <v>2663</v>
      </c>
      <c r="H1043" t="s">
        <v>24</v>
      </c>
      <c r="I1043">
        <v>1</v>
      </c>
      <c r="J1043">
        <v>4</v>
      </c>
      <c r="O1043">
        <v>24</v>
      </c>
      <c r="P1043">
        <v>24</v>
      </c>
      <c r="Q1043">
        <v>24</v>
      </c>
      <c r="R1043">
        <v>32.9544</v>
      </c>
      <c r="S1043">
        <v>31.812190000000001</v>
      </c>
      <c r="T1043">
        <v>28.036740000000002</v>
      </c>
      <c r="U1043">
        <v>23.874459999999999</v>
      </c>
    </row>
    <row r="1044" spans="1:21" x14ac:dyDescent="0.25">
      <c r="A1044" t="s">
        <v>40</v>
      </c>
      <c r="B1044">
        <v>1.45937185368633</v>
      </c>
      <c r="C1044" s="3">
        <v>6.5995855331420898</v>
      </c>
      <c r="D1044" s="4" t="s">
        <v>2908</v>
      </c>
      <c r="E1044" t="s">
        <v>2908</v>
      </c>
      <c r="F1044" t="s">
        <v>2909</v>
      </c>
      <c r="G1044" t="s">
        <v>2910</v>
      </c>
      <c r="H1044" t="s">
        <v>24</v>
      </c>
      <c r="I1044">
        <v>1</v>
      </c>
      <c r="J1044">
        <v>4</v>
      </c>
      <c r="O1044">
        <v>9</v>
      </c>
      <c r="P1044">
        <v>9</v>
      </c>
      <c r="Q1044">
        <v>9</v>
      </c>
      <c r="R1044">
        <v>31.190020000000001</v>
      </c>
      <c r="S1044">
        <v>29.273289999999999</v>
      </c>
      <c r="T1044">
        <v>24.45457</v>
      </c>
      <c r="U1044">
        <v>22.809570000000001</v>
      </c>
    </row>
    <row r="1045" spans="1:21" x14ac:dyDescent="0.25">
      <c r="B1045">
        <v>0.838044637540731</v>
      </c>
      <c r="C1045" s="3">
        <v>6.6956272125244096</v>
      </c>
      <c r="D1045" s="4" t="s">
        <v>2244</v>
      </c>
      <c r="E1045" t="s">
        <v>2244</v>
      </c>
      <c r="F1045" t="s">
        <v>2245</v>
      </c>
      <c r="G1045" t="s">
        <v>2246</v>
      </c>
      <c r="H1045" t="s">
        <v>24</v>
      </c>
      <c r="I1045">
        <v>1</v>
      </c>
      <c r="J1045">
        <v>4</v>
      </c>
      <c r="O1045">
        <v>31</v>
      </c>
      <c r="P1045">
        <v>31</v>
      </c>
      <c r="Q1045">
        <v>31</v>
      </c>
      <c r="R1045">
        <v>33.940779999999997</v>
      </c>
      <c r="S1045">
        <v>34.036819999999999</v>
      </c>
      <c r="T1045">
        <v>30.167100000000001</v>
      </c>
      <c r="U1045">
        <v>24.419250000000002</v>
      </c>
    </row>
    <row r="1046" spans="1:21" x14ac:dyDescent="0.25">
      <c r="B1046">
        <v>0.57463125852526498</v>
      </c>
      <c r="C1046" s="3">
        <v>7.0999917984008798</v>
      </c>
      <c r="D1046" s="4" t="s">
        <v>336</v>
      </c>
      <c r="E1046" t="s">
        <v>336</v>
      </c>
      <c r="F1046" t="s">
        <v>337</v>
      </c>
      <c r="G1046" t="s">
        <v>338</v>
      </c>
      <c r="H1046" t="s">
        <v>24</v>
      </c>
      <c r="I1046">
        <v>1</v>
      </c>
      <c r="J1046">
        <v>4</v>
      </c>
      <c r="O1046">
        <v>31</v>
      </c>
      <c r="P1046">
        <v>31</v>
      </c>
      <c r="Q1046">
        <v>31</v>
      </c>
      <c r="R1046">
        <v>34.447879999999998</v>
      </c>
      <c r="S1046">
        <v>34.2074</v>
      </c>
      <c r="T1046">
        <v>31.87547</v>
      </c>
      <c r="U1046">
        <v>22.579830000000001</v>
      </c>
    </row>
    <row r="1047" spans="1:21" x14ac:dyDescent="0.25">
      <c r="A1047" t="s">
        <v>40</v>
      </c>
      <c r="B1047">
        <v>1.4874316710768101</v>
      </c>
      <c r="C1047" s="3">
        <v>8.5914058685302699</v>
      </c>
      <c r="D1047" s="4" t="s">
        <v>1464</v>
      </c>
      <c r="E1047" t="s">
        <v>1465</v>
      </c>
      <c r="F1047" t="s">
        <v>1466</v>
      </c>
      <c r="G1047" t="s">
        <v>1467</v>
      </c>
      <c r="H1047" t="s">
        <v>24</v>
      </c>
      <c r="I1047">
        <v>1</v>
      </c>
      <c r="J1047">
        <v>4</v>
      </c>
      <c r="O1047">
        <v>116</v>
      </c>
      <c r="P1047">
        <v>99</v>
      </c>
      <c r="Q1047">
        <v>91</v>
      </c>
      <c r="R1047">
        <v>34.430109999999999</v>
      </c>
      <c r="S1047">
        <v>35.650370000000002</v>
      </c>
      <c r="T1047">
        <v>27.916160000000001</v>
      </c>
      <c r="U1047">
        <v>24.9815</v>
      </c>
    </row>
    <row r="1048" spans="1:21" x14ac:dyDescent="0.25">
      <c r="A1048" t="s">
        <v>40</v>
      </c>
      <c r="B1048">
        <v>1.7497399372848299</v>
      </c>
      <c r="C1048" s="3">
        <v>9.0305461883544904</v>
      </c>
      <c r="D1048" s="4" t="s">
        <v>2191</v>
      </c>
      <c r="E1048" t="s">
        <v>2191</v>
      </c>
      <c r="F1048" t="s">
        <v>2192</v>
      </c>
      <c r="G1048" t="s">
        <v>2193</v>
      </c>
      <c r="H1048" t="s">
        <v>24</v>
      </c>
      <c r="I1048">
        <v>1</v>
      </c>
      <c r="J1048">
        <v>4</v>
      </c>
      <c r="O1048">
        <v>145</v>
      </c>
      <c r="P1048">
        <v>145</v>
      </c>
      <c r="Q1048">
        <v>145</v>
      </c>
      <c r="R1048">
        <v>34.843060000000001</v>
      </c>
      <c r="S1048">
        <v>32.802010000000003</v>
      </c>
      <c r="T1048">
        <v>24.12171</v>
      </c>
      <c r="U1048">
        <v>25.462260000000001</v>
      </c>
    </row>
    <row r="1049" spans="1:21" x14ac:dyDescent="0.25">
      <c r="A1049" t="s">
        <v>40</v>
      </c>
      <c r="B1049">
        <v>1.6276770058510099</v>
      </c>
      <c r="C1049" s="3">
        <v>9.3804798126220703</v>
      </c>
      <c r="D1049" s="4" t="s">
        <v>206</v>
      </c>
      <c r="E1049" t="s">
        <v>206</v>
      </c>
      <c r="F1049" t="s">
        <v>207</v>
      </c>
      <c r="G1049" t="s">
        <v>208</v>
      </c>
      <c r="H1049" t="s">
        <v>24</v>
      </c>
      <c r="I1049">
        <v>1</v>
      </c>
      <c r="J1049">
        <v>4</v>
      </c>
      <c r="O1049">
        <v>83</v>
      </c>
      <c r="P1049">
        <v>83</v>
      </c>
      <c r="Q1049">
        <v>83</v>
      </c>
      <c r="R1049">
        <v>33.802030000000002</v>
      </c>
      <c r="S1049">
        <v>33.122700000000002</v>
      </c>
      <c r="T1049">
        <v>25.508120000000002</v>
      </c>
      <c r="U1049">
        <v>22.655650000000001</v>
      </c>
    </row>
    <row r="1050" spans="1:21" x14ac:dyDescent="0.25">
      <c r="A1050" t="s">
        <v>40</v>
      </c>
      <c r="B1050">
        <v>1.5753254041186699</v>
      </c>
      <c r="C1050" s="3">
        <v>10.3245391845703</v>
      </c>
      <c r="D1050" s="4" t="s">
        <v>1451</v>
      </c>
      <c r="E1050" t="s">
        <v>1452</v>
      </c>
      <c r="F1050" t="s">
        <v>1453</v>
      </c>
      <c r="G1050" t="s">
        <v>1454</v>
      </c>
      <c r="H1050" t="s">
        <v>24</v>
      </c>
      <c r="I1050">
        <v>1</v>
      </c>
      <c r="J1050">
        <v>4</v>
      </c>
      <c r="O1050">
        <v>104</v>
      </c>
      <c r="P1050">
        <v>80</v>
      </c>
      <c r="Q1050">
        <v>77</v>
      </c>
      <c r="R1050">
        <v>32.85371</v>
      </c>
      <c r="S1050">
        <v>33.47786</v>
      </c>
      <c r="T1050">
        <v>21.151900000000001</v>
      </c>
      <c r="U1050">
        <v>24.53059</v>
      </c>
    </row>
  </sheetData>
  <sortState ref="A2:U1057">
    <sortCondition ref="C2:C105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0906_CD45+_NAT-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lark</dc:creator>
  <cp:lastModifiedBy>David Clark</cp:lastModifiedBy>
  <dcterms:created xsi:type="dcterms:W3CDTF">2019-09-06T15:52:22Z</dcterms:created>
  <dcterms:modified xsi:type="dcterms:W3CDTF">2020-03-02T18:28:44Z</dcterms:modified>
</cp:coreProperties>
</file>